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Users\mison\Desktop\Acc_Temp\Submit\14. Advanced Science\RE1\"/>
    </mc:Choice>
  </mc:AlternateContent>
  <xr:revisionPtr revIDLastSave="0" documentId="13_ncr:1_{612C00BB-F6A4-4032-84CC-FE2083F2AE7A}" xr6:coauthVersionLast="47" xr6:coauthVersionMax="47" xr10:uidLastSave="{00000000-0000-0000-0000-000000000000}"/>
  <bookViews>
    <workbookView xWindow="-98" yWindow="-98" windowWidth="23236" windowHeight="13875" xr2:uid="{00000000-000D-0000-FFFF-FFFF00000000}"/>
  </bookViews>
  <sheets>
    <sheet name="Index" sheetId="1" r:id="rId1"/>
    <sheet name="ST1" sheetId="2" r:id="rId2"/>
    <sheet name="ST2" sheetId="3" r:id="rId3"/>
    <sheet name="ST3" sheetId="4" r:id="rId4"/>
    <sheet name="ST4" sheetId="8" r:id="rId5"/>
    <sheet name="ST5" sheetId="7" r:id="rId6"/>
    <sheet name="ST6" sheetId="9" r:id="rId7"/>
    <sheet name="ST7" sheetId="6" r:id="rId8"/>
    <sheet name="ST8" sheetId="10" r:id="rId9"/>
    <sheet name="ST9" sheetId="11" r:id="rId10"/>
    <sheet name="ST10" sheetId="18" r:id="rId11"/>
    <sheet name="ST11" sheetId="19" r:id="rId12"/>
    <sheet name="ST12" sheetId="20" r:id="rId13"/>
    <sheet name="ST13" sheetId="12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" i="20" l="1"/>
  <c r="A1" i="19"/>
  <c r="A1" i="18"/>
  <c r="A1" i="12"/>
  <c r="A1" i="11" l="1"/>
  <c r="A1" i="10"/>
  <c r="A1" i="6"/>
  <c r="A1" i="9"/>
  <c r="A1" i="7"/>
  <c r="A1" i="8"/>
  <c r="A1" i="4"/>
  <c r="A1" i="3"/>
  <c r="A1" i="2"/>
</calcChain>
</file>

<file path=xl/sharedStrings.xml><?xml version="1.0" encoding="utf-8"?>
<sst xmlns="http://schemas.openxmlformats.org/spreadsheetml/2006/main" count="4952" uniqueCount="1357">
  <si>
    <t>Characteristic</t>
  </si>
  <si>
    <t>Age, year</t>
    <phoneticPr fontId="1" type="noConversion"/>
  </si>
  <si>
    <t>Sex</t>
    <phoneticPr fontId="1" type="noConversion"/>
  </si>
  <si>
    <t>    Non-White</t>
    <phoneticPr fontId="1" type="noConversion"/>
  </si>
  <si>
    <t>TDI</t>
    <phoneticPr fontId="1" type="noConversion"/>
  </si>
  <si>
    <t>    Less than high school</t>
    <phoneticPr fontId="1" type="noConversion"/>
  </si>
  <si>
    <t>    High school or equivalent</t>
    <phoneticPr fontId="1" type="noConversion"/>
  </si>
  <si>
    <t>    College or above</t>
    <phoneticPr fontId="1" type="noConversion"/>
  </si>
  <si>
    <t>Smoking status</t>
  </si>
  <si>
    <t>Assessment centre</t>
    <phoneticPr fontId="1" type="noConversion"/>
  </si>
  <si>
    <t>    Wales</t>
    <phoneticPr fontId="1" type="noConversion"/>
  </si>
  <si>
    <t>    Scotland</t>
    <phoneticPr fontId="1" type="noConversion"/>
  </si>
  <si>
    <t>    England</t>
    <phoneticPr fontId="1" type="noConversion"/>
  </si>
  <si>
    <t>Season</t>
    <phoneticPr fontId="1" type="noConversion"/>
  </si>
  <si>
    <t>    Spring</t>
    <phoneticPr fontId="1" type="noConversion"/>
  </si>
  <si>
    <t>    Summer</t>
    <phoneticPr fontId="1" type="noConversion"/>
  </si>
  <si>
    <t>    Autumn</t>
    <phoneticPr fontId="1" type="noConversion"/>
  </si>
  <si>
    <t>    Winter</t>
    <phoneticPr fontId="1" type="noConversion"/>
  </si>
  <si>
    <t>M24</t>
    <phoneticPr fontId="1" type="noConversion"/>
  </si>
  <si>
    <t>M12</t>
    <phoneticPr fontId="1" type="noConversion"/>
  </si>
  <si>
    <t>D24</t>
    <phoneticPr fontId="1" type="noConversion"/>
  </si>
  <si>
    <t>M12</t>
  </si>
  <si>
    <t>Peak lag hour, hour</t>
    <phoneticPr fontId="1" type="noConversion"/>
  </si>
  <si>
    <t>D24, hour</t>
    <phoneticPr fontId="1" type="noConversion"/>
  </si>
  <si>
    <t>11.4 (3.2)</t>
    <phoneticPr fontId="1" type="noConversion"/>
  </si>
  <si>
    <t>MVPA duration, hour/day</t>
    <phoneticPr fontId="1" type="noConversion"/>
  </si>
  <si>
    <t>Sedentary duration, hour/day</t>
    <phoneticPr fontId="1" type="noConversion"/>
  </si>
  <si>
    <t>Sleep duration, hour/day</t>
    <phoneticPr fontId="1" type="noConversion"/>
  </si>
  <si>
    <t>BMI, kg/m2</t>
    <phoneticPr fontId="1" type="noConversion"/>
  </si>
  <si>
    <t>Healthy diet score</t>
    <phoneticPr fontId="1" type="noConversion"/>
  </si>
  <si>
    <t>Supplementary Table 1. Baseline characteristics</t>
    <phoneticPr fontId="1" type="noConversion"/>
  </si>
  <si>
    <t>Data are n (%) or median (IQR)</t>
    <phoneticPr fontId="1" type="noConversion"/>
  </si>
  <si>
    <t>Exposure</t>
    <phoneticPr fontId="5" type="noConversion"/>
  </si>
  <si>
    <t>N case</t>
    <phoneticPr fontId="5" type="noConversion"/>
  </si>
  <si>
    <t>N control</t>
    <phoneticPr fontId="5" type="noConversion"/>
  </si>
  <si>
    <t>Disease</t>
    <phoneticPr fontId="5" type="noConversion"/>
  </si>
  <si>
    <t>Category</t>
    <phoneticPr fontId="5" type="noConversion"/>
  </si>
  <si>
    <t>D24</t>
  </si>
  <si>
    <t>Type 2 diabetes</t>
  </si>
  <si>
    <t>endocrine/metabolic</t>
  </si>
  <si>
    <t>Diabetes mellitus</t>
  </si>
  <si>
    <t>M24</t>
  </si>
  <si>
    <t>Essential hypertension</t>
  </si>
  <si>
    <t>circulatory system</t>
  </si>
  <si>
    <t>Hypertension</t>
  </si>
  <si>
    <t>GERD</t>
  </si>
  <si>
    <t>digestive</t>
  </si>
  <si>
    <t>Depression</t>
  </si>
  <si>
    <t>mental disorders</t>
  </si>
  <si>
    <t>Major depressive disorder</t>
  </si>
  <si>
    <t>Mood disorders</t>
  </si>
  <si>
    <t>Esophagitis, GERD and related diseases</t>
  </si>
  <si>
    <t>Type 2 diabetes with ophthalmic manifestations</t>
  </si>
  <si>
    <t>Heart failure NOS</t>
  </si>
  <si>
    <t>Diseases of esophagus</t>
  </si>
  <si>
    <t>Congestive heart failure; nonhypertensive</t>
  </si>
  <si>
    <t>Symptoms involving nervous and musculoskeletal systems</t>
  </si>
  <si>
    <t>symptoms</t>
  </si>
  <si>
    <t>Osteoarthrosis</t>
  </si>
  <si>
    <t>musculoskeletal</t>
  </si>
  <si>
    <t>Anxiety disorder</t>
  </si>
  <si>
    <t>Altered mental status</t>
  </si>
  <si>
    <t>Other chronic nonalcoholic liver disease</t>
  </si>
  <si>
    <t>Chronic ulcer of leg or foot</t>
  </si>
  <si>
    <t>dermatologic</t>
  </si>
  <si>
    <t>infectious diseases</t>
  </si>
  <si>
    <t>Anxiety disorders</t>
  </si>
  <si>
    <t>Functional digestive disorders</t>
  </si>
  <si>
    <t>Other anemias</t>
  </si>
  <si>
    <t>hematopoietic</t>
  </si>
  <si>
    <t>Coronary atherosclerosis</t>
  </si>
  <si>
    <t>Malignant neoplasm of female breast</t>
  </si>
  <si>
    <t>neoplasms</t>
  </si>
  <si>
    <t>neurological</t>
  </si>
  <si>
    <t>Other diseases of respiratory system, NEC</t>
  </si>
  <si>
    <t>respiratory</t>
  </si>
  <si>
    <t>Breast cancer</t>
  </si>
  <si>
    <t>Breast cancer [female]</t>
  </si>
  <si>
    <t>Chronic airway obstruction</t>
  </si>
  <si>
    <t>Alcoholism</t>
  </si>
  <si>
    <t>Sleep apnea</t>
  </si>
  <si>
    <t>Hypovolemia</t>
  </si>
  <si>
    <t>Chronic liver disease and cirrhosis</t>
  </si>
  <si>
    <t>Contusion</t>
  </si>
  <si>
    <t>injuries &amp; poisonings</t>
  </si>
  <si>
    <t>Irritable Bowel Syndrome</t>
  </si>
  <si>
    <t>Chronic ulcer of skin</t>
  </si>
  <si>
    <t>Neurological disorders</t>
  </si>
  <si>
    <t>Personal history of allergy to medicinal agents</t>
  </si>
  <si>
    <t>Osteoarthrosis NOS</t>
  </si>
  <si>
    <t>Abnormal heart sounds</t>
  </si>
  <si>
    <t>Nausea and vomiting</t>
  </si>
  <si>
    <t>Bacterial infection NOS</t>
  </si>
  <si>
    <t>Disorders of magnesium metabolism</t>
  </si>
  <si>
    <t>Obesity</t>
  </si>
  <si>
    <t>genitourinary</t>
  </si>
  <si>
    <t>Osteoarthritis; localized</t>
  </si>
  <si>
    <t>Atrioventricular block, complete</t>
  </si>
  <si>
    <t>Myopia</t>
  </si>
  <si>
    <t>sense organs</t>
  </si>
  <si>
    <t>Overweight, obesity and other hyperalimentation</t>
  </si>
  <si>
    <t>Low CI</t>
    <phoneticPr fontId="1" type="noConversion"/>
  </si>
  <si>
    <t>High CI</t>
    <phoneticPr fontId="1" type="noConversion"/>
  </si>
  <si>
    <t>p-value</t>
    <phoneticPr fontId="1" type="noConversion"/>
  </si>
  <si>
    <t>HR</t>
    <phoneticPr fontId="1" type="noConversion"/>
  </si>
  <si>
    <t>PAF (%)</t>
    <phoneticPr fontId="1" type="noConversion"/>
  </si>
  <si>
    <t>Bonferroni</t>
    <phoneticPr fontId="1" type="noConversion"/>
  </si>
  <si>
    <t>FDR</t>
    <phoneticPr fontId="1" type="noConversion"/>
  </si>
  <si>
    <t>PAF (%) low CI</t>
    <phoneticPr fontId="1" type="noConversion"/>
  </si>
  <si>
    <t>PAF (%) high CI</t>
    <phoneticPr fontId="1" type="noConversion"/>
  </si>
  <si>
    <t>Supplementary Table 2. Significant disease phenotypes identified in PheWAS analysis</t>
    <phoneticPr fontId="1" type="noConversion"/>
  </si>
  <si>
    <t>Incidence density per100k person-year</t>
    <phoneticPr fontId="1" type="noConversion"/>
  </si>
  <si>
    <t>Attributable cases per100k person-year</t>
    <phoneticPr fontId="1" type="noConversion"/>
  </si>
  <si>
    <t>Attributable cases per100k person-year low CI</t>
    <phoneticPr fontId="1" type="noConversion"/>
  </si>
  <si>
    <t>Attributable cases per100k person-year high CI</t>
    <phoneticPr fontId="1" type="noConversion"/>
  </si>
  <si>
    <t>All-cause mortality</t>
    <phoneticPr fontId="1" type="noConversion"/>
  </si>
  <si>
    <t>CVD mortality</t>
    <phoneticPr fontId="1" type="noConversion"/>
  </si>
  <si>
    <t>Exposure</t>
    <phoneticPr fontId="1" type="noConversion"/>
  </si>
  <si>
    <t>Outcome</t>
    <phoneticPr fontId="1" type="noConversion"/>
  </si>
  <si>
    <t>HR (95% CI)</t>
    <phoneticPr fontId="1" type="noConversion"/>
  </si>
  <si>
    <t>N case</t>
    <phoneticPr fontId="1" type="noConversion"/>
  </si>
  <si>
    <t>N control</t>
    <phoneticPr fontId="1" type="noConversion"/>
  </si>
  <si>
    <t>Supplementary Table 3. Associations between alignment features and mortality</t>
    <phoneticPr fontId="1" type="noConversion"/>
  </si>
  <si>
    <t>Disorders of lipoid metabolism</t>
  </si>
  <si>
    <t>Hyperlipidemia</t>
  </si>
  <si>
    <t>Other symptoms/disorders or the urinary system</t>
  </si>
  <si>
    <t>M24</t>
    <phoneticPr fontId="5" type="noConversion"/>
  </si>
  <si>
    <t>D24</t>
    <phoneticPr fontId="5" type="noConversion"/>
  </si>
  <si>
    <t>1.03(1.01-1.06)</t>
  </si>
  <si>
    <t>M12</t>
    <phoneticPr fontId="5" type="noConversion"/>
  </si>
  <si>
    <t>All-cause mortality</t>
  </si>
  <si>
    <t>Benign neoplasm of colon</t>
  </si>
  <si>
    <t>Orthostatic hypotension</t>
  </si>
  <si>
    <t>Field-id</t>
    <phoneticPr fontId="5" type="noConversion"/>
  </si>
  <si>
    <t>N</t>
  </si>
  <si>
    <t>Outcome</t>
    <phoneticPr fontId="5" type="noConversion"/>
  </si>
  <si>
    <t>Frequency of family/friends visit</t>
  </si>
  <si>
    <t>1031-0.0</t>
  </si>
  <si>
    <t>Mental health</t>
  </si>
  <si>
    <t>Time spend outdoors in summer</t>
  </si>
  <si>
    <t>1050-0.0</t>
  </si>
  <si>
    <t>Lifestyle factors</t>
  </si>
  <si>
    <t>Time spent outdoors in winter</t>
  </si>
  <si>
    <t>1060-0.0</t>
  </si>
  <si>
    <t>Time spent watching television</t>
  </si>
  <si>
    <t>1070-0.0</t>
  </si>
  <si>
    <t>Time spent using computer</t>
  </si>
  <si>
    <t>1080-0.0</t>
  </si>
  <si>
    <t>Time spent driving</t>
  </si>
  <si>
    <t>1090-0.0</t>
  </si>
  <si>
    <t>Length of mobile phone use</t>
  </si>
  <si>
    <t>1110-0.0</t>
  </si>
  <si>
    <t>Weekly usage of mobile phone in last 3 months</t>
  </si>
  <si>
    <t>1120-0.0</t>
  </si>
  <si>
    <t>Difference in mobile phone use compared to two years previously</t>
  </si>
  <si>
    <t>1140-0.0</t>
  </si>
  <si>
    <t>Sleep duration</t>
  </si>
  <si>
    <t>1160-0.0</t>
  </si>
  <si>
    <t>Easy to get up in the morning</t>
  </si>
  <si>
    <t>1170-0.0</t>
  </si>
  <si>
    <t>Morning or evening person</t>
  </si>
  <si>
    <t>1180-0.0</t>
  </si>
  <si>
    <t>Nap during the day</t>
  </si>
  <si>
    <t>1190-0.0</t>
  </si>
  <si>
    <t>Snoring</t>
  </si>
  <si>
    <t>1210-0.0</t>
  </si>
  <si>
    <t>Daytime dozing sleeping</t>
  </si>
  <si>
    <t>1220-0.0</t>
  </si>
  <si>
    <t>1259-0.0</t>
  </si>
  <si>
    <t>Exposure to tobacco smoke outside home</t>
  </si>
  <si>
    <t>1279-0.0</t>
  </si>
  <si>
    <t>Processed meat intake</t>
  </si>
  <si>
    <t>1349-0.0</t>
  </si>
  <si>
    <t>Cheese intake</t>
  </si>
  <si>
    <t>1408-0.0</t>
  </si>
  <si>
    <t>Cereal intake</t>
  </si>
  <si>
    <t>1458-0.0</t>
  </si>
  <si>
    <t>Water intake</t>
  </si>
  <si>
    <t>1528-0.0</t>
  </si>
  <si>
    <t>Major dietary changes in the last 5 years</t>
  </si>
  <si>
    <t>1538-0.0</t>
  </si>
  <si>
    <t>Alcohol intake frequency</t>
  </si>
  <si>
    <t>1558-0.0</t>
  </si>
  <si>
    <t>Average weekly red wine intake</t>
  </si>
  <si>
    <t>1568-0.0</t>
  </si>
  <si>
    <t>Average weekly beer plus cider intake</t>
  </si>
  <si>
    <t>1588-0.0</t>
  </si>
  <si>
    <t>Bodysize at age=10</t>
  </si>
  <si>
    <t>1687-0.0</t>
  </si>
  <si>
    <t>Early-life risks</t>
  </si>
  <si>
    <t>Ease of skin tanning</t>
  </si>
  <si>
    <t>1727-0.0</t>
  </si>
  <si>
    <t>Facial ageing</t>
  </si>
  <si>
    <t>1757-0.0</t>
  </si>
  <si>
    <t>Age father death</t>
  </si>
  <si>
    <t>1807-0.0</t>
  </si>
  <si>
    <t>Fluid intelligence</t>
  </si>
  <si>
    <t>20016-0.0</t>
  </si>
  <si>
    <t>Cognition</t>
  </si>
  <si>
    <t>Birth weight</t>
  </si>
  <si>
    <t>20022-0.0</t>
  </si>
  <si>
    <t>Reaction time</t>
  </si>
  <si>
    <t>20023-0.0</t>
  </si>
  <si>
    <t>Alcohol drinker status</t>
  </si>
  <si>
    <t>20117-0.0</t>
  </si>
  <si>
    <t>Pairs_matching_1 (total errors), online</t>
  </si>
  <si>
    <t>20132-0.0</t>
  </si>
  <si>
    <t>Pairs_matching_2 (total errors), online</t>
  </si>
  <si>
    <t>20132-0.1</t>
  </si>
  <si>
    <t>Pairs_matching_1 (time), online</t>
  </si>
  <si>
    <t>20133-0.0</t>
  </si>
  <si>
    <t>Pairs_matching_2 (time), online</t>
  </si>
  <si>
    <t>20133-0.1</t>
  </si>
  <si>
    <t>Trail making_1 (time), online</t>
  </si>
  <si>
    <t>20156-0.0</t>
  </si>
  <si>
    <t>Trail making_2 (time), online</t>
  </si>
  <si>
    <t>20157-0.0</t>
  </si>
  <si>
    <t>Symbol digit substitution</t>
  </si>
  <si>
    <t>20159-0.0</t>
  </si>
  <si>
    <t>Fluid intelligence, online</t>
  </si>
  <si>
    <t>20191-0.0</t>
  </si>
  <si>
    <t>Loneliness</t>
  </si>
  <si>
    <t>2020-0.0</t>
  </si>
  <si>
    <t>Ever felt worried, tense, or anxious for most of a month or longer</t>
  </si>
  <si>
    <t>20421-0.0</t>
  </si>
  <si>
    <t>Age at last episode of depression</t>
  </si>
  <si>
    <t>20434-0.0</t>
  </si>
  <si>
    <t>Lifetime number of depressed periods</t>
  </si>
  <si>
    <t>20442-0.0</t>
  </si>
  <si>
    <t>Ever taken cannabis</t>
  </si>
  <si>
    <t>20453-0.0</t>
  </si>
  <si>
    <t>General happiness</t>
  </si>
  <si>
    <t>20458-0.0</t>
  </si>
  <si>
    <t>General happiness with own health</t>
  </si>
  <si>
    <t>20459-0.0</t>
  </si>
  <si>
    <t>Ever thought that life not worth living</t>
  </si>
  <si>
    <t>20479-0.0</t>
  </si>
  <si>
    <t>Ever contemplated self-harm</t>
  </si>
  <si>
    <t>20485-0.0</t>
  </si>
  <si>
    <t>Ever sought or received professional help for mental distress</t>
  </si>
  <si>
    <t>20499-0.0</t>
  </si>
  <si>
    <t>Ever suffered mental distress preventing usual activities</t>
  </si>
  <si>
    <t>20500-0.0</t>
  </si>
  <si>
    <t>Ever had period of mania / excitability</t>
  </si>
  <si>
    <t>20501-0.0</t>
  </si>
  <si>
    <t>Sleep any problem</t>
  </si>
  <si>
    <t>20517-0.0</t>
  </si>
  <si>
    <t>Sleep too much</t>
  </si>
  <si>
    <t>20534-0.0</t>
  </si>
  <si>
    <t>Broad depression</t>
  </si>
  <si>
    <t>2090-0.0</t>
  </si>
  <si>
    <t>Weight</t>
  </si>
  <si>
    <t>21002-0.0</t>
  </si>
  <si>
    <t>Pulse wave Arterial Stiffness Index</t>
  </si>
  <si>
    <t>21021-0.0</t>
  </si>
  <si>
    <t>Physical health</t>
  </si>
  <si>
    <t>Able to confide</t>
  </si>
  <si>
    <t>2110-0.0</t>
  </si>
  <si>
    <t>Ever had same-sex intercourse</t>
  </si>
  <si>
    <t>2159-0.0</t>
  </si>
  <si>
    <t>Overall health rating</t>
  </si>
  <si>
    <t>2178-0.0</t>
  </si>
  <si>
    <t>Long standing illness, disability or infirmity</t>
  </si>
  <si>
    <t>2188-0.0</t>
  </si>
  <si>
    <t>MET minutes per week for walking</t>
  </si>
  <si>
    <t>22037-0.0</t>
  </si>
  <si>
    <t>MET minutes per week for moderate activity</t>
  </si>
  <si>
    <t>22038-0.0</t>
  </si>
  <si>
    <t>MET minutes per week for vigorous activity</t>
  </si>
  <si>
    <t>22039-0.0</t>
  </si>
  <si>
    <t>Summed MET minutes per week for all activity</t>
  </si>
  <si>
    <t>22040-0.0</t>
  </si>
  <si>
    <t>Plays computer games</t>
  </si>
  <si>
    <t>2237-0.0</t>
  </si>
  <si>
    <t>Use of sun protection</t>
  </si>
  <si>
    <t>2267-0.0</t>
  </si>
  <si>
    <t>Body fat percentage</t>
  </si>
  <si>
    <t>23099-0.0</t>
  </si>
  <si>
    <t>Whole body fat mass</t>
  </si>
  <si>
    <t>23100-0.0</t>
  </si>
  <si>
    <t>Impedance of whole body</t>
  </si>
  <si>
    <t>23106-0.0</t>
  </si>
  <si>
    <t>Impedance of leg (right)</t>
  </si>
  <si>
    <t>23107-0.0</t>
  </si>
  <si>
    <t>Impedance of leg (left)</t>
  </si>
  <si>
    <t>23108-0.0</t>
  </si>
  <si>
    <t>Impedance of arm (right)</t>
  </si>
  <si>
    <t>23109-0.0</t>
  </si>
  <si>
    <t>Impedance of arm (left)</t>
  </si>
  <si>
    <t>23110-0.0</t>
  </si>
  <si>
    <t>Leg fat percentage (right)</t>
  </si>
  <si>
    <t>23111-0.0</t>
  </si>
  <si>
    <t>Leg fat mass (right)</t>
  </si>
  <si>
    <t>23112-0.0</t>
  </si>
  <si>
    <t>Leg fat percentage (left)</t>
  </si>
  <si>
    <t>23115-0.0</t>
  </si>
  <si>
    <t>Leg fat mass (left)</t>
  </si>
  <si>
    <t>23116-0.0</t>
  </si>
  <si>
    <t>Arm fat percentage (right)</t>
  </si>
  <si>
    <t>23119-0.0</t>
  </si>
  <si>
    <t>Arm fat mass (right)</t>
  </si>
  <si>
    <t>23120-0.0</t>
  </si>
  <si>
    <t>Arm fat percentage (left)</t>
  </si>
  <si>
    <t>23123-0.0</t>
  </si>
  <si>
    <t>Arm fat mass (left)</t>
  </si>
  <si>
    <t>23124-0.0</t>
  </si>
  <si>
    <t>Trunk fat percentage</t>
  </si>
  <si>
    <t>23127-0.0</t>
  </si>
  <si>
    <t>Trunk fat mass</t>
  </si>
  <si>
    <t>23128-0.0</t>
  </si>
  <si>
    <t>Trunk fat free mass</t>
  </si>
  <si>
    <t>23129-0.0</t>
  </si>
  <si>
    <t>Trunk predicted mass</t>
  </si>
  <si>
    <t>23130-0.0</t>
  </si>
  <si>
    <t>Nitrogen dioxide air pollution; 2010</t>
  </si>
  <si>
    <t>24003-0.0</t>
  </si>
  <si>
    <t>Environment</t>
  </si>
  <si>
    <t>Particulate matter air pollution (pm2.5) absorbance; 2010</t>
  </si>
  <si>
    <t>24007-0.0</t>
  </si>
  <si>
    <t>Traffic intensity on the nearest road</t>
  </si>
  <si>
    <t>24009-0.0</t>
  </si>
  <si>
    <t>Nitrogen dioxide air pollution; 2005</t>
  </si>
  <si>
    <t>24016-0.0</t>
  </si>
  <si>
    <t>Nitrogen dioxide air pollution; 2006</t>
  </si>
  <si>
    <t>24017-0.0</t>
  </si>
  <si>
    <t>Nitrogen dioxide air pollution; 2007</t>
  </si>
  <si>
    <t>24018-0.0</t>
  </si>
  <si>
    <t>Particulate matter air pollution (pm10); 2007</t>
  </si>
  <si>
    <t>24019-0.0</t>
  </si>
  <si>
    <t>Diabetes diagnosed by doctor</t>
  </si>
  <si>
    <t>2443-0.0</t>
  </si>
  <si>
    <t>Greenspace percentage, buffer 1000m</t>
  </si>
  <si>
    <t>24500-0.0</t>
  </si>
  <si>
    <t>Domestic garden percentage, buffer 1000m</t>
  </si>
  <si>
    <t>24501-0.0</t>
  </si>
  <si>
    <t>Natural environment percentage, buffer 1000m</t>
  </si>
  <si>
    <t>24506-0.0</t>
  </si>
  <si>
    <t>Light smokers at least 100 smokes in lifetime</t>
  </si>
  <si>
    <t>2644-0.0</t>
  </si>
  <si>
    <t>Age started smoking in former smokers</t>
  </si>
  <si>
    <t>2867-0.0</t>
  </si>
  <si>
    <t>Type of tobacco previously smoked</t>
  </si>
  <si>
    <t>2877-0.0</t>
  </si>
  <si>
    <t>Back pain for 3 months</t>
  </si>
  <si>
    <t>3571-0.0</t>
  </si>
  <si>
    <t>Lifetime number of same-sex sexual partners</t>
  </si>
  <si>
    <t>3659-0.0</t>
  </si>
  <si>
    <t>Pairs_matching_1 (total errors)</t>
  </si>
  <si>
    <t>399-0.1</t>
  </si>
  <si>
    <t>Pairs_matching_2 (total errors)</t>
  </si>
  <si>
    <t>399-0.2</t>
  </si>
  <si>
    <t>Pairs_matching_1 (time)</t>
  </si>
  <si>
    <t>400-0.1</t>
  </si>
  <si>
    <t>Pairs_matching_2 (time)</t>
  </si>
  <si>
    <t>400-0.2</t>
  </si>
  <si>
    <t>Pulse rate (arterial stiffness)</t>
  </si>
  <si>
    <t>4194-0.0</t>
  </si>
  <si>
    <t>Pulse wave Reflection Index</t>
  </si>
  <si>
    <t>4195-0.0</t>
  </si>
  <si>
    <t>Pulse wave peak to peak time</t>
  </si>
  <si>
    <t>4196-0.0</t>
  </si>
  <si>
    <t>Happiness</t>
  </si>
  <si>
    <t>4526-0.0</t>
  </si>
  <si>
    <t>Work/job satisfaction</t>
  </si>
  <si>
    <t>4537-0.0</t>
  </si>
  <si>
    <t>Health satisfaction</t>
  </si>
  <si>
    <t>4548-0.0</t>
  </si>
  <si>
    <t>Family relationship satisfaction</t>
  </si>
  <si>
    <t>4559-0.0</t>
  </si>
  <si>
    <t>Financial situation satisfaction</t>
  </si>
  <si>
    <t>4581-0.0</t>
  </si>
  <si>
    <t>Ever manic/hyper for 2 days</t>
  </si>
  <si>
    <t>4642-0.0</t>
  </si>
  <si>
    <t>Waist circumference</t>
  </si>
  <si>
    <t>48-0.0</t>
  </si>
  <si>
    <t>Hip circumference</t>
  </si>
  <si>
    <t>49-0.0</t>
  </si>
  <si>
    <t>Death of a close relative</t>
  </si>
  <si>
    <t>6145-0.0.3</t>
  </si>
  <si>
    <t>Financial difficulties</t>
  </si>
  <si>
    <t>6145-0.0.6</t>
  </si>
  <si>
    <t>Ibuprofen (e.g. Nurofen)</t>
  </si>
  <si>
    <t>6154-0.0.2</t>
  </si>
  <si>
    <t>Paracetamol</t>
  </si>
  <si>
    <t>6154-0.0.3</t>
  </si>
  <si>
    <t>Sports club or gym</t>
  </si>
  <si>
    <t>6160-0.0.1</t>
  </si>
  <si>
    <t>Religious group</t>
  </si>
  <si>
    <t>6160-0.0.3</t>
  </si>
  <si>
    <t>Other group activity</t>
  </si>
  <si>
    <t>6160-0.0.5</t>
  </si>
  <si>
    <t>Supplement:Calcium</t>
  </si>
  <si>
    <t>6179-0.0.3</t>
  </si>
  <si>
    <t>Diastolic blood pressure</t>
  </si>
  <si>
    <t>General anxiety disorder score</t>
  </si>
  <si>
    <t>Hand grip strength</t>
  </si>
  <si>
    <t>Neuroticism score</t>
  </si>
  <si>
    <t>PHQ4 score</t>
  </si>
  <si>
    <t>PHQ9 score</t>
  </si>
  <si>
    <t>PTSD score</t>
  </si>
  <si>
    <t>Pulse pressure</t>
  </si>
  <si>
    <t>Pulse rate</t>
  </si>
  <si>
    <t>Trauma (catastrophic)</t>
  </si>
  <si>
    <t>Unusual experience ever</t>
  </si>
  <si>
    <t>Waist-hip ratio</t>
  </si>
  <si>
    <t>Past tobacco smoking</t>
  </si>
  <si>
    <t>1249-0.0</t>
  </si>
  <si>
    <t>Fresh fruit intake</t>
  </si>
  <si>
    <t>1309-0.0</t>
  </si>
  <si>
    <t>Poultry intake</t>
  </si>
  <si>
    <t>1359-0.0</t>
  </si>
  <si>
    <t>Beef intake</t>
  </si>
  <si>
    <t>1369-0.0</t>
  </si>
  <si>
    <t>Lamb mutton intake</t>
  </si>
  <si>
    <t>1379-0.0</t>
  </si>
  <si>
    <t>Pork intake</t>
  </si>
  <si>
    <t>1389-0.0</t>
  </si>
  <si>
    <t>Bread intake</t>
  </si>
  <si>
    <t>1438-0.0</t>
  </si>
  <si>
    <t>Salt added to food</t>
  </si>
  <si>
    <t>1478-0.0</t>
  </si>
  <si>
    <t>Tea intake</t>
  </si>
  <si>
    <t>1488-0.0</t>
  </si>
  <si>
    <t>Coffee intake</t>
  </si>
  <si>
    <t>1498-0.0</t>
  </si>
  <si>
    <t>Average weekly fortified wine intake</t>
  </si>
  <si>
    <t>1608-0.0</t>
  </si>
  <si>
    <t>Alcohol intake versus 10 years previously</t>
  </si>
  <si>
    <t>1628-0.0</t>
  </si>
  <si>
    <t>Breast fed</t>
  </si>
  <si>
    <t>1677-0.0</t>
  </si>
  <si>
    <t>Arm fat free mass (right)</t>
  </si>
  <si>
    <t>23121-0.0</t>
  </si>
  <si>
    <t>Arm predicted mass (right)</t>
  </si>
  <si>
    <t>23122-0.0</t>
  </si>
  <si>
    <t>Daily cigarette consumption</t>
  </si>
  <si>
    <t>2887-0.0</t>
  </si>
  <si>
    <t>Age stopped smoking</t>
  </si>
  <si>
    <t>2897-0.0</t>
  </si>
  <si>
    <t>Severity of manic/irritable episodes</t>
  </si>
  <si>
    <t>5674-0.0</t>
  </si>
  <si>
    <t>Emphysema/chronic bronchitis</t>
  </si>
  <si>
    <t>6152-0.0.6</t>
  </si>
  <si>
    <t>Asthma</t>
  </si>
  <si>
    <t>6152-0.0.8</t>
  </si>
  <si>
    <t>Folic acid or Folate (Vit B9)</t>
  </si>
  <si>
    <t>6155-0.0.6</t>
  </si>
  <si>
    <t>Alcohol Use Disorder score</t>
  </si>
  <si>
    <t>Systolic blood pressure</t>
  </si>
  <si>
    <t>Trauma (adult)</t>
  </si>
  <si>
    <t>Insomnia</t>
  </si>
  <si>
    <t>1200-0.0</t>
  </si>
  <si>
    <t>Non oily fish intake</t>
  </si>
  <si>
    <t>1339-0.0</t>
  </si>
  <si>
    <t>Variation in diet</t>
  </si>
  <si>
    <t>1548-0.0</t>
  </si>
  <si>
    <t>Average weekly champagne plus white wine intake</t>
  </si>
  <si>
    <t>1578-0.0</t>
  </si>
  <si>
    <t>Bipolar and major depression status</t>
  </si>
  <si>
    <t>20126-0.0</t>
  </si>
  <si>
    <t>Ever smoked</t>
  </si>
  <si>
    <t>20160-0.0</t>
  </si>
  <si>
    <t>Numeric memory, online</t>
  </si>
  <si>
    <t>20240-0.0</t>
  </si>
  <si>
    <t>Tense, sore, or aching muscles during worst period of anxiety</t>
  </si>
  <si>
    <t>20417-0.0</t>
  </si>
  <si>
    <t>Impact on normal roles during worst period of anxiety</t>
  </si>
  <si>
    <t>20418-0.0</t>
  </si>
  <si>
    <t>Longest period spent worried or anxious</t>
  </si>
  <si>
    <t>20420-0.0</t>
  </si>
  <si>
    <t>Ever worried more than most people would in similar situation</t>
  </si>
  <si>
    <t>20425-0.0</t>
  </si>
  <si>
    <t>Frequent trouble falling or staying asleep during worst period of anxiety</t>
  </si>
  <si>
    <t>20427-0.0</t>
  </si>
  <si>
    <t>Professional informed about anxiety</t>
  </si>
  <si>
    <t>20428-0.0</t>
  </si>
  <si>
    <t>Difficulty concentrating during worst depression</t>
  </si>
  <si>
    <t>20435-0.0</t>
  </si>
  <si>
    <t>Frequency of depressed days during worst episode of depression</t>
  </si>
  <si>
    <t>20439-0.0</t>
  </si>
  <si>
    <t>Impact on normal roles during worst period of depression</t>
  </si>
  <si>
    <t>20440-0.0</t>
  </si>
  <si>
    <t>Depression possibly related to stressful or traumatic event</t>
  </si>
  <si>
    <t>20447-0.0</t>
  </si>
  <si>
    <t>Professional informed about depression</t>
  </si>
  <si>
    <t>20448-0.0</t>
  </si>
  <si>
    <t>Maximum frequency of taking cannabis</t>
  </si>
  <si>
    <t>20454-0.0</t>
  </si>
  <si>
    <t>Age when last took cannabis</t>
  </si>
  <si>
    <t>20455-0.0</t>
  </si>
  <si>
    <t>Ever self-harmed</t>
  </si>
  <si>
    <t>20480-0.0</t>
  </si>
  <si>
    <t>Ever had period extreme irritability</t>
  </si>
  <si>
    <t>20502-0.0</t>
  </si>
  <si>
    <t>Sleep trouble start</t>
  </si>
  <si>
    <t>20533-0.0</t>
  </si>
  <si>
    <t>Frequency of inability to stop worrying during worst period of anxiety</t>
  </si>
  <si>
    <t>20539-0.0</t>
  </si>
  <si>
    <t>Difficulty stopping worrying during worst period of anxiety</t>
  </si>
  <si>
    <t>20541-0.0</t>
  </si>
  <si>
    <t>Age first had sexual intercourse</t>
  </si>
  <si>
    <t>2139-0.0</t>
  </si>
  <si>
    <t>Whole body fat free mass</t>
  </si>
  <si>
    <t>23101-0.0</t>
  </si>
  <si>
    <t>Whole body water mass</t>
  </si>
  <si>
    <t>23102-0.0</t>
  </si>
  <si>
    <t>Basal metabolic rate</t>
  </si>
  <si>
    <t>23105-0.0</t>
  </si>
  <si>
    <t>Leg fat free mass (right)</t>
  </si>
  <si>
    <t>23113-0.0</t>
  </si>
  <si>
    <t>Leg predicted mass (right)</t>
  </si>
  <si>
    <t>23114-0.0</t>
  </si>
  <si>
    <t>Leg fat free mass (left)</t>
  </si>
  <si>
    <t>23117-0.0</t>
  </si>
  <si>
    <t>Leg predicted mass (left)</t>
  </si>
  <si>
    <t>23118-0.0</t>
  </si>
  <si>
    <t>Nitrogen oxides air pollution; 2010</t>
  </si>
  <si>
    <t>24004-0.0</t>
  </si>
  <si>
    <t>Particulate matter air pollution (pm10); 2010</t>
  </si>
  <si>
    <t>24005-0.0</t>
  </si>
  <si>
    <t>Particulate matter air pollution (pm2.5); 2010</t>
  </si>
  <si>
    <t>24006-0.0</t>
  </si>
  <si>
    <t>Particulate matter air pollution 2.5-10um; 2010</t>
  </si>
  <si>
    <t>24008-0.0</t>
  </si>
  <si>
    <t>Traffic intensity on the nearest major road</t>
  </si>
  <si>
    <t>24011-0.0</t>
  </si>
  <si>
    <t>Greenspace percentage, buffer 300m</t>
  </si>
  <si>
    <t>24503-0.0</t>
  </si>
  <si>
    <t>Domestic garden percentage, buffer 300m</t>
  </si>
  <si>
    <t>24504-0.0</t>
  </si>
  <si>
    <t>Natural environment percentage, buffer 300m</t>
  </si>
  <si>
    <t>24507-0.0</t>
  </si>
  <si>
    <t>Distance (Euclidean) to coast</t>
  </si>
  <si>
    <t>24508-0.0</t>
  </si>
  <si>
    <t>Other serious medical condition diagnosed by doctor</t>
  </si>
  <si>
    <t>2473-0.0</t>
  </si>
  <si>
    <t>Neck shoulder pain for 3 months</t>
  </si>
  <si>
    <t>3404-0.0</t>
  </si>
  <si>
    <t>Headaches for 3 months</t>
  </si>
  <si>
    <t>3799-0.0</t>
  </si>
  <si>
    <t>Average monthly intake of other alcoholic drinks</t>
  </si>
  <si>
    <t>4462-0.0</t>
  </si>
  <si>
    <t>Number of depression episodes</t>
  </si>
  <si>
    <t>4620-0.0</t>
  </si>
  <si>
    <t>Ever highly irritable/argumentative for 2 days</t>
  </si>
  <si>
    <t>4653-0.0</t>
  </si>
  <si>
    <t>Leg pain on walking</t>
  </si>
  <si>
    <t>4728-0.0</t>
  </si>
  <si>
    <t>Leg pain when standing still or sitting</t>
  </si>
  <si>
    <t>5452-0.0</t>
  </si>
  <si>
    <t>Serious illness, injury or assault to yourself</t>
  </si>
  <si>
    <t>6145-0.0.1</t>
  </si>
  <si>
    <t>Bleeding gums</t>
  </si>
  <si>
    <t>6149-0.0.3</t>
  </si>
  <si>
    <t>Dentures</t>
  </si>
  <si>
    <t>6149-0.0.6</t>
  </si>
  <si>
    <t>Omeprazole (e.g. Zanprol)</t>
  </si>
  <si>
    <t>6154-0.0.5</t>
  </si>
  <si>
    <t>Neck or shoulder pain</t>
  </si>
  <si>
    <t>6159-0.0.3</t>
  </si>
  <si>
    <t>Stomach or abdominal pain</t>
  </si>
  <si>
    <t>6159-0.0.5</t>
  </si>
  <si>
    <t>Pub or social club</t>
  </si>
  <si>
    <t>6160-0.0.2</t>
  </si>
  <si>
    <t>Adult education class</t>
  </si>
  <si>
    <t>6160-0.0.4</t>
  </si>
  <si>
    <t>Mean arterial pressure</t>
  </si>
  <si>
    <t>Category</t>
    <phoneticPr fontId="1" type="noConversion"/>
  </si>
  <si>
    <t>Low 95% CI</t>
    <phoneticPr fontId="1" type="noConversion"/>
  </si>
  <si>
    <t>High 95% CI</t>
    <phoneticPr fontId="1" type="noConversion"/>
  </si>
  <si>
    <t>β</t>
    <phoneticPr fontId="1" type="noConversion"/>
  </si>
  <si>
    <t>derived</t>
    <phoneticPr fontId="1" type="noConversion"/>
  </si>
  <si>
    <t>Exposures (short name)</t>
    <phoneticPr fontId="1" type="noConversion"/>
  </si>
  <si>
    <t>Modality</t>
  </si>
  <si>
    <t>Category</t>
  </si>
  <si>
    <t>Sub category</t>
    <phoneticPr fontId="1" type="noConversion"/>
  </si>
  <si>
    <t>Coding</t>
    <phoneticPr fontId="1" type="noConversion"/>
  </si>
  <si>
    <t>Description</t>
    <phoneticPr fontId="1" type="noConversion"/>
  </si>
  <si>
    <t>eGFR</t>
  </si>
  <si>
    <t>Estimated glomerular filtration rate</t>
    <phoneticPr fontId="1" type="noConversion"/>
  </si>
  <si>
    <t>Biological samples</t>
  </si>
  <si>
    <t>Biochemistry markers</t>
  </si>
  <si>
    <t>Blood biochemistry</t>
    <phoneticPr fontId="1" type="noConversion"/>
  </si>
  <si>
    <t>31-0.0, 21022-0.0, 30700-0.0, 30720-0.0</t>
    <phoneticPr fontId="1" type="noConversion"/>
  </si>
  <si>
    <t>30890-0.0</t>
  </si>
  <si>
    <t>Vitamin D</t>
  </si>
  <si>
    <t>Blood biochemistry</t>
  </si>
  <si>
    <t>30880-0.0</t>
  </si>
  <si>
    <t>Urate</t>
  </si>
  <si>
    <t>30870-0.0</t>
  </si>
  <si>
    <t>Triglycerides</t>
    <phoneticPr fontId="1" type="noConversion"/>
  </si>
  <si>
    <t>Triglycerides</t>
  </si>
  <si>
    <t>30860-0.0</t>
  </si>
  <si>
    <t>Total protein</t>
  </si>
  <si>
    <t>30850-0.0</t>
  </si>
  <si>
    <t>Testosterone</t>
  </si>
  <si>
    <t>30840-0.0</t>
  </si>
  <si>
    <t>Total bilirubin</t>
  </si>
  <si>
    <t>30830-0.0</t>
  </si>
  <si>
    <t>SHBG</t>
    <phoneticPr fontId="1" type="noConversion"/>
  </si>
  <si>
    <t>SHBG (sex hormone binding globulin)</t>
    <phoneticPr fontId="1" type="noConversion"/>
  </si>
  <si>
    <t>30820-0.0</t>
  </si>
  <si>
    <t>Rheumatoid factor</t>
  </si>
  <si>
    <t>30810-0.0</t>
  </si>
  <si>
    <t>Phosphate</t>
  </si>
  <si>
    <t>30800-0.0</t>
  </si>
  <si>
    <t>Oestradiol</t>
    <phoneticPr fontId="1" type="noConversion"/>
  </si>
  <si>
    <t>Oestradiol</t>
  </si>
  <si>
    <t>30790-0.0</t>
  </si>
  <si>
    <t>Lp(a)</t>
    <phoneticPr fontId="1" type="noConversion"/>
  </si>
  <si>
    <t>Lipoprotein A</t>
  </si>
  <si>
    <t>30780-0.0</t>
  </si>
  <si>
    <t>LDL direct</t>
  </si>
  <si>
    <t>LDL direct</t>
    <phoneticPr fontId="1" type="noConversion"/>
  </si>
  <si>
    <t>30770-0.0</t>
  </si>
  <si>
    <t>IGF-1</t>
  </si>
  <si>
    <t>IGF-1 (insulin-like growth factor 1)</t>
    <phoneticPr fontId="1" type="noConversion"/>
  </si>
  <si>
    <t>30760-0.0</t>
  </si>
  <si>
    <t>HDL-C</t>
    <phoneticPr fontId="1" type="noConversion"/>
  </si>
  <si>
    <t>HDL cholesterol</t>
  </si>
  <si>
    <t>30750-0.0</t>
  </si>
  <si>
    <t>HbA1c</t>
    <phoneticPr fontId="1" type="noConversion"/>
  </si>
  <si>
    <t>Glycated haemoglobin (HbA1c)</t>
  </si>
  <si>
    <t>30740-0.0</t>
  </si>
  <si>
    <t>Glucose</t>
  </si>
  <si>
    <t>30730-0.0</t>
    <phoneticPr fontId="1" type="noConversion"/>
  </si>
  <si>
    <t>GGT</t>
    <phoneticPr fontId="1" type="noConversion"/>
  </si>
  <si>
    <t>Gamma glutamyltransferase</t>
    <phoneticPr fontId="1" type="noConversion"/>
  </si>
  <si>
    <t>30720-0.0</t>
  </si>
  <si>
    <t>Cystatin C</t>
    <phoneticPr fontId="1" type="noConversion"/>
  </si>
  <si>
    <t>Cystatin C</t>
  </si>
  <si>
    <t>30710-0.0</t>
  </si>
  <si>
    <t>CRP</t>
    <phoneticPr fontId="1" type="noConversion"/>
  </si>
  <si>
    <t>C-reactive protein</t>
  </si>
  <si>
    <t>30700-0.0</t>
  </si>
  <si>
    <t>Creatinine</t>
  </si>
  <si>
    <t>30690-0.0</t>
  </si>
  <si>
    <t>Cholesterol</t>
  </si>
  <si>
    <t>30680-0.0</t>
  </si>
  <si>
    <t>Calcium</t>
  </si>
  <si>
    <t>30670-0.0</t>
  </si>
  <si>
    <t>Urea</t>
  </si>
  <si>
    <t>30660-0.0</t>
  </si>
  <si>
    <t>Direct bilirubin</t>
  </si>
  <si>
    <t>30650-0.0</t>
  </si>
  <si>
    <t>AST</t>
    <phoneticPr fontId="1" type="noConversion"/>
  </si>
  <si>
    <t>Aspartate aminotransferase</t>
  </si>
  <si>
    <t>30640-0.0</t>
  </si>
  <si>
    <t>ApoB</t>
    <phoneticPr fontId="1" type="noConversion"/>
  </si>
  <si>
    <t>Apolipoprotein B</t>
  </si>
  <si>
    <t>30630-0.0</t>
  </si>
  <si>
    <t>ApoA</t>
    <phoneticPr fontId="1" type="noConversion"/>
  </si>
  <si>
    <t>Apolipoprotein A</t>
  </si>
  <si>
    <t>30620-0.0</t>
  </si>
  <si>
    <t>ALT</t>
    <phoneticPr fontId="1" type="noConversion"/>
  </si>
  <si>
    <t>Alanine aminotransferase</t>
  </si>
  <si>
    <t>30610-0.0</t>
  </si>
  <si>
    <t>ALP</t>
    <phoneticPr fontId="1" type="noConversion"/>
  </si>
  <si>
    <t>Alkaline phosphatase</t>
  </si>
  <si>
    <t>30600-0.0</t>
  </si>
  <si>
    <t>Albumin</t>
    <phoneticPr fontId="1" type="noConversion"/>
  </si>
  <si>
    <t>Albumin</t>
  </si>
  <si>
    <t>4282-0.0</t>
    <phoneticPr fontId="1" type="noConversion"/>
  </si>
  <si>
    <t>Numeric memory</t>
    <phoneticPr fontId="1" type="noConversion"/>
  </si>
  <si>
    <t>Maximum digits remembered correctly</t>
  </si>
  <si>
    <t>Touchscreen</t>
  </si>
  <si>
    <t>Cognition</t>
    <phoneticPr fontId="1" type="noConversion"/>
  </si>
  <si>
    <t>Numeric memory</t>
  </si>
  <si>
    <t>400-0.2</t>
    <phoneticPr fontId="1" type="noConversion"/>
  </si>
  <si>
    <t>Pairs matching time 2</t>
    <phoneticPr fontId="1" type="noConversion"/>
  </si>
  <si>
    <t>Time to complete round</t>
  </si>
  <si>
    <t>Pairs matching</t>
  </si>
  <si>
    <t>Pairs matching time 1</t>
    <phoneticPr fontId="1" type="noConversion"/>
  </si>
  <si>
    <t>399-0.2</t>
    <phoneticPr fontId="1" type="noConversion"/>
  </si>
  <si>
    <t>Pairs matching errors 2</t>
    <phoneticPr fontId="1" type="noConversion"/>
  </si>
  <si>
    <t>Number of incorrect matches in round</t>
  </si>
  <si>
    <t>Pairs matching errors 1</t>
    <phoneticPr fontId="1" type="noConversion"/>
  </si>
  <si>
    <t>20248-0.0</t>
    <phoneticPr fontId="1" type="noConversion"/>
  </si>
  <si>
    <t>Trail making errors B</t>
    <phoneticPr fontId="1" type="noConversion"/>
  </si>
  <si>
    <t>Total errors traversing alphanumeric path (trail #2)</t>
  </si>
  <si>
    <t>Online follow-up</t>
  </si>
  <si>
    <t>Trail making</t>
  </si>
  <si>
    <t>20247-0.0</t>
  </si>
  <si>
    <t>Trail making errors A</t>
    <phoneticPr fontId="1" type="noConversion"/>
  </si>
  <si>
    <t>Total errors traversing numeric path (trail #1)</t>
  </si>
  <si>
    <t>20240-0.0</t>
    <phoneticPr fontId="1" type="noConversion"/>
  </si>
  <si>
    <t>Numeric memory, online</t>
    <phoneticPr fontId="1" type="noConversion"/>
  </si>
  <si>
    <t>20191-0.0</t>
    <phoneticPr fontId="1" type="noConversion"/>
  </si>
  <si>
    <t>Fluid intelligence, online</t>
    <phoneticPr fontId="1" type="noConversion"/>
  </si>
  <si>
    <t>Fluid intelligence score</t>
  </si>
  <si>
    <t>Fluid intelligence / reasoning</t>
  </si>
  <si>
    <t>Symbol digit substitution</t>
    <phoneticPr fontId="1" type="noConversion"/>
  </si>
  <si>
    <t>Number of symbol digit matches made correctly</t>
  </si>
  <si>
    <t>20157-0.0</t>
    <phoneticPr fontId="1" type="noConversion"/>
  </si>
  <si>
    <t>Trail making time B</t>
    <phoneticPr fontId="1" type="noConversion"/>
  </si>
  <si>
    <t>Duration to complete alphanumeric path (trail #2)</t>
  </si>
  <si>
    <t>20156-0.0</t>
    <phoneticPr fontId="1" type="noConversion"/>
  </si>
  <si>
    <t>Trail making time A</t>
    <phoneticPr fontId="1" type="noConversion"/>
  </si>
  <si>
    <t>Duration to complete numeric path (trail #1)</t>
  </si>
  <si>
    <t>20133-0.2</t>
    <phoneticPr fontId="1" type="noConversion"/>
  </si>
  <si>
    <t>Pairs matching time 3, online</t>
    <phoneticPr fontId="1" type="noConversion"/>
  </si>
  <si>
    <t>Pairs matching time 2, online</t>
    <phoneticPr fontId="1" type="noConversion"/>
  </si>
  <si>
    <t>Pairs matching time 1, online</t>
    <phoneticPr fontId="1" type="noConversion"/>
  </si>
  <si>
    <t>20132-0.2</t>
    <phoneticPr fontId="1" type="noConversion"/>
  </si>
  <si>
    <t>Pairs matching errors 3, online</t>
    <phoneticPr fontId="1" type="noConversion"/>
  </si>
  <si>
    <t>Pairs matching errors 2, online</t>
    <phoneticPr fontId="1" type="noConversion"/>
  </si>
  <si>
    <t>Pairs matching errors 1, online</t>
    <phoneticPr fontId="1" type="noConversion"/>
  </si>
  <si>
    <t>Mean time to correctly identify matches</t>
  </si>
  <si>
    <t>20018-0.0</t>
    <phoneticPr fontId="1" type="noConversion"/>
  </si>
  <si>
    <t>Prospective memory</t>
  </si>
  <si>
    <t>Prospective memory result</t>
  </si>
  <si>
    <t>0=Instruction not recalled, either skipped or incorrect; 1=Correct recall on first attempt; 2=Correct recall on second attempt</t>
  </si>
  <si>
    <t>20016-0.0</t>
    <phoneticPr fontId="1" type="noConversion"/>
  </si>
  <si>
    <t>Fluid intelligence</t>
    <phoneticPr fontId="1" type="noConversion"/>
  </si>
  <si>
    <t>4501-0.0</t>
  </si>
  <si>
    <t>Death of close relatives</t>
  </si>
  <si>
    <t>Non-accidental death in close genetic family</t>
  </si>
  <si>
    <t>Early-life risks</t>
    <phoneticPr fontId="1" type="noConversion"/>
  </si>
  <si>
    <t>Family history</t>
  </si>
  <si>
    <t>1=Yes; 0=No</t>
  </si>
  <si>
    <t>3526-0.0</t>
  </si>
  <si>
    <t>Age mother death</t>
  </si>
  <si>
    <t>Mother's age at death</t>
  </si>
  <si>
    <t>Birth weight</t>
    <phoneticPr fontId="1" type="noConversion"/>
  </si>
  <si>
    <t>Verbal interview</t>
  </si>
  <si>
    <t>Early life factors</t>
  </si>
  <si>
    <t>Father's age at death</t>
    <phoneticPr fontId="1" type="noConversion"/>
  </si>
  <si>
    <t>1787-0.0</t>
  </si>
  <si>
    <t>Maternal smoking</t>
    <phoneticPr fontId="1" type="noConversion"/>
  </si>
  <si>
    <t>Maternal smoking around birth</t>
    <phoneticPr fontId="1" type="noConversion"/>
  </si>
  <si>
    <t>1777-0.0</t>
  </si>
  <si>
    <t>Multiple birth</t>
  </si>
  <si>
    <t>Part of a multiple birth</t>
  </si>
  <si>
    <t>1767-0.0</t>
  </si>
  <si>
    <t>Adopted</t>
  </si>
  <si>
    <t>Adopted as a child</t>
  </si>
  <si>
    <t>1697-0.0</t>
  </si>
  <si>
    <t>Height at age 10</t>
    <phoneticPr fontId="1" type="noConversion"/>
  </si>
  <si>
    <t>Comparative height size at age 10</t>
  </si>
  <si>
    <t>1=Shorter; 2=Taller; 3=About average</t>
  </si>
  <si>
    <t>Bodysize at age 10</t>
    <phoneticPr fontId="1" type="noConversion"/>
  </si>
  <si>
    <t>Comparative body size at age 10</t>
  </si>
  <si>
    <t>1=Thinner; 2=Plumper; 3=About average</t>
  </si>
  <si>
    <t>Breastfed as a baby</t>
  </si>
  <si>
    <t>Environment exposures</t>
  </si>
  <si>
    <t>Environment</t>
    <phoneticPr fontId="1" type="noConversion"/>
  </si>
  <si>
    <t>Greenspace and coastal proximity</t>
  </si>
  <si>
    <t>24505-0.0</t>
  </si>
  <si>
    <t>Water percentage, buffer 300m</t>
  </si>
  <si>
    <t>24502-0.0</t>
  </si>
  <si>
    <t>Water percentage, buffer 1000m</t>
  </si>
  <si>
    <t>24022-0.0</t>
  </si>
  <si>
    <t>Average night-time sound level of noise pollution</t>
  </si>
  <si>
    <t>Residential noise pollution</t>
  </si>
  <si>
    <t>24021-0.0</t>
  </si>
  <si>
    <t>Average evening sound level of noise pollution</t>
  </si>
  <si>
    <t>24020-0.0</t>
  </si>
  <si>
    <t>Average daytime sound level of noise pollution</t>
  </si>
  <si>
    <t>24019-0.0</t>
    <phoneticPr fontId="1" type="noConversion"/>
  </si>
  <si>
    <t>PM10 air pollution; 2007</t>
    <phoneticPr fontId="1" type="noConversion"/>
  </si>
  <si>
    <t>Particulate matter air pollution (pm10); 2007</t>
    <phoneticPr fontId="1" type="noConversion"/>
  </si>
  <si>
    <t>Residential air pollution</t>
  </si>
  <si>
    <t>24015-0.0</t>
  </si>
  <si>
    <t>Sum of road length of major roads within 100m</t>
  </si>
  <si>
    <t>24014-0.0</t>
  </si>
  <si>
    <t>Close to major road</t>
  </si>
  <si>
    <t>24013-0.0</t>
  </si>
  <si>
    <t>Total traffic load on major roads</t>
  </si>
  <si>
    <t>24012-0.0</t>
  </si>
  <si>
    <t>Inverse distance to the nearest major road</t>
  </si>
  <si>
    <t>24010-0.0</t>
  </si>
  <si>
    <t>Inverse distance to the nearest road</t>
  </si>
  <si>
    <t>24007-0.0</t>
    <phoneticPr fontId="1" type="noConversion"/>
  </si>
  <si>
    <t>PM2.5 air pollution absorbance; 2010</t>
    <phoneticPr fontId="1" type="noConversion"/>
  </si>
  <si>
    <t>24006-0.0</t>
    <phoneticPr fontId="1" type="noConversion"/>
  </si>
  <si>
    <t>PM2.5 air pollution; 2010</t>
    <phoneticPr fontId="1" type="noConversion"/>
  </si>
  <si>
    <t>24005-0.0</t>
    <phoneticPr fontId="1" type="noConversion"/>
  </si>
  <si>
    <t>PM10 air pollution; 2010</t>
    <phoneticPr fontId="1" type="noConversion"/>
  </si>
  <si>
    <t>Nitrogen oxides air pollution; 2010</t>
    <phoneticPr fontId="1" type="noConversion"/>
  </si>
  <si>
    <t>Healthy diet score</t>
  </si>
  <si>
    <t>Diet</t>
    <phoneticPr fontId="1" type="noConversion"/>
  </si>
  <si>
    <t>1289-0.0, 1299-0.0, 1309-0.0, 1319-0.0, 1329-0.0, 1339-0.0, 1349-0.0, 1369-0.0, 1379-0.0, 1389-0.0, 1438-0.0, 1448-0.0, 1458-0.0, 1468-0.0</t>
    <phoneticPr fontId="1" type="noConversion"/>
  </si>
  <si>
    <t>6179-0.0.6</t>
  </si>
  <si>
    <t>Selenium supplement</t>
    <phoneticPr fontId="1" type="noConversion"/>
  </si>
  <si>
    <t>Mineral and other dietary supplements</t>
  </si>
  <si>
    <t>Lifestyle factors</t>
    <phoneticPr fontId="1" type="noConversion"/>
  </si>
  <si>
    <t>Medication</t>
  </si>
  <si>
    <t>6179-0.0.5</t>
  </si>
  <si>
    <t>Iron supplement</t>
    <phoneticPr fontId="1" type="noConversion"/>
  </si>
  <si>
    <t>6179-0.0.4</t>
  </si>
  <si>
    <t>Zinc supplement</t>
    <phoneticPr fontId="1" type="noConversion"/>
  </si>
  <si>
    <t>Calcium supplement</t>
    <phoneticPr fontId="1" type="noConversion"/>
  </si>
  <si>
    <t>6179-0.0.2</t>
  </si>
  <si>
    <t>Glucosamine supplement</t>
    <phoneticPr fontId="1" type="noConversion"/>
  </si>
  <si>
    <t>6179-0.0.1</t>
  </si>
  <si>
    <t>Fish oil (including cod liver oil) supplement</t>
    <phoneticPr fontId="1" type="noConversion"/>
  </si>
  <si>
    <t>6155-0.0.7</t>
  </si>
  <si>
    <t>Multivitamins +/- minerals supplement</t>
    <phoneticPr fontId="1" type="noConversion"/>
  </si>
  <si>
    <t>Vitamin and mineral supplements</t>
  </si>
  <si>
    <t>Folic acid or Folate (Vit B9) supplement</t>
    <phoneticPr fontId="1" type="noConversion"/>
  </si>
  <si>
    <t>6155-0.0.5</t>
  </si>
  <si>
    <t>Vitamin E supplement</t>
    <phoneticPr fontId="1" type="noConversion"/>
  </si>
  <si>
    <t>6155-0.0.4</t>
  </si>
  <si>
    <t>Vitamin D supplement</t>
    <phoneticPr fontId="1" type="noConversion"/>
  </si>
  <si>
    <t>6155-0.0.3</t>
  </si>
  <si>
    <t>Vitamin C supplement</t>
    <phoneticPr fontId="1" type="noConversion"/>
  </si>
  <si>
    <t>6155-0.0.2</t>
  </si>
  <si>
    <t>Vitamin B supplement</t>
    <phoneticPr fontId="1" type="noConversion"/>
  </si>
  <si>
    <t>6155-0.0.1</t>
  </si>
  <si>
    <t>Vitamin A supplement</t>
    <phoneticPr fontId="1" type="noConversion"/>
  </si>
  <si>
    <t>5364-0.0</t>
  </si>
  <si>
    <t>Average weekly intake of other alcoholic drinks</t>
  </si>
  <si>
    <t>Alcohol</t>
  </si>
  <si>
    <t>4451-0.0</t>
  </si>
  <si>
    <t>Average monthly fortified wine intake</t>
  </si>
  <si>
    <t>4440-0.0</t>
  </si>
  <si>
    <t>Average monthly spirits intake</t>
  </si>
  <si>
    <t>4429-0.0</t>
  </si>
  <si>
    <t>Average monthly beer plus cider intake</t>
  </si>
  <si>
    <t>4418-0.0</t>
  </si>
  <si>
    <t>Average monthly champagne plus white wine intake</t>
  </si>
  <si>
    <t>4407-0.0</t>
  </si>
  <si>
    <t>Average monthly red wine intake</t>
  </si>
  <si>
    <t>3731-0.0</t>
  </si>
  <si>
    <t>Former alcohol drinker</t>
  </si>
  <si>
    <t>3659-0.0</t>
    <phoneticPr fontId="1" type="noConversion"/>
  </si>
  <si>
    <t>Year immigrated to UK</t>
    <phoneticPr fontId="1" type="noConversion"/>
  </si>
  <si>
    <t>Year immigrated to UK (United Kingdom)</t>
    <phoneticPr fontId="1" type="noConversion"/>
  </si>
  <si>
    <t>Ethnicity</t>
    <phoneticPr fontId="1" type="noConversion"/>
  </si>
  <si>
    <t>3506-0.0</t>
  </si>
  <si>
    <t>Smoking compared to 10 years previous</t>
  </si>
  <si>
    <t>Smoking</t>
  </si>
  <si>
    <t>1=More nowadays; 2=About the same; 3=Less nowadays</t>
    <phoneticPr fontId="1" type="noConversion"/>
  </si>
  <si>
    <t>3466-0.0</t>
  </si>
  <si>
    <t>Time from waking to first cigarette</t>
    <phoneticPr fontId="1" type="noConversion"/>
  </si>
  <si>
    <t>Time from waking to first cigarette</t>
  </si>
  <si>
    <t>1=Less than 5 minutes; 2=Between 5-15 minutes; 3=Between 30 minutes - 1 hour; 4=Between 1 and 2 hours; 5=Longer than 2 hours</t>
  </si>
  <si>
    <t>3456-0.0</t>
  </si>
  <si>
    <t>Number of cigarettes currently smoked daily</t>
  </si>
  <si>
    <t>Number of cigarettes currently smoked daily (current cigarette smokers)</t>
  </si>
  <si>
    <t>3436-0.0</t>
  </si>
  <si>
    <t>Age started smoking in current smokers</t>
  </si>
  <si>
    <t>2926-0.0</t>
  </si>
  <si>
    <t>Number of unsuccessful stop smoking attempts</t>
  </si>
  <si>
    <t>Number of unsuccessful stop-smoking attempts</t>
  </si>
  <si>
    <t>2907-0.0</t>
  </si>
  <si>
    <t>Ever stopped smoking for 6 months</t>
  </si>
  <si>
    <t>Ever stopped smoking for 6+ months</t>
  </si>
  <si>
    <t>Number of cigarettes previously smoked daily</t>
  </si>
  <si>
    <t>1=Manufactured cigarettes; 2=Hand-rolled cigarettes; 3=Cigars or pipes</t>
  </si>
  <si>
    <t>Light smokers, at least 100 smokes in lifetime</t>
  </si>
  <si>
    <t>Physical measures</t>
  </si>
  <si>
    <t>Body composition by impedance</t>
    <phoneticPr fontId="1" type="noConversion"/>
  </si>
  <si>
    <t>23104-0.0</t>
  </si>
  <si>
    <t>Body mass index</t>
  </si>
  <si>
    <t>Body mass index (BMI)</t>
  </si>
  <si>
    <t>Body composition by impedance</t>
  </si>
  <si>
    <t>2277-0.0</t>
  </si>
  <si>
    <t>Frequency of solarium sunlamp use</t>
  </si>
  <si>
    <t>Frequency of solarium/sunlamp use</t>
  </si>
  <si>
    <t>Sun exposure</t>
  </si>
  <si>
    <t>Use of sun/uv protection</t>
  </si>
  <si>
    <t>1=Never/rarely; 2=Sometimes; 3=Most of the time; 4=Always; 5=Do not go out in sunshine</t>
  </si>
  <si>
    <t>Electronic device use</t>
  </si>
  <si>
    <t>0=Never/rarely; 1=Sometimes; 2=Often</t>
  </si>
  <si>
    <t>MET Scores</t>
  </si>
  <si>
    <t>Sexual factors</t>
  </si>
  <si>
    <t>2149-0.0</t>
  </si>
  <si>
    <t>Lifetime number of sexual partners</t>
  </si>
  <si>
    <t>Body size measures</t>
  </si>
  <si>
    <t>20535-0.0</t>
  </si>
  <si>
    <t>Sleep trouble end</t>
  </si>
  <si>
    <t>Waking too early</t>
  </si>
  <si>
    <t>Sleeping too much</t>
  </si>
  <si>
    <t>Trouble falling asleep</t>
  </si>
  <si>
    <t>Trouble falling or staying asleep, or sleeping too much</t>
  </si>
  <si>
    <t>1=Not at all; 2=Several days; 3=More than half the days; 4=Nearly every day</t>
  </si>
  <si>
    <t>0=Never; 1=Previous; 2=Current</t>
  </si>
  <si>
    <t>20116-0.0</t>
  </si>
  <si>
    <t>Smoking status</t>
    <phoneticPr fontId="1" type="noConversion"/>
  </si>
  <si>
    <t>1=Younger than you are; 2=Older than you are; 3=About your age</t>
  </si>
  <si>
    <t>1737-0.0</t>
  </si>
  <si>
    <t>Childhood sunburn occasions</t>
  </si>
  <si>
    <t>1=Get very tanned; 2=Get moderately tanned; 3=Get mildly or occasionally tanned; 4=Never tan, only burn</t>
  </si>
  <si>
    <t>1717-0.0</t>
  </si>
  <si>
    <t>Skin colour</t>
  </si>
  <si>
    <t>1=Very fair; 2=Fair; 3=Light olive; 4=Dark olive; 5=Brown; 6=Black</t>
  </si>
  <si>
    <t>1=More nowadays; 2=About the same; 3=Less nowadays</t>
  </si>
  <si>
    <t>1618-0.0</t>
  </si>
  <si>
    <t>Alcohol usually taken with meals</t>
  </si>
  <si>
    <t>1598-0.0</t>
  </si>
  <si>
    <t>Average weekly spirits intake</t>
  </si>
  <si>
    <t>Alcohol intake frequency</t>
    <phoneticPr fontId="1" type="noConversion"/>
  </si>
  <si>
    <t>1=Daily or almost daily; 2=Three or four times a week; 3=Once or twice a week; 4=One to three times a month; 5=Special occasions only; 6=Never</t>
  </si>
  <si>
    <t>Diet</t>
  </si>
  <si>
    <t>1=Never/rarely; 2=Sometimes; 3=Often</t>
  </si>
  <si>
    <t>0=No; 1=Yes, because of illness; 2=Yes, because of other reasons</t>
  </si>
  <si>
    <t>1518-0.0</t>
  </si>
  <si>
    <t>Hot drink temperature</t>
  </si>
  <si>
    <t>1=Very hot; 2=Hot; 3=Warm</t>
  </si>
  <si>
    <t>1=Never/rarely; 2=Sometimes; 3=Usually; 4=Always</t>
  </si>
  <si>
    <t>Cereal intake</t>
    <phoneticPr fontId="1" type="noConversion"/>
  </si>
  <si>
    <t>0=Never; 1=Less than once a week; 2=Once a week; 3=2-4 times a week; 4=5-6 times a week; 5=Once or more daily</t>
  </si>
  <si>
    <t>Lamb/mutton intake</t>
  </si>
  <si>
    <t>Non-oily fish intake</t>
  </si>
  <si>
    <t>1329-0.0</t>
  </si>
  <si>
    <t>Oily fish intake</t>
  </si>
  <si>
    <t>1319-0.0</t>
  </si>
  <si>
    <t>Dried fruit intake</t>
  </si>
  <si>
    <t>1299-0.0</t>
  </si>
  <si>
    <t>Salad raw vegetable intake</t>
  </si>
  <si>
    <t>Salad / raw vegetable intake</t>
  </si>
  <si>
    <t>1289-0.0</t>
  </si>
  <si>
    <t>Cooked vegetable intake</t>
  </si>
  <si>
    <t>1279-0.0</t>
    <phoneticPr fontId="1" type="noConversion"/>
  </si>
  <si>
    <t>1269-0.0</t>
  </si>
  <si>
    <t>Exposure to tobacco smoke at home</t>
  </si>
  <si>
    <t>Smoking or smokers in household</t>
    <phoneticPr fontId="1" type="noConversion"/>
  </si>
  <si>
    <t>Smoking/smokers in household</t>
  </si>
  <si>
    <t>1=Yes, one household member smokes; 2=Yes, more than one household member smokes; 0=No</t>
  </si>
  <si>
    <t>1=Smoked on most or all days; 2=Smoked occasionally; 3=Just tried once or twice; 4=I have never smoked</t>
  </si>
  <si>
    <t>1239-0.0</t>
  </si>
  <si>
    <t>Current tobacco smoking</t>
  </si>
  <si>
    <t>1=Yes, on most or all days; 2=Only occasionally; 0=No</t>
  </si>
  <si>
    <t>Daytime dozing / sleeping</t>
  </si>
  <si>
    <t>Sleep</t>
  </si>
  <si>
    <t>0=Never/rarely; 1=Sometimes; 2=Often; 3=All of the time</t>
  </si>
  <si>
    <t>1=Yes; 2=No</t>
  </si>
  <si>
    <t>Sleeplessness / insomnia</t>
  </si>
  <si>
    <t>1=Never/rarely; 2=Sometimes; 3=Usually</t>
  </si>
  <si>
    <t>Morning/evening person (chronotype)</t>
  </si>
  <si>
    <t>1=Definitely a 'morning' person; 2=More a 'morning' than 'evening' person; 3=More an 'evening' than a 'morning' person; 4=Definitely an 'evening' person</t>
  </si>
  <si>
    <t>Getting up in morning</t>
  </si>
  <si>
    <t>1=Not at all easy; 2=Not very easy; 3=Fairly easy; 4=Very easy</t>
  </si>
  <si>
    <t>1150-0.0</t>
  </si>
  <si>
    <t>Usual side of head for mobile phone use</t>
  </si>
  <si>
    <t>1=Left; 2=Right; 3=Equally left and right</t>
  </si>
  <si>
    <t>0=No; 1=Yes, use is now less frequent; 2=Yes, use is now more frequent; 3=I didn't use a mobile phone two years ago</t>
  </si>
  <si>
    <t>1130-0.0</t>
  </si>
  <si>
    <t>Hands free device speakerphone use with mobile phone in last 3 month</t>
  </si>
  <si>
    <t>Hands-free device/speakerphone use with mobile phone in last 3 month</t>
  </si>
  <si>
    <t>0=Never or almost never; 1=Less than half the time; 2=About half the time; 3=More than half the time; 4=Always or almost always</t>
  </si>
  <si>
    <t>0=Less than 5mins; 1=5-29 mins; 2=30-59 mins; 3=1-3 hours; 4=4-6 hours; 5=More than 6 hours</t>
  </si>
  <si>
    <t>0=Never used mobile phone at least once per week; 1=One year or less; 2=Two to four years; 3=Five to eight years; 4=More than eight years</t>
  </si>
  <si>
    <t>Physical activity</t>
  </si>
  <si>
    <t>Time spent watching television (TV)</t>
  </si>
  <si>
    <t>Alcohol use disorder score</t>
    <phoneticPr fontId="1" type="noConversion"/>
  </si>
  <si>
    <t>Mental health</t>
    <phoneticPr fontId="1" type="noConversion"/>
  </si>
  <si>
    <t>20403-0.0, 20405-0.0, 20407-0.0, 20408-0.0, 20409-0.0, 20411-0.0, 20412-0.0, 20413-0.0, 20414-0.0, 20416-0.0</t>
    <phoneticPr fontId="1" type="noConversion"/>
  </si>
  <si>
    <t>20505-0.0, 20506-0.0, 20509-0.0, 20512-0.0, 20515-0.0, 20516-0.0, 20520-0.0</t>
    <phoneticPr fontId="1" type="noConversion"/>
  </si>
  <si>
    <t>1920-0.0, 1930-0.0, 1940-0.0, 1950-0.0, 1960-0.0, 1970-0.0, 1980-0.0, 1990-0.0, 2000-0.0, 2010-0.0, 2020-0.0, 2030-0.0</t>
    <phoneticPr fontId="1" type="noConversion"/>
  </si>
  <si>
    <t>PHQ4 (patient health questionnaire-4) score</t>
    <phoneticPr fontId="1" type="noConversion"/>
  </si>
  <si>
    <t>2050-0.0, 2060-0.0, 2070-0.0, 2080-0.0</t>
    <phoneticPr fontId="1" type="noConversion"/>
  </si>
  <si>
    <t>PHQ9 (patient health questionnaire-9) score</t>
    <phoneticPr fontId="1" type="noConversion"/>
  </si>
  <si>
    <t>20507-0.0, 20508-0.0, 20510-0.0, 20511-0.0, 20513-0.0, 20514-0.0, 20517-0.0, 20518-0.0, 20519-0.0</t>
    <phoneticPr fontId="1" type="noConversion"/>
  </si>
  <si>
    <t>PTSD (post-traumatic stress disorder) score</t>
    <phoneticPr fontId="1" type="noConversion"/>
  </si>
  <si>
    <t>20494-0.0, 20495-0.0, 20496-0.0, 20497-0.0, 20498-0.0, 20508-0.0</t>
    <phoneticPr fontId="1" type="noConversion"/>
  </si>
  <si>
    <t>20521-0.0, 20522-0.0, 20523-0.0, 20524-0.0, 20525-0.0</t>
    <phoneticPr fontId="1" type="noConversion"/>
  </si>
  <si>
    <t>20526-0.0, 20527-0.0, 20528-0.0, 20529-0.0, 20530-0.0, 20531-0.0</t>
    <phoneticPr fontId="1" type="noConversion"/>
  </si>
  <si>
    <t>Trauma (childhood)</t>
  </si>
  <si>
    <t>20487-0.0, 20488-0.0, 20489-0.0, 20490-0.0, 20491-0.0</t>
    <phoneticPr fontId="1" type="noConversion"/>
  </si>
  <si>
    <t>20463-0.0, 20468-0.0, 20471-0.0, 20474-0.0</t>
    <phoneticPr fontId="1" type="noConversion"/>
  </si>
  <si>
    <t>Leisure/social activities</t>
  </si>
  <si>
    <t>Social support</t>
  </si>
  <si>
    <t>6156-0.0.15</t>
  </si>
  <si>
    <t>All of the above</t>
  </si>
  <si>
    <t>Manic/hyper symptoms</t>
  </si>
  <si>
    <t>6156-0.0.14</t>
  </si>
  <si>
    <t>I was more creative or had more ideas than usual</t>
  </si>
  <si>
    <t>6156-0.0.13</t>
  </si>
  <si>
    <t>I needed less sleep than usual</t>
  </si>
  <si>
    <t>6156-0.0.12</t>
  </si>
  <si>
    <t>I was more talkative than usual</t>
  </si>
  <si>
    <t>6156-0.0.11</t>
  </si>
  <si>
    <t>I was more active than usual</t>
  </si>
  <si>
    <t>Illness, injury, bereavement, stress in last 2 years</t>
  </si>
  <si>
    <t>6145-0.0.5</t>
  </si>
  <si>
    <t>Marital separation/divorce</t>
  </si>
  <si>
    <t>6145-0.0.4</t>
  </si>
  <si>
    <t>Death of a spouse or partner</t>
  </si>
  <si>
    <t>6145-0.0.2</t>
  </si>
  <si>
    <t>Serious illness, injury or assault of a close relative</t>
  </si>
  <si>
    <t>5674-0.0</t>
    <phoneticPr fontId="1" type="noConversion"/>
  </si>
  <si>
    <t>11=No problems; 12=Needed treatment or caused problems with work, relationships, finances, the law or other aspects of life</t>
  </si>
  <si>
    <t>5663-0.0</t>
  </si>
  <si>
    <t>Length of longest manic/irritable episode</t>
  </si>
  <si>
    <t>11=At least two days, but less than a week; 12=Less than a week; 13=A week or more</t>
  </si>
  <si>
    <t>5386-0.0</t>
  </si>
  <si>
    <t>Number of unenthusiastic/disinterested episodes</t>
  </si>
  <si>
    <t>5375-0.0</t>
  </si>
  <si>
    <t>Longest period of unenthusiasm / disinterest</t>
  </si>
  <si>
    <t>4631-0.0</t>
  </si>
  <si>
    <t>Ever unenthusiastic/disinterested for a whole week</t>
  </si>
  <si>
    <t>4609-0.0</t>
  </si>
  <si>
    <t>Longest period of depression</t>
  </si>
  <si>
    <t>4598-0.0</t>
  </si>
  <si>
    <t>Ever depressed for a whole week</t>
  </si>
  <si>
    <t>1=Extremely happy; 2=Very happy; 3=Moderately happy; 4=Moderately unhappy; 5=Very unhappy; 6=Extremely unhappy</t>
  </si>
  <si>
    <t>4570-0.0</t>
  </si>
  <si>
    <t>Friendships satisfaction</t>
  </si>
  <si>
    <t>1=Extremely happy; 2=Very happy; 3=Moderately happy; 4=Moderately unhappy; 5=Very unhappy; 6=Extremely unhappy; 7=I am not employed</t>
  </si>
  <si>
    <t>Able to confide</t>
    <phoneticPr fontId="1" type="noConversion"/>
  </si>
  <si>
    <t>5=Almost daily; 4=2-4 times a week; 3=About once a week; 2=About once a month; 1=Once every few months; 0=Never or almost never</t>
  </si>
  <si>
    <t>Seen doctor (GP) for nerves, anxiety, tension or depression</t>
  </si>
  <si>
    <t>20543-0.0</t>
  </si>
  <si>
    <t>Number of things worried about during worst period of anxiety</t>
  </si>
  <si>
    <t>Anxiety</t>
  </si>
  <si>
    <t>1=One thing; 2=More than one thing</t>
  </si>
  <si>
    <t>20542-0.0</t>
  </si>
  <si>
    <t>Stronger worrying (than other people) during period of worst anxiety</t>
  </si>
  <si>
    <t>20540-0.0</t>
  </si>
  <si>
    <t>Multiple worries during worst period of anxiety</t>
  </si>
  <si>
    <t>0=Never; 1=Rarely; 2=Sometimes; 3=Often</t>
  </si>
  <si>
    <t>20538-0.0</t>
  </si>
  <si>
    <t>Worried most days during period of worst anxiety</t>
  </si>
  <si>
    <t>20537-0.0</t>
  </si>
  <si>
    <t>Frequency of difficulty controlling worry during worst period of anxiety</t>
  </si>
  <si>
    <t>Mania</t>
  </si>
  <si>
    <t>Mental distress</t>
  </si>
  <si>
    <t>20493-0.0</t>
  </si>
  <si>
    <t>Severity of problems due to mania or irritability</t>
  </si>
  <si>
    <t>0=No problems; 1=Needed treatment or caused problems with work, relationships, finances, the law or other aspects of life.</t>
  </si>
  <si>
    <t>20492-0.0</t>
  </si>
  <si>
    <t>Longest period of mania or irritability</t>
  </si>
  <si>
    <t>1=Less than 24 hours; 2=At least a day, but less than a week; 3=A week or more</t>
  </si>
  <si>
    <t>20486-0.0</t>
  </si>
  <si>
    <t>Contemplated self-harm in past year</t>
  </si>
  <si>
    <t>Self-harm behaviours</t>
  </si>
  <si>
    <t>0=No; 1=Yes, once; 2=Yes, more than once</t>
  </si>
  <si>
    <t>20460-0.0</t>
  </si>
  <si>
    <t>Belief that own life is meaningful</t>
  </si>
  <si>
    <t>Happiness and subjective well-being</t>
  </si>
  <si>
    <t>1=Not at all; 2=A little; 3=A moderate amount; 4=Very much; 5=An extreme amount</t>
  </si>
  <si>
    <t>General happiness with own health</t>
    <phoneticPr fontId="1" type="noConversion"/>
  </si>
  <si>
    <t>Cannabis use</t>
  </si>
  <si>
    <t>1=Less than once a month; 2=Once a month or more, but not every week; 3=Once a week or more, but not every day; 4=Every day</t>
  </si>
  <si>
    <t>0=No; 1=Yes, 1-2 times; 2=Yes, 3-10 times; 3=Yes, 11-100 times; 4=Yes, more than 100 times</t>
  </si>
  <si>
    <t>20445-0.0</t>
  </si>
  <si>
    <t>Depression possibly related to childbirth</t>
  </si>
  <si>
    <t>0=Not at all; 1=A little; 2=Somewhat; 3=A lot</t>
  </si>
  <si>
    <t>1=Less often; 2=Almost every day; 3=Every day</t>
  </si>
  <si>
    <t>20433-0.0</t>
  </si>
  <si>
    <t>Age at first episode of depression</t>
  </si>
  <si>
    <t>20426-0.0</t>
  </si>
  <si>
    <t>Restless during period of worst anxiety</t>
  </si>
  <si>
    <t>20423-0.0</t>
  </si>
  <si>
    <t>Keyed up or on edge during worst period of anxiety</t>
  </si>
  <si>
    <t>20422-0.0</t>
  </si>
  <si>
    <t>More irritable than usual during worst period of anxiety</t>
  </si>
  <si>
    <t>20419-0.0</t>
  </si>
  <si>
    <t>Difficulty concentrating during worst period of anxiety</t>
  </si>
  <si>
    <t>20401-0.0</t>
  </si>
  <si>
    <t>Ever addicted to any substance or behaviour</t>
  </si>
  <si>
    <t>Addictions</t>
  </si>
  <si>
    <t>Loneliness, isolation</t>
  </si>
  <si>
    <t>0=No Bipolar or Depression; 1=Bipolar I Disorder; 2=Bipolar II Disorder; 3=Probable Recurrent major depression (severe); 4=Probable Recurrent major depression (moderate); 5=Single Probable major depression episode</t>
  </si>
  <si>
    <t>Frequency of friend/family visits</t>
  </si>
  <si>
    <t>1=Almost daily; 2=2-4 times a week; 3=About once a week; 4=About once a month; 5=Once every few months; 6=Never or almost never; 7=No friends/family outside household</t>
  </si>
  <si>
    <t>Physical measure</t>
  </si>
  <si>
    <t>Blood pressure</t>
  </si>
  <si>
    <t>4079-0.0, 4079-0.1</t>
    <phoneticPr fontId="1" type="noConversion"/>
  </si>
  <si>
    <t>46-0.0, 47-0.0</t>
    <phoneticPr fontId="1" type="noConversion"/>
  </si>
  <si>
    <t>Diastolic blood pressure + Pulse pressure / 3</t>
    <phoneticPr fontId="1" type="noConversion"/>
  </si>
  <si>
    <t>Systolic blood pressure - Diastolic blood pressure</t>
    <phoneticPr fontId="1" type="noConversion"/>
  </si>
  <si>
    <t>102-0.0, 102-0.1</t>
    <phoneticPr fontId="1" type="noConversion"/>
  </si>
  <si>
    <t>Systolic blood pressure</t>
    <phoneticPr fontId="1" type="noConversion"/>
  </si>
  <si>
    <t>4080-0.0, 4080-0.1</t>
    <phoneticPr fontId="1" type="noConversion"/>
  </si>
  <si>
    <t>48-0.0, 49-0.0</t>
    <phoneticPr fontId="1" type="noConversion"/>
  </si>
  <si>
    <t>6159-0.0.8</t>
  </si>
  <si>
    <t>Pain all over the body</t>
  </si>
  <si>
    <t>Pain type(s) experienced in last month</t>
  </si>
  <si>
    <t>Pain</t>
  </si>
  <si>
    <t>6159-0.0.7</t>
  </si>
  <si>
    <t>Knee pain</t>
  </si>
  <si>
    <t>6159-0.0.6</t>
  </si>
  <si>
    <t>Hip pain</t>
  </si>
  <si>
    <t>6159-0.0.4</t>
  </si>
  <si>
    <t>Back pain</t>
  </si>
  <si>
    <t>6159-0.0.2</t>
  </si>
  <si>
    <t>Facial pain</t>
  </si>
  <si>
    <t>6159-0.0.1</t>
  </si>
  <si>
    <t>Headache</t>
  </si>
  <si>
    <t>6154-0.0.6</t>
  </si>
  <si>
    <t>Laxatives (e.g. Dulcolax, Senokot)</t>
  </si>
  <si>
    <t>Medication for pain relief, constipation, heartburn</t>
  </si>
  <si>
    <t>6154-0.0.4</t>
  </si>
  <si>
    <t>Ranitidine (e.g. Zantac)</t>
  </si>
  <si>
    <t>6154-0.0.1</t>
  </si>
  <si>
    <t>Aspirin</t>
  </si>
  <si>
    <t>6152-0.0.9</t>
  </si>
  <si>
    <t>Hayfever, allergic rhinitis or eczema</t>
  </si>
  <si>
    <t>Blood clot, DVT, bronchitis, emphysema, asthma, rhinitis, eczema, allergy diagnosed by doctor</t>
  </si>
  <si>
    <t>Medical conditions</t>
  </si>
  <si>
    <t>6152-0.0.7</t>
  </si>
  <si>
    <t>Blood clot in the lung</t>
  </si>
  <si>
    <t>6152-0.0.5</t>
  </si>
  <si>
    <t>Blood clot in the leg (DVT)</t>
  </si>
  <si>
    <t>6150-0.0.4</t>
  </si>
  <si>
    <t>High blood pressure</t>
  </si>
  <si>
    <t>Vascular/heart problems diagnosed by doctor</t>
  </si>
  <si>
    <t>6150-0.0.3</t>
  </si>
  <si>
    <t>Stroke</t>
  </si>
  <si>
    <t>6150-0.0.2</t>
  </si>
  <si>
    <t>Angina</t>
  </si>
  <si>
    <t>Medical conditions</t>
    <phoneticPr fontId="1" type="noConversion"/>
  </si>
  <si>
    <t>6150-0.0.1</t>
  </si>
  <si>
    <t>Heart attack</t>
  </si>
  <si>
    <t>Mouth/teeth dental problems</t>
  </si>
  <si>
    <t>Mouth</t>
  </si>
  <si>
    <t>6149-0.0.5</t>
  </si>
  <si>
    <t>Toothache</t>
  </si>
  <si>
    <t>6149-0.0.4</t>
  </si>
  <si>
    <t>Loose teeth</t>
  </si>
  <si>
    <t>6149-0.0.2</t>
  </si>
  <si>
    <t>Painful gums</t>
  </si>
  <si>
    <t>6149-0.0.1</t>
  </si>
  <si>
    <t>Mouth ulcers</t>
  </si>
  <si>
    <t>5540-0.0</t>
  </si>
  <si>
    <t>Surgery amputation of toe or leg</t>
  </si>
  <si>
    <t>Surgery/amputation of toe or leg</t>
  </si>
  <si>
    <t>Claudication and peripheral artery disease</t>
  </si>
  <si>
    <t>0=No; 1=Yes, toes; 2=Yes, leg below the knee; 3=Yes, leg above the knee</t>
  </si>
  <si>
    <t>5529-0.0</t>
  </si>
  <si>
    <t>Surgery on leg arteries other than for varicose veins</t>
  </si>
  <si>
    <t>Surgery on leg arteries (other than for varicose veins)</t>
  </si>
  <si>
    <t>5518-0.0</t>
  </si>
  <si>
    <t>Leg pain on walking effect of standing still</t>
  </si>
  <si>
    <t>Leg pain on walking : effect of standing still</t>
  </si>
  <si>
    <t>1=Pain usually continues for more than 10 minutes; 2=Pain usually disappears in less than 10 minutes</t>
  </si>
  <si>
    <t>5496-0.0</t>
  </si>
  <si>
    <t>Leg pain when walking ever disappears while walking</t>
  </si>
  <si>
    <t>5485-0.0</t>
  </si>
  <si>
    <t>Leg pain when walking normally</t>
  </si>
  <si>
    <t>5474-0.0</t>
  </si>
  <si>
    <t>Leg pain when walking uphill or hurrying</t>
  </si>
  <si>
    <t>5463-0.0</t>
  </si>
  <si>
    <t>Leg pain in calf/calves</t>
  </si>
  <si>
    <t>Arterial stiffness</t>
  </si>
  <si>
    <t>Pulse wave reflection index</t>
  </si>
  <si>
    <t>Headaches for 3+ months</t>
  </si>
  <si>
    <t>3773-0.0</t>
  </si>
  <si>
    <t>Knee pain for 3 months</t>
  </si>
  <si>
    <t>Knee pain for 3+ months</t>
  </si>
  <si>
    <t>3761-0.0</t>
  </si>
  <si>
    <t>Age hay fever, rhinitis or eczema diagnosed</t>
  </si>
  <si>
    <t>Back pain for 3+ months</t>
  </si>
  <si>
    <t>Neck/shoulder pain for 3+ months</t>
  </si>
  <si>
    <t>2966-0.0</t>
  </si>
  <si>
    <t>Age high blood pressure diagnosed</t>
  </si>
  <si>
    <t>Other serious medical condition/disability diagnosed by doctor</t>
  </si>
  <si>
    <t>1=Yes - you will be asked about this later by an interviewer; 0=No</t>
  </si>
  <si>
    <t>2463-0.0</t>
  </si>
  <si>
    <t>Fractured broken bones in last 5 years</t>
  </si>
  <si>
    <t>Fractured/broken bones in last 5 years</t>
  </si>
  <si>
    <t>2453-0.0</t>
  </si>
  <si>
    <t>Cancer diagnosed by doctor</t>
  </si>
  <si>
    <t>Diabetes diagnosed by doctor</t>
    <phoneticPr fontId="1" type="noConversion"/>
  </si>
  <si>
    <t>Trunk fat-free mass</t>
  </si>
  <si>
    <t>23126-0.0</t>
  </si>
  <si>
    <t>Arm predicted mass (left)</t>
  </si>
  <si>
    <t>23125-0.0</t>
  </si>
  <si>
    <t>Arm fat free mass (left)</t>
  </si>
  <si>
    <t>Arm fat-free mass (left)</t>
  </si>
  <si>
    <t>Arm fat-free mass (right)</t>
  </si>
  <si>
    <t>Leg fat-free mass (left)</t>
  </si>
  <si>
    <t>Leg fat-free mass (right)</t>
  </si>
  <si>
    <t>Whole body fat-free mass</t>
  </si>
  <si>
    <t>2296-0.0</t>
  </si>
  <si>
    <t>Falls in the last year</t>
  </si>
  <si>
    <t>General health</t>
  </si>
  <si>
    <t>1=No falls; 2=Only one fall; 3=More than one fall</t>
  </si>
  <si>
    <t>Overall health rating</t>
    <phoneticPr fontId="1" type="noConversion"/>
  </si>
  <si>
    <t>1=Excellent; 2=Good; 3=Fair; 4=Poor</t>
  </si>
  <si>
    <t>Pulse wave Arterial Stiffness index</t>
  </si>
  <si>
    <t>Physical health</t>
    <phoneticPr fontId="1" type="noConversion"/>
  </si>
  <si>
    <t>Field-id</t>
    <phoneticPr fontId="1" type="noConversion"/>
  </si>
  <si>
    <t>Exposures (full name)</t>
    <phoneticPr fontId="1" type="noConversion"/>
  </si>
  <si>
    <t>derived</t>
  </si>
  <si>
    <t>Description</t>
  </si>
  <si>
    <t>Index</t>
    <phoneticPr fontId="1" type="noConversion"/>
  </si>
  <si>
    <t>ST1</t>
    <phoneticPr fontId="1" type="noConversion"/>
  </si>
  <si>
    <t>ST2</t>
    <phoneticPr fontId="1" type="noConversion"/>
  </si>
  <si>
    <t>ST3</t>
    <phoneticPr fontId="1" type="noConversion"/>
  </si>
  <si>
    <t>ST6</t>
  </si>
  <si>
    <t>ST7</t>
  </si>
  <si>
    <t>ST8</t>
  </si>
  <si>
    <t>ST11</t>
  </si>
  <si>
    <t>ST12</t>
  </si>
  <si>
    <t>ST13</t>
  </si>
  <si>
    <t>Urinary tract infection</t>
  </si>
  <si>
    <t>ST4</t>
    <phoneticPr fontId="1" type="noConversion"/>
  </si>
  <si>
    <t>Supplementary Table 4. Significant disease phenotypes identified in PheWAS analysis further adjusted for shift workers</t>
    <phoneticPr fontId="1" type="noConversion"/>
  </si>
  <si>
    <t>Supplementary Table 5. Significant disease phenotypes identified in PheWAS analysis further adjusted for average acceleration and temperature, and medication use</t>
    <phoneticPr fontId="1" type="noConversion"/>
  </si>
  <si>
    <t>Supplementary Table 6. Significant disease phenotypes identified in PheWAS analysis using mutually adjusted alignment features</t>
    <phoneticPr fontId="1" type="noConversion"/>
  </si>
  <si>
    <t>Supplementary Table 7. Associations between alignment features and mortality excluding individuals who died within 1 year</t>
    <phoneticPr fontId="1" type="noConversion"/>
  </si>
  <si>
    <t>Supplementary Table 8. Population attributable fractions for incident disease phenotypes associated with alignment features</t>
    <phoneticPr fontId="1" type="noConversion"/>
  </si>
  <si>
    <t>Supplementary Table 9. Significant upstream environmental factors associated with alignment features</t>
    <phoneticPr fontId="1" type="noConversion"/>
  </si>
  <si>
    <t>ST5</t>
    <phoneticPr fontId="1" type="noConversion"/>
  </si>
  <si>
    <t>Type 2 diabetes</t>
    <phoneticPr fontId="1" type="noConversion"/>
  </si>
  <si>
    <t>Essential hypertension</t>
    <phoneticPr fontId="1" type="noConversion"/>
  </si>
  <si>
    <t>GERD</t>
    <phoneticPr fontId="1" type="noConversion"/>
  </si>
  <si>
    <t>Other chronic nonalcoholic liver disease</t>
    <phoneticPr fontId="1" type="noConversion"/>
  </si>
  <si>
    <t>Depression</t>
    <phoneticPr fontId="1" type="noConversion"/>
  </si>
  <si>
    <t>neurological</t>
    <phoneticPr fontId="1" type="noConversion"/>
  </si>
  <si>
    <t>Sleep apnea</t>
    <phoneticPr fontId="1" type="noConversion"/>
  </si>
  <si>
    <t>Diabetes mellitus</t>
    <phoneticPr fontId="1" type="noConversion"/>
  </si>
  <si>
    <t>Disorders of lipoid metabolism</t>
    <phoneticPr fontId="1" type="noConversion"/>
  </si>
  <si>
    <t>endocrine/metabolic</t>
    <phoneticPr fontId="1" type="noConversion"/>
  </si>
  <si>
    <t>Functional digestive disorders</t>
    <phoneticPr fontId="1" type="noConversion"/>
  </si>
  <si>
    <t>Obesity</t>
    <phoneticPr fontId="1" type="noConversion"/>
  </si>
  <si>
    <t>N = 89,309</t>
    <phoneticPr fontId="1" type="noConversion"/>
  </si>
  <si>
    <t>63.0 (13.0)</t>
    <phoneticPr fontId="1" type="noConversion"/>
  </si>
  <si>
    <t>    Female</t>
    <phoneticPr fontId="1" type="noConversion"/>
  </si>
  <si>
    <t>50,486 (56.5)</t>
    <phoneticPr fontId="1" type="noConversion"/>
  </si>
  <si>
    <t>    Male</t>
    <phoneticPr fontId="1" type="noConversion"/>
  </si>
  <si>
    <t>38,823 (43.5)</t>
    <phoneticPr fontId="1" type="noConversion"/>
  </si>
  <si>
    <t>2,589 (2.9)</t>
    <phoneticPr fontId="1" type="noConversion"/>
  </si>
  <si>
    <t>    White</t>
    <phoneticPr fontId="1" type="noConversion"/>
  </si>
  <si>
    <t>86,720 (97.1)</t>
    <phoneticPr fontId="1" type="noConversion"/>
  </si>
  <si>
    <t>-2.5 (3.6)</t>
    <phoneticPr fontId="1" type="noConversion"/>
  </si>
  <si>
    <t>Education</t>
    <phoneticPr fontId="1" type="noConversion"/>
  </si>
  <si>
    <t>7,113 (8.0)</t>
    <phoneticPr fontId="1" type="noConversion"/>
  </si>
  <si>
    <t>42,889 (48.0)</t>
    <phoneticPr fontId="1" type="noConversion"/>
  </si>
  <si>
    <t>39,307 (44.0)</t>
    <phoneticPr fontId="1" type="noConversion"/>
  </si>
  <si>
    <t>4.0 (2.0)</t>
    <phoneticPr fontId="1" type="noConversion"/>
  </si>
  <si>
    <t>    Never</t>
    <phoneticPr fontId="1" type="noConversion"/>
  </si>
  <si>
    <t>51,430 (57.6)</t>
    <phoneticPr fontId="1" type="noConversion"/>
  </si>
  <si>
    <t>    Pevious</t>
    <phoneticPr fontId="1" type="noConversion"/>
  </si>
  <si>
    <t>32,303 (36.2)</t>
    <phoneticPr fontId="1" type="noConversion"/>
  </si>
  <si>
    <t>    Current</t>
    <phoneticPr fontId="1" type="noConversion"/>
  </si>
  <si>
    <t>5,576 (6.2)</t>
    <phoneticPr fontId="1" type="noConversion"/>
  </si>
  <si>
    <t>Alcohol consumption</t>
    <phoneticPr fontId="1" type="noConversion"/>
  </si>
  <si>
    <t>    None currently</t>
    <phoneticPr fontId="1" type="noConversion"/>
  </si>
  <si>
    <t>5,288 (5.9)</t>
    <phoneticPr fontId="1" type="noConversion"/>
  </si>
  <si>
    <t>    Up to twice per week</t>
    <phoneticPr fontId="1" type="noConversion"/>
  </si>
  <si>
    <t>41,254 (46.2)</t>
    <phoneticPr fontId="1" type="noConversion"/>
  </si>
  <si>
    <t>    Three or more times per week</t>
    <phoneticPr fontId="1" type="noConversion"/>
  </si>
  <si>
    <t>42,767 (47.9)</t>
    <phoneticPr fontId="1" type="noConversion"/>
  </si>
  <si>
    <t>26.0 (5.4)</t>
    <phoneticPr fontId="1" type="noConversion"/>
  </si>
  <si>
    <t>6.3 (1.3)</t>
    <phoneticPr fontId="1" type="noConversion"/>
  </si>
  <si>
    <t>9.3 (2.0)</t>
    <phoneticPr fontId="1" type="noConversion"/>
  </si>
  <si>
    <t>2.7 (1.5)</t>
    <phoneticPr fontId="1" type="noConversion"/>
  </si>
  <si>
    <t>3,364 (3.8)</t>
    <phoneticPr fontId="1" type="noConversion"/>
  </si>
  <si>
    <t>5,802 (6.5)</t>
    <phoneticPr fontId="1" type="noConversion"/>
  </si>
  <si>
    <t>80,143 (89.7)</t>
    <phoneticPr fontId="1" type="noConversion"/>
  </si>
  <si>
    <t>20,187 (22.6)</t>
    <phoneticPr fontId="1" type="noConversion"/>
  </si>
  <si>
    <t>23,311 (26.1)</t>
    <phoneticPr fontId="1" type="noConversion"/>
  </si>
  <si>
    <t>26,670 (29.9)</t>
    <phoneticPr fontId="1" type="noConversion"/>
  </si>
  <si>
    <t>19,141 (21.4)</t>
    <phoneticPr fontId="1" type="noConversion"/>
  </si>
  <si>
    <t>0.3 (0.1)</t>
    <phoneticPr fontId="1" type="noConversion"/>
  </si>
  <si>
    <t>0.1 (0.0)</t>
    <phoneticPr fontId="1" type="noConversion"/>
  </si>
  <si>
    <t>0.6 (0.8)</t>
    <phoneticPr fontId="1" type="noConversion"/>
  </si>
  <si>
    <t>Type 2 diabetes with ophthalmic manifestations</t>
    <phoneticPr fontId="1" type="noConversion"/>
  </si>
  <si>
    <t>Atrioventricular block, complete</t>
    <phoneticPr fontId="1" type="noConversion"/>
  </si>
  <si>
    <t>Anxiety disorder</t>
    <phoneticPr fontId="1" type="noConversion"/>
  </si>
  <si>
    <t>Hypertension</t>
    <phoneticPr fontId="5" type="noConversion"/>
  </si>
  <si>
    <t>circulatory system</t>
    <phoneticPr fontId="5" type="noConversion"/>
  </si>
  <si>
    <t>Essential hypertension</t>
    <phoneticPr fontId="5" type="noConversion"/>
  </si>
  <si>
    <t>Congestive heart failure; nonhypertensive</t>
    <phoneticPr fontId="5" type="noConversion"/>
  </si>
  <si>
    <t>Osteoarthrosis</t>
    <phoneticPr fontId="5" type="noConversion"/>
  </si>
  <si>
    <t>musculoskeletal</t>
    <phoneticPr fontId="5" type="noConversion"/>
  </si>
  <si>
    <t>Chronic liver disease and cirrhosis</t>
    <phoneticPr fontId="5" type="noConversion"/>
  </si>
  <si>
    <t>digestive</t>
    <phoneticPr fontId="5" type="noConversion"/>
  </si>
  <si>
    <t>Other chronic nonalcoholic liver disease</t>
    <phoneticPr fontId="5" type="noConversion"/>
  </si>
  <si>
    <t>Diabetes mellitus</t>
    <phoneticPr fontId="5" type="noConversion"/>
  </si>
  <si>
    <t>endocrine/metabolic</t>
    <phoneticPr fontId="5" type="noConversion"/>
  </si>
  <si>
    <t>Type 2 diabetes</t>
    <phoneticPr fontId="5" type="noConversion"/>
  </si>
  <si>
    <t>Symptoms involving nervous and musculoskeletal systems</t>
    <phoneticPr fontId="5" type="noConversion"/>
  </si>
  <si>
    <t>symptoms</t>
    <phoneticPr fontId="5" type="noConversion"/>
  </si>
  <si>
    <t>Breast cancer</t>
    <phoneticPr fontId="5" type="noConversion"/>
  </si>
  <si>
    <t>neoplasms</t>
    <phoneticPr fontId="5" type="noConversion"/>
  </si>
  <si>
    <t>Malignant neoplasm of female breast</t>
    <phoneticPr fontId="5" type="noConversion"/>
  </si>
  <si>
    <t>Heart failure NOS</t>
    <phoneticPr fontId="5" type="noConversion"/>
  </si>
  <si>
    <t>Mood disorders</t>
    <phoneticPr fontId="5" type="noConversion"/>
  </si>
  <si>
    <t>mental disorders</t>
    <phoneticPr fontId="5" type="noConversion"/>
  </si>
  <si>
    <t>Depression</t>
    <phoneticPr fontId="5" type="noConversion"/>
  </si>
  <si>
    <t>Major depressive disorder</t>
    <phoneticPr fontId="5" type="noConversion"/>
  </si>
  <si>
    <t>Diseases of esophagus</t>
    <phoneticPr fontId="5" type="noConversion"/>
  </si>
  <si>
    <t>Esophagitis, GERD and related diseases</t>
    <phoneticPr fontId="5" type="noConversion"/>
  </si>
  <si>
    <t>Altered mental status</t>
    <phoneticPr fontId="5" type="noConversion"/>
  </si>
  <si>
    <t>GERD</t>
    <phoneticPr fontId="5" type="noConversion"/>
  </si>
  <si>
    <t>Sleep apnea</t>
    <phoneticPr fontId="5" type="noConversion"/>
  </si>
  <si>
    <t>neurological</t>
    <phoneticPr fontId="5" type="noConversion"/>
  </si>
  <si>
    <t>Cardiac dysrhythmias</t>
    <phoneticPr fontId="5" type="noConversion"/>
  </si>
  <si>
    <t>Gastrointestinal hemorrhage</t>
    <phoneticPr fontId="5" type="noConversion"/>
  </si>
  <si>
    <t>Osteoarthritis; localized</t>
    <phoneticPr fontId="5" type="noConversion"/>
  </si>
  <si>
    <t>Nausea and vomiting</t>
    <phoneticPr fontId="5" type="noConversion"/>
  </si>
  <si>
    <t>Chronic ulcer of skin</t>
    <phoneticPr fontId="5" type="noConversion"/>
  </si>
  <si>
    <t>dermatologic</t>
    <phoneticPr fontId="5" type="noConversion"/>
  </si>
  <si>
    <t>Personal history of allergy to medicinal agents</t>
    <phoneticPr fontId="5" type="noConversion"/>
  </si>
  <si>
    <t>injuries &amp; poisonings</t>
    <phoneticPr fontId="5" type="noConversion"/>
  </si>
  <si>
    <t>Breast cancer [female]</t>
    <phoneticPr fontId="5" type="noConversion"/>
  </si>
  <si>
    <t>Orthostatic hypotension</t>
    <phoneticPr fontId="5" type="noConversion"/>
  </si>
  <si>
    <t>Type 2 diabetes with ophthalmic manifestations</t>
    <phoneticPr fontId="5" type="noConversion"/>
  </si>
  <si>
    <t>Bacterial infection NOS</t>
    <phoneticPr fontId="5" type="noConversion"/>
  </si>
  <si>
    <t>infectious diseases</t>
    <phoneticPr fontId="5" type="noConversion"/>
  </si>
  <si>
    <t>Chronic ulcer of leg or foot</t>
    <phoneticPr fontId="5" type="noConversion"/>
  </si>
  <si>
    <t>Atrioventricular block, complete</t>
    <phoneticPr fontId="5" type="noConversion"/>
  </si>
  <si>
    <t>Overweight, obesity and other hyperalimentation</t>
    <phoneticPr fontId="5" type="noConversion"/>
  </si>
  <si>
    <t>Obesity</t>
    <phoneticPr fontId="5" type="noConversion"/>
  </si>
  <si>
    <t>Anxiety disorders</t>
    <phoneticPr fontId="5" type="noConversion"/>
  </si>
  <si>
    <t>Anxiety disorder</t>
    <phoneticPr fontId="5" type="noConversion"/>
  </si>
  <si>
    <t>Alcoholism</t>
    <phoneticPr fontId="5" type="noConversion"/>
  </si>
  <si>
    <t>Neurological disorders</t>
    <phoneticPr fontId="5" type="noConversion"/>
  </si>
  <si>
    <t>Functional digestive disorders</t>
    <phoneticPr fontId="5" type="noConversion"/>
  </si>
  <si>
    <t>Irritable Bowel Syndrome</t>
    <phoneticPr fontId="5" type="noConversion"/>
  </si>
  <si>
    <t>Other symptoms/disorders or the urinary system</t>
    <phoneticPr fontId="5" type="noConversion"/>
  </si>
  <si>
    <t>genitourinary</t>
    <phoneticPr fontId="5" type="noConversion"/>
  </si>
  <si>
    <t>Osteoarthrosis NOS</t>
    <phoneticPr fontId="5" type="noConversion"/>
  </si>
  <si>
    <t>Abnormal heart sounds</t>
    <phoneticPr fontId="5" type="noConversion"/>
  </si>
  <si>
    <t>Disorders of magnesium metabolism</t>
    <phoneticPr fontId="5" type="noConversion"/>
  </si>
  <si>
    <t>Altered mental status</t>
    <phoneticPr fontId="1" type="noConversion"/>
  </si>
  <si>
    <t>Nap during day</t>
    <phoneticPr fontId="1" type="noConversion"/>
  </si>
  <si>
    <t>Snoring</t>
    <phoneticPr fontId="1" type="noConversion"/>
  </si>
  <si>
    <t>1.07(1.01-1.13)</t>
    <phoneticPr fontId="1" type="noConversion"/>
  </si>
  <si>
    <t>0.95(0.92-0.98)</t>
  </si>
  <si>
    <t>0.97(0.94-1.00)</t>
    <phoneticPr fontId="1" type="noConversion"/>
  </si>
  <si>
    <t>0.90(0.84-0.97)</t>
    <phoneticPr fontId="1" type="noConversion"/>
  </si>
  <si>
    <t>1.06(1.01-1.12)</t>
  </si>
  <si>
    <t>0.98(0.91-1.06)</t>
  </si>
  <si>
    <t>ST9</t>
    <phoneticPr fontId="1" type="noConversion"/>
  </si>
  <si>
    <t>ST10</t>
    <phoneticPr fontId="1" type="noConversion"/>
  </si>
  <si>
    <t>Analysis</t>
    <phoneticPr fontId="1" type="noConversion"/>
  </si>
  <si>
    <t>0.93(0.9-0.96)</t>
    <phoneticPr fontId="1" type="noConversion"/>
  </si>
  <si>
    <t>High-completeness subset</t>
    <phoneticPr fontId="1" type="noConversion"/>
  </si>
  <si>
    <t>0.97(0.94-1.01)</t>
    <phoneticPr fontId="1" type="noConversion"/>
  </si>
  <si>
    <t>1.04(1.01-1.07)</t>
    <phoneticPr fontId="1" type="noConversion"/>
  </si>
  <si>
    <t>0.88(0.81-0.95)</t>
    <phoneticPr fontId="1" type="noConversion"/>
  </si>
  <si>
    <t>0.98(0.9-1.08)</t>
    <phoneticPr fontId="1" type="noConversion"/>
  </si>
  <si>
    <t>1.07(1.01-1.14)</t>
    <phoneticPr fontId="1" type="noConversion"/>
  </si>
  <si>
    <t>0.95(0.92-0.97)</t>
    <phoneticPr fontId="1" type="noConversion"/>
  </si>
  <si>
    <t>Completeness-indicators adjustment</t>
    <phoneticPr fontId="1" type="noConversion"/>
  </si>
  <si>
    <t>0.97(0.94-1)</t>
    <phoneticPr fontId="1" type="noConversion"/>
  </si>
  <si>
    <t>1.04(1.01-1.06)</t>
    <phoneticPr fontId="1" type="noConversion"/>
  </si>
  <si>
    <t>0.9(0.84-0.97)</t>
    <phoneticPr fontId="1" type="noConversion"/>
  </si>
  <si>
    <t>0.99(0.92-1.07)</t>
    <phoneticPr fontId="1" type="noConversion"/>
  </si>
  <si>
    <t>0.94(0.92-0.97)</t>
    <phoneticPr fontId="1" type="noConversion"/>
  </si>
  <si>
    <t>Acceleration-spike winsorization</t>
    <phoneticPr fontId="1" type="noConversion"/>
  </si>
  <si>
    <t>0.9(0.84-0.96)</t>
    <phoneticPr fontId="1" type="noConversion"/>
  </si>
  <si>
    <t>1.07(1.02-1.13)</t>
    <phoneticPr fontId="1" type="noConversion"/>
  </si>
  <si>
    <t>1(0.92-1.07)</t>
    <phoneticPr fontId="1" type="noConversion"/>
  </si>
  <si>
    <t>Sleep-related traits adjustment</t>
    <phoneticPr fontId="1" type="noConversion"/>
  </si>
  <si>
    <t>0.98(0.91-1.06)</t>
    <phoneticPr fontId="1" type="noConversion"/>
  </si>
  <si>
    <t>M8</t>
  </si>
  <si>
    <t>Cerebral artery occlusion, with cerebral infarction</t>
  </si>
  <si>
    <t>Carditis</t>
    <phoneticPr fontId="1" type="noConversion"/>
  </si>
  <si>
    <t>Pericarditis</t>
    <phoneticPr fontId="1" type="noConversion"/>
  </si>
  <si>
    <t>Occlusion of cerebral arteries</t>
    <phoneticPr fontId="1" type="noConversion"/>
  </si>
  <si>
    <t>1.02(0.99-1.04)</t>
    <phoneticPr fontId="5" type="noConversion"/>
  </si>
  <si>
    <t>M6</t>
  </si>
  <si>
    <t>0.99(0.96-1.02)</t>
    <phoneticPr fontId="5" type="noConversion"/>
  </si>
  <si>
    <t>1.04(0.97-1.10)</t>
    <phoneticPr fontId="5" type="noConversion"/>
  </si>
  <si>
    <t>1.00(0.94-1.07)</t>
    <phoneticPr fontId="5" type="noConversion"/>
  </si>
  <si>
    <t>Supplementary Table 10. Results of robustness analyses for associations between alignment features and mortality</t>
    <phoneticPr fontId="1" type="noConversion"/>
  </si>
  <si>
    <t>Supplementary Table 11. Significant disease phenotypes identified in PheWAS analysis for 8-h and 6-h components</t>
    <phoneticPr fontId="1" type="noConversion"/>
  </si>
  <si>
    <t>Supplementary Table 12. Associations between 8-h and 6-h components and mortality</t>
    <phoneticPr fontId="1" type="noConversion"/>
  </si>
  <si>
    <t>Supplementary Table 13. Description of environmental facto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1" formatCode="0.000_ "/>
    <numFmt numFmtId="182" formatCode="0.000E+00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1" xfId="0" applyFont="1" applyBorder="1" applyAlignment="1">
      <alignment vertical="center"/>
    </xf>
    <xf numFmtId="11" fontId="2" fillId="0" borderId="1" xfId="0" applyNumberFormat="1" applyFont="1" applyBorder="1" applyAlignment="1">
      <alignment vertical="center"/>
    </xf>
    <xf numFmtId="0" fontId="2" fillId="0" borderId="1" xfId="0" applyFont="1" applyBorder="1"/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 wrapText="1"/>
    </xf>
    <xf numFmtId="0" fontId="6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1" xfId="0" applyFont="1" applyFill="1" applyBorder="1" applyAlignment="1">
      <alignment vertical="center"/>
    </xf>
    <xf numFmtId="181" fontId="2" fillId="0" borderId="1" xfId="0" applyNumberFormat="1" applyFont="1" applyBorder="1" applyAlignment="1">
      <alignment vertical="center"/>
    </xf>
    <xf numFmtId="182" fontId="2" fillId="0" borderId="1" xfId="0" applyNumberFormat="1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4"/>
  <sheetViews>
    <sheetView tabSelected="1" zoomScale="130" zoomScaleNormal="130" workbookViewId="0"/>
  </sheetViews>
  <sheetFormatPr defaultRowHeight="14.25" x14ac:dyDescent="0.2"/>
  <cols>
    <col min="2" max="2" width="25.375" customWidth="1"/>
  </cols>
  <sheetData>
    <row r="1" spans="1:2" ht="15.75" x14ac:dyDescent="0.2">
      <c r="A1" s="10" t="s">
        <v>1179</v>
      </c>
      <c r="B1" s="10" t="s">
        <v>1178</v>
      </c>
    </row>
    <row r="2" spans="1:2" ht="15" x14ac:dyDescent="0.2">
      <c r="A2" s="3" t="s">
        <v>1180</v>
      </c>
      <c r="B2" s="3" t="s">
        <v>30</v>
      </c>
    </row>
    <row r="3" spans="1:2" ht="15" x14ac:dyDescent="0.2">
      <c r="A3" s="3" t="s">
        <v>1181</v>
      </c>
      <c r="B3" s="3" t="s">
        <v>110</v>
      </c>
    </row>
    <row r="4" spans="1:2" ht="15" x14ac:dyDescent="0.2">
      <c r="A4" s="3" t="s">
        <v>1182</v>
      </c>
      <c r="B4" s="3" t="s">
        <v>122</v>
      </c>
    </row>
    <row r="5" spans="1:2" ht="15" x14ac:dyDescent="0.2">
      <c r="A5" s="3" t="s">
        <v>1190</v>
      </c>
      <c r="B5" s="3" t="s">
        <v>1191</v>
      </c>
    </row>
    <row r="6" spans="1:2" ht="15" x14ac:dyDescent="0.2">
      <c r="A6" s="3" t="s">
        <v>1197</v>
      </c>
      <c r="B6" s="3" t="s">
        <v>1192</v>
      </c>
    </row>
    <row r="7" spans="1:2" ht="15" x14ac:dyDescent="0.2">
      <c r="A7" s="3" t="s">
        <v>1183</v>
      </c>
      <c r="B7" s="3" t="s">
        <v>1193</v>
      </c>
    </row>
    <row r="8" spans="1:2" ht="15" x14ac:dyDescent="0.2">
      <c r="A8" s="3" t="s">
        <v>1184</v>
      </c>
      <c r="B8" s="3" t="s">
        <v>1194</v>
      </c>
    </row>
    <row r="9" spans="1:2" ht="15" x14ac:dyDescent="0.2">
      <c r="A9" s="3" t="s">
        <v>1185</v>
      </c>
      <c r="B9" s="3" t="s">
        <v>1195</v>
      </c>
    </row>
    <row r="10" spans="1:2" ht="15" x14ac:dyDescent="0.2">
      <c r="A10" s="3" t="s">
        <v>1320</v>
      </c>
      <c r="B10" s="3" t="s">
        <v>1196</v>
      </c>
    </row>
    <row r="11" spans="1:2" ht="15" x14ac:dyDescent="0.2">
      <c r="A11" s="3" t="s">
        <v>1321</v>
      </c>
      <c r="B11" s="3" t="s">
        <v>1353</v>
      </c>
    </row>
    <row r="12" spans="1:2" ht="15" x14ac:dyDescent="0.2">
      <c r="A12" s="3" t="s">
        <v>1186</v>
      </c>
      <c r="B12" s="3" t="s">
        <v>1354</v>
      </c>
    </row>
    <row r="13" spans="1:2" ht="15" x14ac:dyDescent="0.2">
      <c r="A13" s="3" t="s">
        <v>1187</v>
      </c>
      <c r="B13" s="3" t="s">
        <v>1355</v>
      </c>
    </row>
    <row r="14" spans="1:2" ht="15" x14ac:dyDescent="0.2">
      <c r="A14" s="3" t="s">
        <v>1188</v>
      </c>
      <c r="B14" s="3" t="s">
        <v>1356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C98EE-6CEF-43A1-BBC9-694CA672C048}">
  <dimension ref="A1:K361"/>
  <sheetViews>
    <sheetView zoomScale="130" zoomScaleNormal="130" workbookViewId="0">
      <selection activeCell="A2" sqref="A2"/>
    </sheetView>
  </sheetViews>
  <sheetFormatPr defaultRowHeight="14.25" x14ac:dyDescent="0.2"/>
  <cols>
    <col min="1" max="1" width="64.75" bestFit="1" customWidth="1"/>
    <col min="2" max="2" width="22.375" bestFit="1" customWidth="1"/>
    <col min="3" max="3" width="14.75" bestFit="1" customWidth="1"/>
    <col min="4" max="4" width="9" bestFit="1" customWidth="1"/>
    <col min="5" max="7" width="13.625" bestFit="1" customWidth="1"/>
    <col min="8" max="8" width="13" bestFit="1" customWidth="1"/>
    <col min="9" max="9" width="6.375" bestFit="1" customWidth="1"/>
    <col min="10" max="11" width="13" bestFit="1" customWidth="1"/>
  </cols>
  <sheetData>
    <row r="1" spans="1:11" ht="15" x14ac:dyDescent="0.25">
      <c r="A1" s="4" t="str">
        <f>Index!B10</f>
        <v>Supplementary Table 9. Significant upstream environmental factors associated with alignment features</v>
      </c>
    </row>
    <row r="2" spans="1:11" x14ac:dyDescent="0.2">
      <c r="A2" s="5" t="s">
        <v>32</v>
      </c>
      <c r="B2" s="5" t="s">
        <v>133</v>
      </c>
      <c r="C2" s="5" t="s">
        <v>567</v>
      </c>
      <c r="D2" s="5" t="s">
        <v>135</v>
      </c>
      <c r="E2" s="5" t="s">
        <v>570</v>
      </c>
      <c r="F2" s="5" t="s">
        <v>568</v>
      </c>
      <c r="G2" s="5" t="s">
        <v>569</v>
      </c>
      <c r="H2" s="5" t="s">
        <v>103</v>
      </c>
      <c r="I2" s="5" t="s">
        <v>134</v>
      </c>
      <c r="J2" s="5" t="s">
        <v>106</v>
      </c>
      <c r="K2" s="5" t="s">
        <v>107</v>
      </c>
    </row>
    <row r="3" spans="1:11" x14ac:dyDescent="0.2">
      <c r="A3" s="5" t="s">
        <v>136</v>
      </c>
      <c r="B3" s="5" t="s">
        <v>137</v>
      </c>
      <c r="C3" s="5" t="s">
        <v>138</v>
      </c>
      <c r="D3" s="5" t="s">
        <v>41</v>
      </c>
      <c r="E3" s="5">
        <v>9.3440840333441303E-3</v>
      </c>
      <c r="F3" s="5">
        <v>2.9249872306171001E-3</v>
      </c>
      <c r="G3" s="5">
        <v>1.5763180836071099E-2</v>
      </c>
      <c r="H3" s="5">
        <v>4.3305157641364399E-3</v>
      </c>
      <c r="I3" s="5">
        <v>88736</v>
      </c>
      <c r="J3" s="5">
        <v>1</v>
      </c>
      <c r="K3" s="5">
        <v>1.2703138584280699E-2</v>
      </c>
    </row>
    <row r="4" spans="1:11" x14ac:dyDescent="0.2">
      <c r="A4" s="5" t="s">
        <v>139</v>
      </c>
      <c r="B4" s="5" t="s">
        <v>140</v>
      </c>
      <c r="C4" s="5" t="s">
        <v>141</v>
      </c>
      <c r="D4" s="5" t="s">
        <v>41</v>
      </c>
      <c r="E4" s="5">
        <v>3.1333999862216598E-2</v>
      </c>
      <c r="F4" s="5">
        <v>2.4717943512104799E-2</v>
      </c>
      <c r="G4" s="5">
        <v>3.7950056212328498E-2</v>
      </c>
      <c r="H4" s="6">
        <v>1.6904740015587E-20</v>
      </c>
      <c r="I4" s="5">
        <v>85885</v>
      </c>
      <c r="J4" s="6">
        <v>5.9504684854866303E-18</v>
      </c>
      <c r="K4" s="6">
        <v>3.50027557969801E-19</v>
      </c>
    </row>
    <row r="5" spans="1:11" x14ac:dyDescent="0.2">
      <c r="A5" s="5" t="s">
        <v>142</v>
      </c>
      <c r="B5" s="5" t="s">
        <v>143</v>
      </c>
      <c r="C5" s="5" t="s">
        <v>141</v>
      </c>
      <c r="D5" s="5" t="s">
        <v>41</v>
      </c>
      <c r="E5" s="5">
        <v>1.6146104624598701E-2</v>
      </c>
      <c r="F5" s="5">
        <v>9.5590365831893405E-3</v>
      </c>
      <c r="G5" s="5">
        <v>2.2733172666008199E-2</v>
      </c>
      <c r="H5" s="6">
        <v>1.55557463818347E-6</v>
      </c>
      <c r="I5" s="5">
        <v>86087</v>
      </c>
      <c r="J5" s="6">
        <v>5.4756227264058201E-4</v>
      </c>
      <c r="K5" s="6">
        <v>8.2963980703118596E-6</v>
      </c>
    </row>
    <row r="6" spans="1:11" x14ac:dyDescent="0.2">
      <c r="A6" s="5" t="s">
        <v>144</v>
      </c>
      <c r="B6" s="5" t="s">
        <v>145</v>
      </c>
      <c r="C6" s="5" t="s">
        <v>141</v>
      </c>
      <c r="D6" s="5" t="s">
        <v>41</v>
      </c>
      <c r="E6" s="5">
        <v>4.0058518186697201E-2</v>
      </c>
      <c r="F6" s="5">
        <v>3.3491163558281703E-2</v>
      </c>
      <c r="G6" s="5">
        <v>4.6625872815112601E-2</v>
      </c>
      <c r="H6" s="6">
        <v>6.4597466676511694E-33</v>
      </c>
      <c r="I6" s="5">
        <v>89152</v>
      </c>
      <c r="J6" s="6">
        <v>2.27383082701321E-30</v>
      </c>
      <c r="K6" s="6">
        <v>5.6845770675330301E-31</v>
      </c>
    </row>
    <row r="7" spans="1:11" x14ac:dyDescent="0.2">
      <c r="A7" s="5" t="s">
        <v>146</v>
      </c>
      <c r="B7" s="5" t="s">
        <v>147</v>
      </c>
      <c r="C7" s="5" t="s">
        <v>141</v>
      </c>
      <c r="D7" s="5" t="s">
        <v>41</v>
      </c>
      <c r="E7" s="5">
        <v>1.06749824092884E-2</v>
      </c>
      <c r="F7" s="5">
        <v>4.2363201914257E-3</v>
      </c>
      <c r="G7" s="5">
        <v>1.7113644627151099E-2</v>
      </c>
      <c r="H7" s="5">
        <v>1.1562372101884899E-3</v>
      </c>
      <c r="I7" s="5">
        <v>88763</v>
      </c>
      <c r="J7" s="5">
        <v>0.40699549798634899</v>
      </c>
      <c r="K7" s="5">
        <v>3.8395801696825302E-3</v>
      </c>
    </row>
    <row r="8" spans="1:11" x14ac:dyDescent="0.2">
      <c r="A8" s="5" t="s">
        <v>148</v>
      </c>
      <c r="B8" s="5" t="s">
        <v>149</v>
      </c>
      <c r="C8" s="5" t="s">
        <v>141</v>
      </c>
      <c r="D8" s="5" t="s">
        <v>41</v>
      </c>
      <c r="E8" s="5">
        <v>-2.5525953874575801E-2</v>
      </c>
      <c r="F8" s="5">
        <v>-3.1950022704859901E-2</v>
      </c>
      <c r="G8" s="5">
        <v>-1.9101885044291601E-2</v>
      </c>
      <c r="H8" s="6">
        <v>6.8811933794935697E-15</v>
      </c>
      <c r="I8" s="5">
        <v>88734</v>
      </c>
      <c r="J8" s="6">
        <v>2.42218006958173E-12</v>
      </c>
      <c r="K8" s="6">
        <v>9.1419518300689696E-14</v>
      </c>
    </row>
    <row r="9" spans="1:11" x14ac:dyDescent="0.2">
      <c r="A9" s="5" t="s">
        <v>150</v>
      </c>
      <c r="B9" s="5" t="s">
        <v>151</v>
      </c>
      <c r="C9" s="5" t="s">
        <v>141</v>
      </c>
      <c r="D9" s="5" t="s">
        <v>41</v>
      </c>
      <c r="E9" s="5">
        <v>-1.23545087609244E-2</v>
      </c>
      <c r="F9" s="5">
        <v>-1.8862010066891199E-2</v>
      </c>
      <c r="G9" s="5">
        <v>-5.8470074549576796E-3</v>
      </c>
      <c r="H9" s="6">
        <v>1.98520227759509E-4</v>
      </c>
      <c r="I9" s="5">
        <v>88840</v>
      </c>
      <c r="J9" s="5">
        <v>6.98791201713473E-2</v>
      </c>
      <c r="K9" s="6">
        <v>7.6790241946535502E-4</v>
      </c>
    </row>
    <row r="10" spans="1:11" x14ac:dyDescent="0.2">
      <c r="A10" s="5" t="s">
        <v>152</v>
      </c>
      <c r="B10" s="5" t="s">
        <v>153</v>
      </c>
      <c r="C10" s="5" t="s">
        <v>141</v>
      </c>
      <c r="D10" s="5" t="s">
        <v>41</v>
      </c>
      <c r="E10" s="5">
        <v>-1.6490249192045801E-2</v>
      </c>
      <c r="F10" s="5">
        <v>-2.3604832591297E-2</v>
      </c>
      <c r="G10" s="5">
        <v>-9.37566579279458E-3</v>
      </c>
      <c r="H10" s="6">
        <v>5.5572257551245802E-6</v>
      </c>
      <c r="I10" s="5">
        <v>75662</v>
      </c>
      <c r="J10" s="5">
        <v>1.9561434658038499E-3</v>
      </c>
      <c r="K10" s="6">
        <v>2.7168659247275701E-5</v>
      </c>
    </row>
    <row r="11" spans="1:11" x14ac:dyDescent="0.2">
      <c r="A11" s="5" t="s">
        <v>154</v>
      </c>
      <c r="B11" s="5" t="s">
        <v>155</v>
      </c>
      <c r="C11" s="5" t="s">
        <v>141</v>
      </c>
      <c r="D11" s="5" t="s">
        <v>41</v>
      </c>
      <c r="E11" s="5">
        <v>-8.8852939863500093E-3</v>
      </c>
      <c r="F11" s="5">
        <v>-1.5738740601928699E-2</v>
      </c>
      <c r="G11" s="5">
        <v>-2.0318473707712299E-3</v>
      </c>
      <c r="H11" s="5">
        <v>1.1053139632823899E-2</v>
      </c>
      <c r="I11" s="5">
        <v>75780</v>
      </c>
      <c r="J11" s="5">
        <v>1</v>
      </c>
      <c r="K11" s="5">
        <v>3.01605050446049E-2</v>
      </c>
    </row>
    <row r="12" spans="1:11" x14ac:dyDescent="0.2">
      <c r="A12" s="5" t="s">
        <v>156</v>
      </c>
      <c r="B12" s="5" t="s">
        <v>157</v>
      </c>
      <c r="C12" s="5" t="s">
        <v>141</v>
      </c>
      <c r="D12" s="5" t="s">
        <v>41</v>
      </c>
      <c r="E12" s="5">
        <v>2.9742422233186201E-2</v>
      </c>
      <c r="F12" s="5">
        <v>2.3314061208642801E-2</v>
      </c>
      <c r="G12" s="5">
        <v>3.61707832577296E-2</v>
      </c>
      <c r="H12" s="6">
        <v>1.2315934751771301E-19</v>
      </c>
      <c r="I12" s="5">
        <v>89161</v>
      </c>
      <c r="J12" s="6">
        <v>4.3352090326235101E-17</v>
      </c>
      <c r="K12" s="6">
        <v>2.28168896453869E-18</v>
      </c>
    </row>
    <row r="13" spans="1:11" x14ac:dyDescent="0.2">
      <c r="A13" s="5" t="s">
        <v>158</v>
      </c>
      <c r="B13" s="5" t="s">
        <v>159</v>
      </c>
      <c r="C13" s="5" t="s">
        <v>141</v>
      </c>
      <c r="D13" s="5" t="s">
        <v>41</v>
      </c>
      <c r="E13" s="5">
        <v>1.98144727789679E-2</v>
      </c>
      <c r="F13" s="5">
        <v>1.32847412886312E-2</v>
      </c>
      <c r="G13" s="5">
        <v>2.6344204269304498E-2</v>
      </c>
      <c r="H13" s="6">
        <v>2.7312782353390698E-9</v>
      </c>
      <c r="I13" s="5">
        <v>88913</v>
      </c>
      <c r="J13" s="6">
        <v>9.6140993883935509E-7</v>
      </c>
      <c r="K13" s="6">
        <v>2.0900216061725099E-8</v>
      </c>
    </row>
    <row r="14" spans="1:11" x14ac:dyDescent="0.2">
      <c r="A14" s="5" t="s">
        <v>160</v>
      </c>
      <c r="B14" s="5" t="s">
        <v>161</v>
      </c>
      <c r="C14" s="5" t="s">
        <v>141</v>
      </c>
      <c r="D14" s="5" t="s">
        <v>41</v>
      </c>
      <c r="E14" s="5">
        <v>-1.36929601830292E-2</v>
      </c>
      <c r="F14" s="5">
        <v>-2.04139721000604E-2</v>
      </c>
      <c r="G14" s="5">
        <v>-6.9719482659980096E-3</v>
      </c>
      <c r="H14" s="6">
        <v>6.5255101838123002E-5</v>
      </c>
      <c r="I14" s="5">
        <v>80083</v>
      </c>
      <c r="J14" s="5">
        <v>2.2969795847019199E-2</v>
      </c>
      <c r="K14" s="6">
        <v>2.7344995055975302E-4</v>
      </c>
    </row>
    <row r="15" spans="1:11" x14ac:dyDescent="0.2">
      <c r="A15" s="5" t="s">
        <v>162</v>
      </c>
      <c r="B15" s="5" t="s">
        <v>163</v>
      </c>
      <c r="C15" s="5" t="s">
        <v>141</v>
      </c>
      <c r="D15" s="5" t="s">
        <v>41</v>
      </c>
      <c r="E15" s="5">
        <v>-7.9396897926975601E-2</v>
      </c>
      <c r="F15" s="5">
        <v>-8.5804909734540705E-2</v>
      </c>
      <c r="G15" s="5">
        <v>-7.2988886119410498E-2</v>
      </c>
      <c r="H15" s="6">
        <v>7.5113661591116192E-130</v>
      </c>
      <c r="I15" s="5">
        <v>89296</v>
      </c>
      <c r="J15" s="6">
        <v>2.6440008880072902E-127</v>
      </c>
      <c r="K15" s="6">
        <v>2.6440008880072902E-127</v>
      </c>
    </row>
    <row r="16" spans="1:11" x14ac:dyDescent="0.2">
      <c r="A16" s="5" t="s">
        <v>164</v>
      </c>
      <c r="B16" s="5" t="s">
        <v>165</v>
      </c>
      <c r="C16" s="5" t="s">
        <v>141</v>
      </c>
      <c r="D16" s="5" t="s">
        <v>41</v>
      </c>
      <c r="E16" s="5">
        <v>1.6885966422407798E-2</v>
      </c>
      <c r="F16" s="5">
        <v>1.0114594740876099E-2</v>
      </c>
      <c r="G16" s="5">
        <v>2.3657338103939499E-2</v>
      </c>
      <c r="H16" s="6">
        <v>1.02214062307802E-6</v>
      </c>
      <c r="I16" s="5">
        <v>83953</v>
      </c>
      <c r="J16" s="6">
        <v>3.5979349932346399E-4</v>
      </c>
      <c r="K16" s="6">
        <v>5.62177342692913E-6</v>
      </c>
    </row>
    <row r="17" spans="1:11" x14ac:dyDescent="0.2">
      <c r="A17" s="5" t="s">
        <v>166</v>
      </c>
      <c r="B17" s="5" t="s">
        <v>167</v>
      </c>
      <c r="C17" s="5" t="s">
        <v>141</v>
      </c>
      <c r="D17" s="5" t="s">
        <v>41</v>
      </c>
      <c r="E17" s="5">
        <v>-4.3774317026531999E-2</v>
      </c>
      <c r="F17" s="5">
        <v>-5.0114551201753899E-2</v>
      </c>
      <c r="G17" s="5">
        <v>-3.7434082851310203E-2</v>
      </c>
      <c r="H17" s="6">
        <v>1.11022653015024E-41</v>
      </c>
      <c r="I17" s="5">
        <v>89200</v>
      </c>
      <c r="J17" s="6">
        <v>3.9079973861288703E-39</v>
      </c>
      <c r="K17" s="6">
        <v>1.9539986930644299E-39</v>
      </c>
    </row>
    <row r="18" spans="1:11" x14ac:dyDescent="0.2">
      <c r="A18" s="5" t="s">
        <v>169</v>
      </c>
      <c r="B18" s="5" t="s">
        <v>170</v>
      </c>
      <c r="C18" s="5" t="s">
        <v>141</v>
      </c>
      <c r="D18" s="5" t="s">
        <v>41</v>
      </c>
      <c r="E18" s="5">
        <v>-9.0084649597914207E-3</v>
      </c>
      <c r="F18" s="5">
        <v>-1.5658511676051898E-2</v>
      </c>
      <c r="G18" s="5">
        <v>-2.3584182435309299E-3</v>
      </c>
      <c r="H18" s="5">
        <v>7.9300757519035394E-3</v>
      </c>
      <c r="I18" s="5">
        <v>80279</v>
      </c>
      <c r="J18" s="5">
        <v>1</v>
      </c>
      <c r="K18" s="5">
        <v>2.2694200525772701E-2</v>
      </c>
    </row>
    <row r="19" spans="1:11" x14ac:dyDescent="0.2">
      <c r="A19" s="5" t="s">
        <v>171</v>
      </c>
      <c r="B19" s="5" t="s">
        <v>172</v>
      </c>
      <c r="C19" s="5" t="s">
        <v>141</v>
      </c>
      <c r="D19" s="5" t="s">
        <v>41</v>
      </c>
      <c r="E19" s="5">
        <v>-1.4132554610679899E-2</v>
      </c>
      <c r="F19" s="5">
        <v>-2.1311885799507501E-2</v>
      </c>
      <c r="G19" s="5">
        <v>-6.9532234218523297E-3</v>
      </c>
      <c r="H19" s="6">
        <v>1.14280765302017E-4</v>
      </c>
      <c r="I19" s="5">
        <v>89297</v>
      </c>
      <c r="J19" s="5">
        <v>4.0226829386309997E-2</v>
      </c>
      <c r="K19" s="6">
        <v>4.57123061208068E-4</v>
      </c>
    </row>
    <row r="20" spans="1:11" x14ac:dyDescent="0.2">
      <c r="A20" s="5" t="s">
        <v>175</v>
      </c>
      <c r="B20" s="5" t="s">
        <v>176</v>
      </c>
      <c r="C20" s="5" t="s">
        <v>141</v>
      </c>
      <c r="D20" s="5" t="s">
        <v>41</v>
      </c>
      <c r="E20" s="5">
        <v>2.3366416166532102E-2</v>
      </c>
      <c r="F20" s="5">
        <v>1.69636260618727E-2</v>
      </c>
      <c r="G20" s="5">
        <v>2.97692062711916E-2</v>
      </c>
      <c r="H20" s="6">
        <v>8.5667535145663202E-13</v>
      </c>
      <c r="I20" s="5">
        <v>89288</v>
      </c>
      <c r="J20" s="6">
        <v>3.0154972371273401E-10</v>
      </c>
      <c r="K20" s="6">
        <v>9.4234288660229506E-12</v>
      </c>
    </row>
    <row r="21" spans="1:11" x14ac:dyDescent="0.2">
      <c r="A21" s="5" t="s">
        <v>177</v>
      </c>
      <c r="B21" s="5" t="s">
        <v>178</v>
      </c>
      <c r="C21" s="5" t="s">
        <v>141</v>
      </c>
      <c r="D21" s="5" t="s">
        <v>41</v>
      </c>
      <c r="E21" s="5">
        <v>-1.49741689205229E-2</v>
      </c>
      <c r="F21" s="5">
        <v>-2.1410241889298999E-2</v>
      </c>
      <c r="G21" s="5">
        <v>-8.53809595174671E-3</v>
      </c>
      <c r="H21" s="6">
        <v>5.1193666955077298E-6</v>
      </c>
      <c r="I21" s="5">
        <v>89067</v>
      </c>
      <c r="J21" s="5">
        <v>1.8020170768187199E-3</v>
      </c>
      <c r="K21" s="6">
        <v>2.5380522208714399E-5</v>
      </c>
    </row>
    <row r="22" spans="1:11" x14ac:dyDescent="0.2">
      <c r="A22" s="5" t="s">
        <v>179</v>
      </c>
      <c r="B22" s="5" t="s">
        <v>180</v>
      </c>
      <c r="C22" s="5" t="s">
        <v>141</v>
      </c>
      <c r="D22" s="5" t="s">
        <v>41</v>
      </c>
      <c r="E22" s="5">
        <v>-1.3479008925711E-2</v>
      </c>
      <c r="F22" s="5">
        <v>-1.98390977884032E-2</v>
      </c>
      <c r="G22" s="5">
        <v>-7.1189200630187204E-3</v>
      </c>
      <c r="H22" s="6">
        <v>3.2725935756955303E-5</v>
      </c>
      <c r="I22" s="5">
        <v>89259</v>
      </c>
      <c r="J22" s="5">
        <v>1.15195293864482E-2</v>
      </c>
      <c r="K22" s="6">
        <v>1.42216412178374E-4</v>
      </c>
    </row>
    <row r="23" spans="1:11" x14ac:dyDescent="0.2">
      <c r="A23" s="5" t="s">
        <v>181</v>
      </c>
      <c r="B23" s="5" t="s">
        <v>182</v>
      </c>
      <c r="C23" s="5" t="s">
        <v>141</v>
      </c>
      <c r="D23" s="5" t="s">
        <v>41</v>
      </c>
      <c r="E23" s="5">
        <v>-3.7159387272600299E-2</v>
      </c>
      <c r="F23" s="5">
        <v>-4.92937304735298E-2</v>
      </c>
      <c r="G23" s="5">
        <v>-2.5025044071670902E-2</v>
      </c>
      <c r="H23" s="6">
        <v>1.9547935438024001E-9</v>
      </c>
      <c r="I23" s="5">
        <v>89299</v>
      </c>
      <c r="J23" s="6">
        <v>6.8808732741844498E-7</v>
      </c>
      <c r="K23" s="6">
        <v>1.5290829498187599E-8</v>
      </c>
    </row>
    <row r="24" spans="1:11" x14ac:dyDescent="0.2">
      <c r="A24" s="5" t="s">
        <v>183</v>
      </c>
      <c r="B24" s="5" t="s">
        <v>184</v>
      </c>
      <c r="C24" s="5" t="s">
        <v>141</v>
      </c>
      <c r="D24" s="5" t="s">
        <v>41</v>
      </c>
      <c r="E24" s="5">
        <v>2.11876480427063E-2</v>
      </c>
      <c r="F24" s="5">
        <v>1.3412791717031001E-2</v>
      </c>
      <c r="G24" s="5">
        <v>2.89625043683817E-2</v>
      </c>
      <c r="H24" s="6">
        <v>9.2590031213184102E-8</v>
      </c>
      <c r="I24" s="5">
        <v>66110</v>
      </c>
      <c r="J24" s="6">
        <v>3.25916909870408E-5</v>
      </c>
      <c r="K24" s="6">
        <v>5.5240154215323396E-7</v>
      </c>
    </row>
    <row r="25" spans="1:11" x14ac:dyDescent="0.2">
      <c r="A25" s="5" t="s">
        <v>185</v>
      </c>
      <c r="B25" s="5" t="s">
        <v>186</v>
      </c>
      <c r="C25" s="5" t="s">
        <v>141</v>
      </c>
      <c r="D25" s="5" t="s">
        <v>41</v>
      </c>
      <c r="E25" s="5">
        <v>-1.43463285565914E-2</v>
      </c>
      <c r="F25" s="5">
        <v>-2.26907545106062E-2</v>
      </c>
      <c r="G25" s="5">
        <v>-6.0019026025767202E-3</v>
      </c>
      <c r="H25" s="6">
        <v>7.5273736446327397E-4</v>
      </c>
      <c r="I25" s="5">
        <v>66158</v>
      </c>
      <c r="J25" s="5">
        <v>0.26496355229107199</v>
      </c>
      <c r="K25" s="5">
        <v>2.59768188520659E-3</v>
      </c>
    </row>
    <row r="26" spans="1:11" x14ac:dyDescent="0.2">
      <c r="A26" s="5" t="s">
        <v>187</v>
      </c>
      <c r="B26" s="5" t="s">
        <v>188</v>
      </c>
      <c r="C26" s="5" t="s">
        <v>189</v>
      </c>
      <c r="D26" s="5" t="s">
        <v>41</v>
      </c>
      <c r="E26" s="5">
        <v>1.35178414953382E-2</v>
      </c>
      <c r="F26" s="5">
        <v>7.1947741006424702E-3</v>
      </c>
      <c r="G26" s="5">
        <v>1.9840908890033999E-2</v>
      </c>
      <c r="H26" s="6">
        <v>2.7899324308080999E-5</v>
      </c>
      <c r="I26" s="5">
        <v>88251</v>
      </c>
      <c r="J26" s="5">
        <v>9.8205621564445202E-3</v>
      </c>
      <c r="K26" s="6">
        <v>1.2431091337271501E-4</v>
      </c>
    </row>
    <row r="27" spans="1:11" x14ac:dyDescent="0.2">
      <c r="A27" s="5" t="s">
        <v>190</v>
      </c>
      <c r="B27" s="5" t="s">
        <v>191</v>
      </c>
      <c r="C27" s="5" t="s">
        <v>141</v>
      </c>
      <c r="D27" s="5" t="s">
        <v>41</v>
      </c>
      <c r="E27" s="5">
        <v>-9.3814182630917904E-3</v>
      </c>
      <c r="F27" s="5">
        <v>-1.58261778563011E-2</v>
      </c>
      <c r="G27" s="5">
        <v>-2.9366586698824698E-3</v>
      </c>
      <c r="H27" s="5">
        <v>4.3306154264593603E-3</v>
      </c>
      <c r="I27" s="5">
        <v>87402</v>
      </c>
      <c r="J27" s="5">
        <v>1</v>
      </c>
      <c r="K27" s="5">
        <v>1.2703138584280699E-2</v>
      </c>
    </row>
    <row r="28" spans="1:11" x14ac:dyDescent="0.2">
      <c r="A28" s="5" t="s">
        <v>192</v>
      </c>
      <c r="B28" s="5" t="s">
        <v>193</v>
      </c>
      <c r="C28" s="5" t="s">
        <v>141</v>
      </c>
      <c r="D28" s="5" t="s">
        <v>41</v>
      </c>
      <c r="E28" s="5">
        <v>1.1495530354840199E-2</v>
      </c>
      <c r="F28" s="5">
        <v>4.9121107343199702E-3</v>
      </c>
      <c r="G28" s="5">
        <v>1.8078949975360501E-2</v>
      </c>
      <c r="H28" s="6">
        <v>6.2099040711102499E-4</v>
      </c>
      <c r="I28" s="5">
        <v>82013</v>
      </c>
      <c r="J28" s="5">
        <v>0.21858862330307999</v>
      </c>
      <c r="K28" s="5">
        <v>2.2079658919503102E-3</v>
      </c>
    </row>
    <row r="29" spans="1:11" x14ac:dyDescent="0.2">
      <c r="A29" s="5" t="s">
        <v>194</v>
      </c>
      <c r="B29" s="5" t="s">
        <v>195</v>
      </c>
      <c r="C29" s="5" t="s">
        <v>189</v>
      </c>
      <c r="D29" s="5" t="s">
        <v>41</v>
      </c>
      <c r="E29" s="5">
        <v>9.8280409228007192E-3</v>
      </c>
      <c r="F29" s="5">
        <v>2.34559074711033E-3</v>
      </c>
      <c r="G29" s="5">
        <v>1.7310491098491101E-2</v>
      </c>
      <c r="H29" s="5">
        <v>1.00430484818057E-2</v>
      </c>
      <c r="I29" s="5">
        <v>64326</v>
      </c>
      <c r="J29" s="5">
        <v>1</v>
      </c>
      <c r="K29" s="5">
        <v>2.7835850910201802E-2</v>
      </c>
    </row>
    <row r="30" spans="1:11" x14ac:dyDescent="0.2">
      <c r="A30" s="5" t="s">
        <v>196</v>
      </c>
      <c r="B30" s="5" t="s">
        <v>197</v>
      </c>
      <c r="C30" s="5" t="s">
        <v>198</v>
      </c>
      <c r="D30" s="5" t="s">
        <v>41</v>
      </c>
      <c r="E30" s="5">
        <v>2.2927597521712299E-2</v>
      </c>
      <c r="F30" s="5">
        <v>1.1843951606837801E-2</v>
      </c>
      <c r="G30" s="5">
        <v>3.4011243436586701E-2</v>
      </c>
      <c r="H30" s="6">
        <v>5.0350107540681503E-5</v>
      </c>
      <c r="I30" s="5">
        <v>33621</v>
      </c>
      <c r="J30" s="5">
        <v>1.7723237854319899E-2</v>
      </c>
      <c r="K30" s="6">
        <v>2.1353298619662499E-4</v>
      </c>
    </row>
    <row r="31" spans="1:11" x14ac:dyDescent="0.2">
      <c r="A31" s="5" t="s">
        <v>199</v>
      </c>
      <c r="B31" s="5" t="s">
        <v>200</v>
      </c>
      <c r="C31" s="5" t="s">
        <v>189</v>
      </c>
      <c r="D31" s="5" t="s">
        <v>41</v>
      </c>
      <c r="E31" s="5">
        <v>2.69577387150585E-2</v>
      </c>
      <c r="F31" s="5">
        <v>1.8747685055658599E-2</v>
      </c>
      <c r="G31" s="5">
        <v>3.5167792374458398E-2</v>
      </c>
      <c r="H31" s="6">
        <v>1.2395052587478099E-10</v>
      </c>
      <c r="I31" s="5">
        <v>53300</v>
      </c>
      <c r="J31" s="6">
        <v>4.3630585107923001E-8</v>
      </c>
      <c r="K31" s="6">
        <v>1.17920500291684E-9</v>
      </c>
    </row>
    <row r="32" spans="1:11" x14ac:dyDescent="0.2">
      <c r="A32" s="5" t="s">
        <v>201</v>
      </c>
      <c r="B32" s="5" t="s">
        <v>202</v>
      </c>
      <c r="C32" s="5" t="s">
        <v>198</v>
      </c>
      <c r="D32" s="5" t="s">
        <v>41</v>
      </c>
      <c r="E32" s="5">
        <v>-1.17208743064912E-2</v>
      </c>
      <c r="F32" s="5">
        <v>-1.8303678738129301E-2</v>
      </c>
      <c r="G32" s="5">
        <v>-5.1380698748532396E-3</v>
      </c>
      <c r="H32" s="6">
        <v>4.8357915953838401E-4</v>
      </c>
      <c r="I32" s="5">
        <v>89107</v>
      </c>
      <c r="J32" s="5">
        <v>0.170219864157511</v>
      </c>
      <c r="K32" s="5">
        <v>1.7548439603867099E-3</v>
      </c>
    </row>
    <row r="33" spans="1:11" x14ac:dyDescent="0.2">
      <c r="A33" s="5" t="s">
        <v>203</v>
      </c>
      <c r="B33" s="5" t="s">
        <v>204</v>
      </c>
      <c r="C33" s="5" t="s">
        <v>141</v>
      </c>
      <c r="D33" s="5" t="s">
        <v>41</v>
      </c>
      <c r="E33" s="5">
        <v>2.1011673435173201E-2</v>
      </c>
      <c r="F33" s="5">
        <v>7.72514197642703E-3</v>
      </c>
      <c r="G33" s="5">
        <v>3.4298204893919403E-2</v>
      </c>
      <c r="H33" s="5">
        <v>1.9385476920046601E-3</v>
      </c>
      <c r="I33" s="5">
        <v>89290</v>
      </c>
      <c r="J33" s="5">
        <v>0.68236878758564301</v>
      </c>
      <c r="K33" s="5">
        <v>6.2033526144149396E-3</v>
      </c>
    </row>
    <row r="34" spans="1:11" x14ac:dyDescent="0.2">
      <c r="A34" s="5" t="s">
        <v>205</v>
      </c>
      <c r="B34" s="5" t="s">
        <v>206</v>
      </c>
      <c r="C34" s="5" t="s">
        <v>198</v>
      </c>
      <c r="D34" s="5" t="s">
        <v>41</v>
      </c>
      <c r="E34" s="5">
        <v>-1.68727573860162E-2</v>
      </c>
      <c r="F34" s="5">
        <v>-2.49533591368418E-2</v>
      </c>
      <c r="G34" s="5">
        <v>-8.7921556351905506E-3</v>
      </c>
      <c r="H34" s="6">
        <v>4.2715966576211702E-5</v>
      </c>
      <c r="I34" s="5">
        <v>54918</v>
      </c>
      <c r="J34" s="5">
        <v>1.5036020234826499E-2</v>
      </c>
      <c r="K34" s="6">
        <v>1.83366100424713E-4</v>
      </c>
    </row>
    <row r="35" spans="1:11" x14ac:dyDescent="0.2">
      <c r="A35" s="5" t="s">
        <v>207</v>
      </c>
      <c r="B35" s="5" t="s">
        <v>208</v>
      </c>
      <c r="C35" s="5" t="s">
        <v>198</v>
      </c>
      <c r="D35" s="5" t="s">
        <v>41</v>
      </c>
      <c r="E35" s="5">
        <v>-2.3065780968554501E-2</v>
      </c>
      <c r="F35" s="5">
        <v>-3.1142665705618602E-2</v>
      </c>
      <c r="G35" s="5">
        <v>-1.49888962314905E-2</v>
      </c>
      <c r="H35" s="6">
        <v>2.18697805580851E-8</v>
      </c>
      <c r="I35" s="5">
        <v>54918</v>
      </c>
      <c r="J35" s="6">
        <v>7.6981627564459597E-6</v>
      </c>
      <c r="K35" s="6">
        <v>1.48041591470114E-7</v>
      </c>
    </row>
    <row r="36" spans="1:11" x14ac:dyDescent="0.2">
      <c r="A36" s="5" t="s">
        <v>209</v>
      </c>
      <c r="B36" s="5" t="s">
        <v>210</v>
      </c>
      <c r="C36" s="5" t="s">
        <v>198</v>
      </c>
      <c r="D36" s="5" t="s">
        <v>41</v>
      </c>
      <c r="E36" s="5">
        <v>-1.6851841412454601E-2</v>
      </c>
      <c r="F36" s="5">
        <v>-2.5252938874946701E-2</v>
      </c>
      <c r="G36" s="5">
        <v>-8.4507439499625307E-3</v>
      </c>
      <c r="H36" s="6">
        <v>8.44887604338946E-5</v>
      </c>
      <c r="I36" s="5">
        <v>53549</v>
      </c>
      <c r="J36" s="5">
        <v>2.9740043672730899E-2</v>
      </c>
      <c r="K36" s="6">
        <v>3.4988286673801001E-4</v>
      </c>
    </row>
    <row r="37" spans="1:11" x14ac:dyDescent="0.2">
      <c r="A37" s="5" t="s">
        <v>211</v>
      </c>
      <c r="B37" s="5" t="s">
        <v>212</v>
      </c>
      <c r="C37" s="5" t="s">
        <v>198</v>
      </c>
      <c r="D37" s="5" t="s">
        <v>41</v>
      </c>
      <c r="E37" s="5">
        <v>-1.9173149866860299E-2</v>
      </c>
      <c r="F37" s="5">
        <v>-2.7841007798195299E-2</v>
      </c>
      <c r="G37" s="5">
        <v>-1.05052919355253E-2</v>
      </c>
      <c r="H37" s="6">
        <v>1.45693411818336E-5</v>
      </c>
      <c r="I37" s="5">
        <v>53104</v>
      </c>
      <c r="J37" s="5">
        <v>5.1284080960054502E-3</v>
      </c>
      <c r="K37" s="6">
        <v>6.8378774613405999E-5</v>
      </c>
    </row>
    <row r="38" spans="1:11" x14ac:dyDescent="0.2">
      <c r="A38" s="5" t="s">
        <v>215</v>
      </c>
      <c r="B38" s="5" t="s">
        <v>216</v>
      </c>
      <c r="C38" s="5" t="s">
        <v>198</v>
      </c>
      <c r="D38" s="5" t="s">
        <v>41</v>
      </c>
      <c r="E38" s="5">
        <v>-2.4762125580353699E-2</v>
      </c>
      <c r="F38" s="5">
        <v>-3.4101079887491302E-2</v>
      </c>
      <c r="G38" s="5">
        <v>-1.54231712732161E-2</v>
      </c>
      <c r="H38" s="6">
        <v>2.0340699912040199E-7</v>
      </c>
      <c r="I38" s="5">
        <v>48216</v>
      </c>
      <c r="J38" s="6">
        <v>7.1599263690381694E-5</v>
      </c>
      <c r="K38" s="6">
        <v>1.19332106150636E-6</v>
      </c>
    </row>
    <row r="39" spans="1:11" x14ac:dyDescent="0.2">
      <c r="A39" s="5" t="s">
        <v>217</v>
      </c>
      <c r="B39" s="5" t="s">
        <v>218</v>
      </c>
      <c r="C39" s="5" t="s">
        <v>198</v>
      </c>
      <c r="D39" s="5" t="s">
        <v>41</v>
      </c>
      <c r="E39" s="5">
        <v>2.9395279965795499E-2</v>
      </c>
      <c r="F39" s="5">
        <v>2.0310311107843999E-2</v>
      </c>
      <c r="G39" s="5">
        <v>3.8480248823747003E-2</v>
      </c>
      <c r="H39" s="6">
        <v>2.2887573910389801E-10</v>
      </c>
      <c r="I39" s="5">
        <v>54811</v>
      </c>
      <c r="J39" s="6">
        <v>8.0564260164572198E-8</v>
      </c>
      <c r="K39" s="6">
        <v>2.06575026063005E-9</v>
      </c>
    </row>
    <row r="40" spans="1:11" x14ac:dyDescent="0.2">
      <c r="A40" s="5" t="s">
        <v>219</v>
      </c>
      <c r="B40" s="5" t="s">
        <v>220</v>
      </c>
      <c r="C40" s="5" t="s">
        <v>198</v>
      </c>
      <c r="D40" s="5" t="s">
        <v>41</v>
      </c>
      <c r="E40" s="5">
        <v>1.3505194645139801E-2</v>
      </c>
      <c r="F40" s="5">
        <v>5.0171521369659399E-3</v>
      </c>
      <c r="G40" s="5">
        <v>2.1993237153313701E-2</v>
      </c>
      <c r="H40" s="5">
        <v>1.8184329128807001E-3</v>
      </c>
      <c r="I40" s="5">
        <v>56779</v>
      </c>
      <c r="J40" s="5">
        <v>0.64008838533400803</v>
      </c>
      <c r="K40" s="5">
        <v>5.8723705076514504E-3</v>
      </c>
    </row>
    <row r="41" spans="1:11" x14ac:dyDescent="0.2">
      <c r="A41" s="5" t="s">
        <v>221</v>
      </c>
      <c r="B41" s="5" t="s">
        <v>222</v>
      </c>
      <c r="C41" s="5" t="s">
        <v>138</v>
      </c>
      <c r="D41" s="5" t="s">
        <v>41</v>
      </c>
      <c r="E41" s="5">
        <v>-1.9970916598391699E-2</v>
      </c>
      <c r="F41" s="5">
        <v>-2.6337925154126599E-2</v>
      </c>
      <c r="G41" s="5">
        <v>-1.36039080426569E-2</v>
      </c>
      <c r="H41" s="6">
        <v>7.8922013250690201E-10</v>
      </c>
      <c r="I41" s="5">
        <v>88312</v>
      </c>
      <c r="J41" s="6">
        <v>2.7780548664242902E-7</v>
      </c>
      <c r="K41" s="6">
        <v>6.4605927126146399E-9</v>
      </c>
    </row>
    <row r="42" spans="1:11" x14ac:dyDescent="0.2">
      <c r="A42" s="5" t="s">
        <v>223</v>
      </c>
      <c r="B42" s="5" t="s">
        <v>224</v>
      </c>
      <c r="C42" s="5" t="s">
        <v>138</v>
      </c>
      <c r="D42" s="5" t="s">
        <v>41</v>
      </c>
      <c r="E42" s="5">
        <v>-1.9562109642051399E-2</v>
      </c>
      <c r="F42" s="5">
        <v>-2.73061229694582E-2</v>
      </c>
      <c r="G42" s="5">
        <v>-1.1818096314644699E-2</v>
      </c>
      <c r="H42" s="6">
        <v>7.3975517794536598E-7</v>
      </c>
      <c r="I42" s="5">
        <v>59615</v>
      </c>
      <c r="J42" s="6">
        <v>2.6039382263676902E-4</v>
      </c>
      <c r="K42" s="6">
        <v>4.1816668454981096E-6</v>
      </c>
    </row>
    <row r="43" spans="1:11" x14ac:dyDescent="0.2">
      <c r="A43" s="5" t="s">
        <v>470</v>
      </c>
      <c r="B43" s="5" t="s">
        <v>471</v>
      </c>
      <c r="C43" s="5" t="s">
        <v>138</v>
      </c>
      <c r="D43" s="5" t="s">
        <v>41</v>
      </c>
      <c r="E43" s="5">
        <v>-1.0551723111018501E-2</v>
      </c>
      <c r="F43" s="5">
        <v>-1.87406110963785E-2</v>
      </c>
      <c r="G43" s="5">
        <v>-2.3628351256586499E-3</v>
      </c>
      <c r="H43" s="5">
        <v>1.15545200353999E-2</v>
      </c>
      <c r="I43" s="5">
        <v>53543</v>
      </c>
      <c r="J43" s="5">
        <v>1</v>
      </c>
      <c r="K43" s="5">
        <v>3.10472599424488E-2</v>
      </c>
    </row>
    <row r="44" spans="1:11" x14ac:dyDescent="0.2">
      <c r="A44" s="5" t="s">
        <v>227</v>
      </c>
      <c r="B44" s="5" t="s">
        <v>228</v>
      </c>
      <c r="C44" s="5" t="s">
        <v>138</v>
      </c>
      <c r="D44" s="5" t="s">
        <v>41</v>
      </c>
      <c r="E44" s="5">
        <v>1.2395964238765499E-2</v>
      </c>
      <c r="F44" s="5">
        <v>2.14909609158829E-3</v>
      </c>
      <c r="G44" s="5">
        <v>2.26428323859428E-2</v>
      </c>
      <c r="H44" s="5">
        <v>1.77400214250629E-2</v>
      </c>
      <c r="I44" s="5">
        <v>34130</v>
      </c>
      <c r="J44" s="5">
        <v>1</v>
      </c>
      <c r="K44" s="5">
        <v>4.6255463271275103E-2</v>
      </c>
    </row>
    <row r="45" spans="1:11" x14ac:dyDescent="0.2">
      <c r="A45" s="5" t="s">
        <v>229</v>
      </c>
      <c r="B45" s="5" t="s">
        <v>230</v>
      </c>
      <c r="C45" s="5" t="s">
        <v>138</v>
      </c>
      <c r="D45" s="5" t="s">
        <v>41</v>
      </c>
      <c r="E45" s="5">
        <v>-1.7808138774546699E-2</v>
      </c>
      <c r="F45" s="5">
        <v>-2.61990818669969E-2</v>
      </c>
      <c r="G45" s="5">
        <v>-9.4171956820966202E-3</v>
      </c>
      <c r="H45" s="6">
        <v>3.1905640694848297E-5</v>
      </c>
      <c r="I45" s="5">
        <v>63434</v>
      </c>
      <c r="J45" s="5">
        <v>1.12307855245866E-2</v>
      </c>
      <c r="K45" s="6">
        <v>1.4038481905733201E-4</v>
      </c>
    </row>
    <row r="46" spans="1:11" x14ac:dyDescent="0.2">
      <c r="A46" s="5" t="s">
        <v>231</v>
      </c>
      <c r="B46" s="5" t="s">
        <v>232</v>
      </c>
      <c r="C46" s="5" t="s">
        <v>138</v>
      </c>
      <c r="D46" s="5" t="s">
        <v>41</v>
      </c>
      <c r="E46" s="5">
        <v>-2.2081232637543E-2</v>
      </c>
      <c r="F46" s="5">
        <v>-2.9634012896601999E-2</v>
      </c>
      <c r="G46" s="5">
        <v>-1.4528452378484101E-2</v>
      </c>
      <c r="H46" s="6">
        <v>1.00742676056677E-8</v>
      </c>
      <c r="I46" s="5">
        <v>63193</v>
      </c>
      <c r="J46" s="6">
        <v>3.5461421971950301E-6</v>
      </c>
      <c r="K46" s="6">
        <v>7.3204456339519205E-8</v>
      </c>
    </row>
    <row r="47" spans="1:11" x14ac:dyDescent="0.2">
      <c r="A47" s="5" t="s">
        <v>233</v>
      </c>
      <c r="B47" s="5" t="s">
        <v>234</v>
      </c>
      <c r="C47" s="5" t="s">
        <v>138</v>
      </c>
      <c r="D47" s="5" t="s">
        <v>41</v>
      </c>
      <c r="E47" s="5">
        <v>-2.5086518869841101E-2</v>
      </c>
      <c r="F47" s="5">
        <v>-3.2796351828670703E-2</v>
      </c>
      <c r="G47" s="5">
        <v>-1.7376685911011401E-2</v>
      </c>
      <c r="H47" s="6">
        <v>1.81214475259008E-10</v>
      </c>
      <c r="I47" s="5">
        <v>63376</v>
      </c>
      <c r="J47" s="6">
        <v>6.3787495291170894E-8</v>
      </c>
      <c r="K47" s="6">
        <v>1.67861829713607E-9</v>
      </c>
    </row>
    <row r="48" spans="1:11" x14ac:dyDescent="0.2">
      <c r="A48" s="5" t="s">
        <v>235</v>
      </c>
      <c r="B48" s="5" t="s">
        <v>236</v>
      </c>
      <c r="C48" s="5" t="s">
        <v>138</v>
      </c>
      <c r="D48" s="5" t="s">
        <v>41</v>
      </c>
      <c r="E48" s="5">
        <v>-1.9221611101360898E-2</v>
      </c>
      <c r="F48" s="5">
        <v>-2.6830898953603299E-2</v>
      </c>
      <c r="G48" s="5">
        <v>-1.1612323249118499E-2</v>
      </c>
      <c r="H48" s="6">
        <v>7.3983028418233798E-7</v>
      </c>
      <c r="I48" s="5">
        <v>63118</v>
      </c>
      <c r="J48" s="6">
        <v>2.6042026003218299E-4</v>
      </c>
      <c r="K48" s="6">
        <v>4.1816668454981096E-6</v>
      </c>
    </row>
    <row r="49" spans="1:11" x14ac:dyDescent="0.2">
      <c r="A49" s="5" t="s">
        <v>237</v>
      </c>
      <c r="B49" s="5" t="s">
        <v>238</v>
      </c>
      <c r="C49" s="5" t="s">
        <v>138</v>
      </c>
      <c r="D49" s="5" t="s">
        <v>41</v>
      </c>
      <c r="E49" s="5">
        <v>-1.1383706703584E-2</v>
      </c>
      <c r="F49" s="5">
        <v>-1.8979355521779401E-2</v>
      </c>
      <c r="G49" s="5">
        <v>-3.7880578853885499E-3</v>
      </c>
      <c r="H49" s="5">
        <v>3.3100862107071599E-3</v>
      </c>
      <c r="I49" s="5">
        <v>63283</v>
      </c>
      <c r="J49" s="5">
        <v>1</v>
      </c>
      <c r="K49" s="5">
        <v>9.95854996725575E-3</v>
      </c>
    </row>
    <row r="50" spans="1:11" x14ac:dyDescent="0.2">
      <c r="A50" s="5" t="s">
        <v>239</v>
      </c>
      <c r="B50" s="5" t="s">
        <v>240</v>
      </c>
      <c r="C50" s="5" t="s">
        <v>138</v>
      </c>
      <c r="D50" s="5" t="s">
        <v>41</v>
      </c>
      <c r="E50" s="5">
        <v>-1.48163841742918E-2</v>
      </c>
      <c r="F50" s="5">
        <v>-2.24597029977983E-2</v>
      </c>
      <c r="G50" s="5">
        <v>-7.17306535078525E-3</v>
      </c>
      <c r="H50" s="6">
        <v>1.4517405906611501E-4</v>
      </c>
      <c r="I50" s="5">
        <v>63320</v>
      </c>
      <c r="J50" s="5">
        <v>5.1101268791272601E-2</v>
      </c>
      <c r="K50" s="6">
        <v>5.6779187545858496E-4</v>
      </c>
    </row>
    <row r="51" spans="1:11" x14ac:dyDescent="0.2">
      <c r="A51" s="5" t="s">
        <v>241</v>
      </c>
      <c r="B51" s="5" t="s">
        <v>242</v>
      </c>
      <c r="C51" s="5" t="s">
        <v>138</v>
      </c>
      <c r="D51" s="5" t="s">
        <v>41</v>
      </c>
      <c r="E51" s="5">
        <v>-1.02836071462161E-2</v>
      </c>
      <c r="F51" s="5">
        <v>-1.79512577933192E-2</v>
      </c>
      <c r="G51" s="5">
        <v>-2.6159564991130699E-3</v>
      </c>
      <c r="H51" s="5">
        <v>8.5734957833111698E-3</v>
      </c>
      <c r="I51" s="5">
        <v>62697</v>
      </c>
      <c r="J51" s="5">
        <v>1</v>
      </c>
      <c r="K51" s="5">
        <v>2.41429641258042E-2</v>
      </c>
    </row>
    <row r="52" spans="1:11" x14ac:dyDescent="0.2">
      <c r="A52" s="5" t="s">
        <v>243</v>
      </c>
      <c r="B52" s="5" t="s">
        <v>244</v>
      </c>
      <c r="C52" s="5" t="s">
        <v>138</v>
      </c>
      <c r="D52" s="5" t="s">
        <v>41</v>
      </c>
      <c r="E52" s="5">
        <v>-9.0396754840152103E-3</v>
      </c>
      <c r="F52" s="5">
        <v>-1.65930022034445E-2</v>
      </c>
      <c r="G52" s="5">
        <v>-1.4863487645859E-3</v>
      </c>
      <c r="H52" s="5">
        <v>1.8994884954190199E-2</v>
      </c>
      <c r="I52" s="5">
        <v>62087</v>
      </c>
      <c r="J52" s="5">
        <v>1</v>
      </c>
      <c r="K52" s="5">
        <v>4.9163231646139303E-2</v>
      </c>
    </row>
    <row r="53" spans="1:11" x14ac:dyDescent="0.2">
      <c r="A53" s="5" t="s">
        <v>245</v>
      </c>
      <c r="B53" s="5" t="s">
        <v>246</v>
      </c>
      <c r="C53" s="5" t="s">
        <v>141</v>
      </c>
      <c r="D53" s="5" t="s">
        <v>41</v>
      </c>
      <c r="E53" s="5">
        <v>-1.2561745750365999E-2</v>
      </c>
      <c r="F53" s="5">
        <v>-2.0116066452024899E-2</v>
      </c>
      <c r="G53" s="5">
        <v>-5.0074250487070898E-3</v>
      </c>
      <c r="H53" s="5">
        <v>1.11785873328732E-3</v>
      </c>
      <c r="I53" s="5">
        <v>63385</v>
      </c>
      <c r="J53" s="5">
        <v>0.39348627411713899</v>
      </c>
      <c r="K53" s="5">
        <v>3.74748832492514E-3</v>
      </c>
    </row>
    <row r="54" spans="1:11" x14ac:dyDescent="0.2">
      <c r="A54" s="5" t="s">
        <v>247</v>
      </c>
      <c r="B54" s="5" t="s">
        <v>248</v>
      </c>
      <c r="C54" s="5" t="s">
        <v>141</v>
      </c>
      <c r="D54" s="5" t="s">
        <v>41</v>
      </c>
      <c r="E54" s="5">
        <v>-2.9912660338422301E-2</v>
      </c>
      <c r="F54" s="5">
        <v>-4.2166274754486997E-2</v>
      </c>
      <c r="G54" s="5">
        <v>-1.7659045922357602E-2</v>
      </c>
      <c r="H54" s="6">
        <v>1.72197817487202E-6</v>
      </c>
      <c r="I54" s="5">
        <v>24172</v>
      </c>
      <c r="J54" s="6">
        <v>6.0613631755495299E-4</v>
      </c>
      <c r="K54" s="6">
        <v>9.0468107097754207E-6</v>
      </c>
    </row>
    <row r="55" spans="1:11" x14ac:dyDescent="0.2">
      <c r="A55" s="5" t="s">
        <v>249</v>
      </c>
      <c r="B55" s="5" t="s">
        <v>250</v>
      </c>
      <c r="C55" s="5" t="s">
        <v>138</v>
      </c>
      <c r="D55" s="5" t="s">
        <v>41</v>
      </c>
      <c r="E55" s="5">
        <v>-9.7874968720956506E-3</v>
      </c>
      <c r="F55" s="5">
        <v>-1.6182659964353599E-2</v>
      </c>
      <c r="G55" s="5">
        <v>-3.3923337798376502E-3</v>
      </c>
      <c r="H55" s="5">
        <v>2.7034381256652298E-3</v>
      </c>
      <c r="I55" s="5">
        <v>88899</v>
      </c>
      <c r="J55" s="5">
        <v>0.95161022023416197</v>
      </c>
      <c r="K55" s="5">
        <v>8.2748714802970604E-3</v>
      </c>
    </row>
    <row r="56" spans="1:11" x14ac:dyDescent="0.2">
      <c r="A56" s="5" t="s">
        <v>251</v>
      </c>
      <c r="B56" s="5" t="s">
        <v>252</v>
      </c>
      <c r="C56" s="5" t="s">
        <v>141</v>
      </c>
      <c r="D56" s="5" t="s">
        <v>41</v>
      </c>
      <c r="E56" s="5">
        <v>5.3213273774911501E-2</v>
      </c>
      <c r="F56" s="5">
        <v>3.8079216500268097E-2</v>
      </c>
      <c r="G56" s="5">
        <v>6.8347331049554899E-2</v>
      </c>
      <c r="H56" s="6">
        <v>5.5541662120398398E-12</v>
      </c>
      <c r="I56" s="5">
        <v>89271</v>
      </c>
      <c r="J56" s="6">
        <v>1.9550665066380199E-9</v>
      </c>
      <c r="K56" s="6">
        <v>5.7501956077588999E-11</v>
      </c>
    </row>
    <row r="57" spans="1:11" x14ac:dyDescent="0.2">
      <c r="A57" s="5" t="s">
        <v>253</v>
      </c>
      <c r="B57" s="5" t="s">
        <v>254</v>
      </c>
      <c r="C57" s="5" t="s">
        <v>255</v>
      </c>
      <c r="D57" s="5" t="s">
        <v>41</v>
      </c>
      <c r="E57" s="5">
        <v>-2.4126163733161898E-2</v>
      </c>
      <c r="F57" s="5">
        <v>-3.4862956439453301E-2</v>
      </c>
      <c r="G57" s="5">
        <v>-1.3389371026870401E-2</v>
      </c>
      <c r="H57" s="6">
        <v>1.0645157382827599E-5</v>
      </c>
      <c r="I57" s="5">
        <v>33526</v>
      </c>
      <c r="J57" s="5">
        <v>3.7470953987553302E-3</v>
      </c>
      <c r="K57" s="6">
        <v>5.0636424307504403E-5</v>
      </c>
    </row>
    <row r="58" spans="1:11" x14ac:dyDescent="0.2">
      <c r="A58" s="5" t="s">
        <v>256</v>
      </c>
      <c r="B58" s="5" t="s">
        <v>257</v>
      </c>
      <c r="C58" s="5" t="s">
        <v>138</v>
      </c>
      <c r="D58" s="5" t="s">
        <v>41</v>
      </c>
      <c r="E58" s="5">
        <v>1.81165688645155E-2</v>
      </c>
      <c r="F58" s="5">
        <v>1.1737045979546799E-2</v>
      </c>
      <c r="G58" s="5">
        <v>2.4496091749484201E-2</v>
      </c>
      <c r="H58" s="6">
        <v>2.61442148756773E-8</v>
      </c>
      <c r="I58" s="5">
        <v>87301</v>
      </c>
      <c r="J58" s="6">
        <v>9.2027636362384101E-6</v>
      </c>
      <c r="K58" s="6">
        <v>1.67322975204334E-7</v>
      </c>
    </row>
    <row r="59" spans="1:11" x14ac:dyDescent="0.2">
      <c r="A59" s="5" t="s">
        <v>258</v>
      </c>
      <c r="B59" s="5" t="s">
        <v>259</v>
      </c>
      <c r="C59" s="5" t="s">
        <v>141</v>
      </c>
      <c r="D59" s="5" t="s">
        <v>41</v>
      </c>
      <c r="E59" s="5">
        <v>-1.0550688369128701E-2</v>
      </c>
      <c r="F59" s="5">
        <v>-1.7095181536578401E-2</v>
      </c>
      <c r="G59" s="5">
        <v>-4.0061952016790204E-3</v>
      </c>
      <c r="H59" s="5">
        <v>1.5793523549705801E-3</v>
      </c>
      <c r="I59" s="5">
        <v>84189</v>
      </c>
      <c r="J59" s="5">
        <v>0.555932028949644</v>
      </c>
      <c r="K59" s="5">
        <v>5.1475187865707697E-3</v>
      </c>
    </row>
    <row r="60" spans="1:11" x14ac:dyDescent="0.2">
      <c r="A60" s="5" t="s">
        <v>260</v>
      </c>
      <c r="B60" s="5" t="s">
        <v>261</v>
      </c>
      <c r="C60" s="5" t="s">
        <v>255</v>
      </c>
      <c r="D60" s="5" t="s">
        <v>41</v>
      </c>
      <c r="E60" s="5">
        <v>-2.6748903058690099E-2</v>
      </c>
      <c r="F60" s="5">
        <v>-3.3418415716116999E-2</v>
      </c>
      <c r="G60" s="5">
        <v>-2.0079390401263102E-2</v>
      </c>
      <c r="H60" s="6">
        <v>3.8597721511086703E-15</v>
      </c>
      <c r="I60" s="5">
        <v>89161</v>
      </c>
      <c r="J60" s="6">
        <v>1.3586397971902501E-12</v>
      </c>
      <c r="K60" s="6">
        <v>5.4345591887610099E-14</v>
      </c>
    </row>
    <row r="61" spans="1:11" x14ac:dyDescent="0.2">
      <c r="A61" s="5" t="s">
        <v>262</v>
      </c>
      <c r="B61" s="5" t="s">
        <v>263</v>
      </c>
      <c r="C61" s="5" t="s">
        <v>255</v>
      </c>
      <c r="D61" s="5" t="s">
        <v>41</v>
      </c>
      <c r="E61" s="5">
        <v>-2.1595738501848701E-2</v>
      </c>
      <c r="F61" s="5">
        <v>-2.8090638958219599E-2</v>
      </c>
      <c r="G61" s="5">
        <v>-1.51008380454778E-2</v>
      </c>
      <c r="H61" s="6">
        <v>7.2100564198473294E-11</v>
      </c>
      <c r="I61" s="5">
        <v>87703</v>
      </c>
      <c r="J61" s="6">
        <v>2.5379398597862602E-8</v>
      </c>
      <c r="K61" s="6">
        <v>7.0498329438507298E-10</v>
      </c>
    </row>
    <row r="62" spans="1:11" x14ac:dyDescent="0.2">
      <c r="A62" s="5" t="s">
        <v>264</v>
      </c>
      <c r="B62" s="5" t="s">
        <v>265</v>
      </c>
      <c r="C62" s="5" t="s">
        <v>141</v>
      </c>
      <c r="D62" s="5" t="s">
        <v>41</v>
      </c>
      <c r="E62" s="5">
        <v>2.2061562286612001E-2</v>
      </c>
      <c r="F62" s="5">
        <v>1.50489825271201E-2</v>
      </c>
      <c r="G62" s="5">
        <v>2.9074142046103899E-2</v>
      </c>
      <c r="H62" s="6">
        <v>7.03321816762688E-10</v>
      </c>
      <c r="I62" s="5">
        <v>74882</v>
      </c>
      <c r="J62" s="6">
        <v>2.4756927950046599E-7</v>
      </c>
      <c r="K62" s="6">
        <v>5.894506654773E-9</v>
      </c>
    </row>
    <row r="63" spans="1:11" x14ac:dyDescent="0.2">
      <c r="A63" s="5" t="s">
        <v>266</v>
      </c>
      <c r="B63" s="5" t="s">
        <v>267</v>
      </c>
      <c r="C63" s="5" t="s">
        <v>141</v>
      </c>
      <c r="D63" s="5" t="s">
        <v>41</v>
      </c>
      <c r="E63" s="5">
        <v>2.01532595990595E-2</v>
      </c>
      <c r="F63" s="5">
        <v>1.30996162292033E-2</v>
      </c>
      <c r="G63" s="5">
        <v>2.7206902968915699E-2</v>
      </c>
      <c r="H63" s="6">
        <v>2.15119030890136E-8</v>
      </c>
      <c r="I63" s="5">
        <v>74882</v>
      </c>
      <c r="J63" s="6">
        <v>7.5721898873327996E-6</v>
      </c>
      <c r="K63" s="6">
        <v>1.48041591470114E-7</v>
      </c>
    </row>
    <row r="64" spans="1:11" x14ac:dyDescent="0.2">
      <c r="A64" s="5" t="s">
        <v>268</v>
      </c>
      <c r="B64" s="5" t="s">
        <v>269</v>
      </c>
      <c r="C64" s="5" t="s">
        <v>141</v>
      </c>
      <c r="D64" s="5" t="s">
        <v>41</v>
      </c>
      <c r="E64" s="5">
        <v>3.6245458967348002E-2</v>
      </c>
      <c r="F64" s="5">
        <v>2.9254401479765501E-2</v>
      </c>
      <c r="G64" s="5">
        <v>4.3236516454930402E-2</v>
      </c>
      <c r="H64" s="6">
        <v>3.0479815180121399E-24</v>
      </c>
      <c r="I64" s="5">
        <v>74882</v>
      </c>
      <c r="J64" s="6">
        <v>1.07288949434027E-21</v>
      </c>
      <c r="K64" s="6">
        <v>1.5326992776289601E-22</v>
      </c>
    </row>
    <row r="65" spans="1:11" x14ac:dyDescent="0.2">
      <c r="A65" s="5" t="s">
        <v>270</v>
      </c>
      <c r="B65" s="5" t="s">
        <v>271</v>
      </c>
      <c r="C65" s="5" t="s">
        <v>141</v>
      </c>
      <c r="D65" s="5" t="s">
        <v>41</v>
      </c>
      <c r="E65" s="5">
        <v>3.5393177567356E-2</v>
      </c>
      <c r="F65" s="5">
        <v>2.8283497604112799E-2</v>
      </c>
      <c r="G65" s="5">
        <v>4.2502857530599097E-2</v>
      </c>
      <c r="H65" s="6">
        <v>1.77245203295306E-22</v>
      </c>
      <c r="I65" s="5">
        <v>74882</v>
      </c>
      <c r="J65" s="6">
        <v>6.2390311559947997E-20</v>
      </c>
      <c r="K65" s="6">
        <v>5.6718465054498199E-21</v>
      </c>
    </row>
    <row r="66" spans="1:11" x14ac:dyDescent="0.2">
      <c r="A66" s="5" t="s">
        <v>272</v>
      </c>
      <c r="B66" s="5" t="s">
        <v>273</v>
      </c>
      <c r="C66" s="5" t="s">
        <v>141</v>
      </c>
      <c r="D66" s="5" t="s">
        <v>41</v>
      </c>
      <c r="E66" s="5">
        <v>2.0726094059211799E-2</v>
      </c>
      <c r="F66" s="5">
        <v>1.43128849988668E-2</v>
      </c>
      <c r="G66" s="5">
        <v>2.7139303119556701E-2</v>
      </c>
      <c r="H66" s="6">
        <v>2.3960992906005902E-10</v>
      </c>
      <c r="I66" s="5">
        <v>89295</v>
      </c>
      <c r="J66" s="6">
        <v>8.43426950291408E-8</v>
      </c>
      <c r="K66" s="6">
        <v>2.1085673757285202E-9</v>
      </c>
    </row>
    <row r="67" spans="1:11" x14ac:dyDescent="0.2">
      <c r="A67" s="5" t="s">
        <v>274</v>
      </c>
      <c r="B67" s="5" t="s">
        <v>275</v>
      </c>
      <c r="C67" s="5" t="s">
        <v>141</v>
      </c>
      <c r="D67" s="5" t="s">
        <v>41</v>
      </c>
      <c r="E67" s="5">
        <v>1.1349453836135E-2</v>
      </c>
      <c r="F67" s="5">
        <v>4.8093806238284102E-3</v>
      </c>
      <c r="G67" s="5">
        <v>1.78895270484416E-2</v>
      </c>
      <c r="H67" s="6">
        <v>6.7092955771362595E-4</v>
      </c>
      <c r="I67" s="5">
        <v>88940</v>
      </c>
      <c r="J67" s="5">
        <v>0.236167204315196</v>
      </c>
      <c r="K67" s="5">
        <v>2.3382891516356098E-3</v>
      </c>
    </row>
    <row r="68" spans="1:11" x14ac:dyDescent="0.2">
      <c r="A68" s="5" t="s">
        <v>1168</v>
      </c>
      <c r="B68" s="5" t="s">
        <v>1167</v>
      </c>
      <c r="C68" s="5" t="s">
        <v>255</v>
      </c>
      <c r="D68" s="5" t="s">
        <v>41</v>
      </c>
      <c r="E68" s="5">
        <v>-7.7817507305592204E-3</v>
      </c>
      <c r="F68" s="5">
        <v>-1.41064506400191E-2</v>
      </c>
      <c r="G68" s="5">
        <v>-1.4570508210993E-3</v>
      </c>
      <c r="H68" s="5">
        <v>1.5888064630413201E-2</v>
      </c>
      <c r="I68" s="5">
        <v>89235</v>
      </c>
      <c r="J68" s="5">
        <v>1</v>
      </c>
      <c r="K68" s="5">
        <v>4.2049614660943202E-2</v>
      </c>
    </row>
    <row r="69" spans="1:11" x14ac:dyDescent="0.2">
      <c r="A69" s="5" t="s">
        <v>276</v>
      </c>
      <c r="B69" s="5" t="s">
        <v>277</v>
      </c>
      <c r="C69" s="5" t="s">
        <v>255</v>
      </c>
      <c r="D69" s="5" t="s">
        <v>41</v>
      </c>
      <c r="E69" s="5">
        <v>5.6560588915768401E-2</v>
      </c>
      <c r="F69" s="5">
        <v>4.1842338754214198E-2</v>
      </c>
      <c r="G69" s="5">
        <v>7.1278839077322603E-2</v>
      </c>
      <c r="H69" s="6">
        <v>5.0433049947172301E-14</v>
      </c>
      <c r="I69" s="5">
        <v>88182</v>
      </c>
      <c r="J69" s="6">
        <v>1.7752433581404601E-11</v>
      </c>
      <c r="K69" s="6">
        <v>6.1215288211740199E-13</v>
      </c>
    </row>
    <row r="70" spans="1:11" x14ac:dyDescent="0.2">
      <c r="A70" s="5" t="s">
        <v>278</v>
      </c>
      <c r="B70" s="5" t="s">
        <v>279</v>
      </c>
      <c r="C70" s="5" t="s">
        <v>255</v>
      </c>
      <c r="D70" s="5" t="s">
        <v>41</v>
      </c>
      <c r="E70" s="5">
        <v>7.6105765606931206E-2</v>
      </c>
      <c r="F70" s="5">
        <v>6.0542367570467097E-2</v>
      </c>
      <c r="G70" s="5">
        <v>9.1669163643395404E-2</v>
      </c>
      <c r="H70" s="6">
        <v>9.5252706737015299E-22</v>
      </c>
      <c r="I70" s="5">
        <v>88098</v>
      </c>
      <c r="J70" s="6">
        <v>3.3528952771429299E-19</v>
      </c>
      <c r="K70" s="6">
        <v>2.5791502131868699E-20</v>
      </c>
    </row>
    <row r="71" spans="1:11" x14ac:dyDescent="0.2">
      <c r="A71" s="5" t="s">
        <v>280</v>
      </c>
      <c r="B71" s="5" t="s">
        <v>281</v>
      </c>
      <c r="C71" s="5" t="s">
        <v>255</v>
      </c>
      <c r="D71" s="5" t="s">
        <v>41</v>
      </c>
      <c r="E71" s="5">
        <v>2.9655382455803701E-2</v>
      </c>
      <c r="F71" s="5">
        <v>1.8891533690976299E-2</v>
      </c>
      <c r="G71" s="5">
        <v>4.0419231220630999E-2</v>
      </c>
      <c r="H71" s="6">
        <v>6.6830000398005294E-8</v>
      </c>
      <c r="I71" s="5">
        <v>88224</v>
      </c>
      <c r="J71" s="6">
        <v>2.3524160140097801E-5</v>
      </c>
      <c r="K71" s="6">
        <v>4.2007428821603302E-7</v>
      </c>
    </row>
    <row r="72" spans="1:11" x14ac:dyDescent="0.2">
      <c r="A72" s="5" t="s">
        <v>282</v>
      </c>
      <c r="B72" s="5" t="s">
        <v>283</v>
      </c>
      <c r="C72" s="5" t="s">
        <v>255</v>
      </c>
      <c r="D72" s="5" t="s">
        <v>41</v>
      </c>
      <c r="E72" s="5">
        <v>1.5851663307322902E-2</v>
      </c>
      <c r="F72" s="5">
        <v>7.1770150726509904E-3</v>
      </c>
      <c r="G72" s="5">
        <v>2.4526311541994798E-2</v>
      </c>
      <c r="H72" s="6">
        <v>3.4168062351941098E-4</v>
      </c>
      <c r="I72" s="5">
        <v>88226</v>
      </c>
      <c r="J72" s="5">
        <v>0.12027157947883201</v>
      </c>
      <c r="K72" s="5">
        <v>1.26601662609297E-3</v>
      </c>
    </row>
    <row r="73" spans="1:11" x14ac:dyDescent="0.2">
      <c r="A73" s="5" t="s">
        <v>284</v>
      </c>
      <c r="B73" s="5" t="s">
        <v>285</v>
      </c>
      <c r="C73" s="5" t="s">
        <v>255</v>
      </c>
      <c r="D73" s="5" t="s">
        <v>41</v>
      </c>
      <c r="E73" s="5">
        <v>1.45399750972453E-2</v>
      </c>
      <c r="F73" s="5">
        <v>5.9173151304075002E-3</v>
      </c>
      <c r="G73" s="5">
        <v>2.3162635064083201E-2</v>
      </c>
      <c r="H73" s="6">
        <v>9.5001383428517197E-4</v>
      </c>
      <c r="I73" s="5">
        <v>88225</v>
      </c>
      <c r="J73" s="5">
        <v>0.33440486966838001</v>
      </c>
      <c r="K73" s="5">
        <v>3.2466492200813601E-3</v>
      </c>
    </row>
    <row r="74" spans="1:11" x14ac:dyDescent="0.2">
      <c r="A74" s="5" t="s">
        <v>286</v>
      </c>
      <c r="B74" s="5" t="s">
        <v>287</v>
      </c>
      <c r="C74" s="5" t="s">
        <v>255</v>
      </c>
      <c r="D74" s="5" t="s">
        <v>41</v>
      </c>
      <c r="E74" s="5">
        <v>3.0578630243415499E-2</v>
      </c>
      <c r="F74" s="5">
        <v>1.9834184782957801E-2</v>
      </c>
      <c r="G74" s="5">
        <v>4.1323075703873301E-2</v>
      </c>
      <c r="H74" s="6">
        <v>2.4383838416622499E-8</v>
      </c>
      <c r="I74" s="5">
        <v>88222</v>
      </c>
      <c r="J74" s="6">
        <v>8.5831111226511307E-6</v>
      </c>
      <c r="K74" s="6">
        <v>1.6194549288021001E-7</v>
      </c>
    </row>
    <row r="75" spans="1:11" x14ac:dyDescent="0.2">
      <c r="A75" s="5" t="s">
        <v>288</v>
      </c>
      <c r="B75" s="5" t="s">
        <v>289</v>
      </c>
      <c r="C75" s="5" t="s">
        <v>255</v>
      </c>
      <c r="D75" s="5" t="s">
        <v>41</v>
      </c>
      <c r="E75" s="5">
        <v>3.1902778788680801E-2</v>
      </c>
      <c r="F75" s="5">
        <v>2.1018580536239999E-2</v>
      </c>
      <c r="G75" s="5">
        <v>4.27869770411217E-2</v>
      </c>
      <c r="H75" s="6">
        <v>9.2250415223236392E-9</v>
      </c>
      <c r="I75" s="5">
        <v>88225</v>
      </c>
      <c r="J75" s="6">
        <v>3.2472146158579201E-6</v>
      </c>
      <c r="K75" s="6">
        <v>6.9089672677828104E-8</v>
      </c>
    </row>
    <row r="76" spans="1:11" x14ac:dyDescent="0.2">
      <c r="A76" s="5" t="s">
        <v>290</v>
      </c>
      <c r="B76" s="5" t="s">
        <v>291</v>
      </c>
      <c r="C76" s="5" t="s">
        <v>255</v>
      </c>
      <c r="D76" s="5" t="s">
        <v>41</v>
      </c>
      <c r="E76" s="5">
        <v>4.2819461005051601E-2</v>
      </c>
      <c r="F76" s="5">
        <v>2.1352560033020801E-2</v>
      </c>
      <c r="G76" s="5">
        <v>6.4286361977082498E-2</v>
      </c>
      <c r="H76" s="6">
        <v>9.2540329801311401E-5</v>
      </c>
      <c r="I76" s="5">
        <v>88226</v>
      </c>
      <c r="J76" s="5">
        <v>3.2574196090061597E-2</v>
      </c>
      <c r="K76" s="6">
        <v>3.7876972197746099E-4</v>
      </c>
    </row>
    <row r="77" spans="1:11" x14ac:dyDescent="0.2">
      <c r="A77" s="5" t="s">
        <v>292</v>
      </c>
      <c r="B77" s="5" t="s">
        <v>293</v>
      </c>
      <c r="C77" s="5" t="s">
        <v>255</v>
      </c>
      <c r="D77" s="5" t="s">
        <v>41</v>
      </c>
      <c r="E77" s="5">
        <v>8.8338817854508797E-2</v>
      </c>
      <c r="F77" s="5">
        <v>6.8923061178656903E-2</v>
      </c>
      <c r="G77" s="5">
        <v>0.10775457453036</v>
      </c>
      <c r="H77" s="6">
        <v>4.85033510327203E-19</v>
      </c>
      <c r="I77" s="5">
        <v>88224</v>
      </c>
      <c r="J77" s="6">
        <v>1.7073179563517501E-16</v>
      </c>
      <c r="K77" s="6">
        <v>8.5365897817587694E-18</v>
      </c>
    </row>
    <row r="78" spans="1:11" x14ac:dyDescent="0.2">
      <c r="A78" s="5" t="s">
        <v>294</v>
      </c>
      <c r="B78" s="5" t="s">
        <v>295</v>
      </c>
      <c r="C78" s="5" t="s">
        <v>255</v>
      </c>
      <c r="D78" s="5" t="s">
        <v>41</v>
      </c>
      <c r="E78" s="5">
        <v>5.1125065702784203E-2</v>
      </c>
      <c r="F78" s="5">
        <v>2.7870242591443498E-2</v>
      </c>
      <c r="G78" s="5">
        <v>7.4379888814124898E-2</v>
      </c>
      <c r="H78" s="6">
        <v>1.6418345332367199E-5</v>
      </c>
      <c r="I78" s="5">
        <v>88217</v>
      </c>
      <c r="J78" s="5">
        <v>5.7792575569932704E-3</v>
      </c>
      <c r="K78" s="6">
        <v>7.6042862592016805E-5</v>
      </c>
    </row>
    <row r="79" spans="1:11" x14ac:dyDescent="0.2">
      <c r="A79" s="5" t="s">
        <v>296</v>
      </c>
      <c r="B79" s="5" t="s">
        <v>297</v>
      </c>
      <c r="C79" s="5" t="s">
        <v>255</v>
      </c>
      <c r="D79" s="5" t="s">
        <v>41</v>
      </c>
      <c r="E79" s="5">
        <v>9.54892936017043E-2</v>
      </c>
      <c r="F79" s="5">
        <v>7.5578189676557994E-2</v>
      </c>
      <c r="G79" s="5">
        <v>0.11540039752685</v>
      </c>
      <c r="H79" s="6">
        <v>5.5977166916261701E-21</v>
      </c>
      <c r="I79" s="5">
        <v>88216</v>
      </c>
      <c r="J79" s="6">
        <v>1.9703962754524101E-18</v>
      </c>
      <c r="K79" s="6">
        <v>1.2314976721577501E-19</v>
      </c>
    </row>
    <row r="80" spans="1:11" x14ac:dyDescent="0.2">
      <c r="A80" s="5" t="s">
        <v>298</v>
      </c>
      <c r="B80" s="5" t="s">
        <v>299</v>
      </c>
      <c r="C80" s="5" t="s">
        <v>255</v>
      </c>
      <c r="D80" s="5" t="s">
        <v>41</v>
      </c>
      <c r="E80" s="5">
        <v>9.6443249623561794E-2</v>
      </c>
      <c r="F80" s="5">
        <v>7.9708129392074903E-2</v>
      </c>
      <c r="G80" s="5">
        <v>0.11317836985504801</v>
      </c>
      <c r="H80" s="6">
        <v>1.4509670242226599E-29</v>
      </c>
      <c r="I80" s="5">
        <v>88213</v>
      </c>
      <c r="J80" s="6">
        <v>5.1074039252637902E-27</v>
      </c>
      <c r="K80" s="6">
        <v>1.0214807850527501E-27</v>
      </c>
    </row>
    <row r="81" spans="1:11" x14ac:dyDescent="0.2">
      <c r="A81" s="5" t="s">
        <v>300</v>
      </c>
      <c r="B81" s="5" t="s">
        <v>301</v>
      </c>
      <c r="C81" s="5" t="s">
        <v>255</v>
      </c>
      <c r="D81" s="5" t="s">
        <v>41</v>
      </c>
      <c r="E81" s="5">
        <v>8.5329443689405399E-2</v>
      </c>
      <c r="F81" s="5">
        <v>6.8748730992808205E-2</v>
      </c>
      <c r="G81" s="5">
        <v>0.101910156386002</v>
      </c>
      <c r="H81" s="6">
        <v>6.5170195023537697E-24</v>
      </c>
      <c r="I81" s="5">
        <v>88202</v>
      </c>
      <c r="J81" s="6">
        <v>2.29399086482852E-21</v>
      </c>
      <c r="K81" s="6">
        <v>2.86748858103565E-22</v>
      </c>
    </row>
    <row r="82" spans="1:11" x14ac:dyDescent="0.2">
      <c r="A82" s="5" t="s">
        <v>302</v>
      </c>
      <c r="B82" s="5" t="s">
        <v>303</v>
      </c>
      <c r="C82" s="5" t="s">
        <v>255</v>
      </c>
      <c r="D82" s="5" t="s">
        <v>41</v>
      </c>
      <c r="E82" s="5">
        <v>8.7437831637015295E-2</v>
      </c>
      <c r="F82" s="5">
        <v>7.0279098559379902E-2</v>
      </c>
      <c r="G82" s="5">
        <v>0.10459656471464999</v>
      </c>
      <c r="H82" s="6">
        <v>1.77459799112054E-23</v>
      </c>
      <c r="I82" s="5">
        <v>88199</v>
      </c>
      <c r="J82" s="6">
        <v>6.2465849287443102E-21</v>
      </c>
      <c r="K82" s="6">
        <v>6.2465849287443104E-22</v>
      </c>
    </row>
    <row r="83" spans="1:11" x14ac:dyDescent="0.2">
      <c r="A83" s="5" t="s">
        <v>304</v>
      </c>
      <c r="B83" s="5" t="s">
        <v>305</v>
      </c>
      <c r="C83" s="5" t="s">
        <v>255</v>
      </c>
      <c r="D83" s="5" t="s">
        <v>41</v>
      </c>
      <c r="E83" s="5">
        <v>7.7615855062386802E-2</v>
      </c>
      <c r="F83" s="5">
        <v>6.15605284658889E-2</v>
      </c>
      <c r="G83" s="5">
        <v>9.3671181658884606E-2</v>
      </c>
      <c r="H83" s="6">
        <v>2.7271134926036299E-21</v>
      </c>
      <c r="I83" s="5">
        <v>88194</v>
      </c>
      <c r="J83" s="6">
        <v>9.5994394939648007E-19</v>
      </c>
      <c r="K83" s="6">
        <v>6.39962632930986E-20</v>
      </c>
    </row>
    <row r="84" spans="1:11" x14ac:dyDescent="0.2">
      <c r="A84" s="5" t="s">
        <v>306</v>
      </c>
      <c r="B84" s="5" t="s">
        <v>307</v>
      </c>
      <c r="C84" s="5" t="s">
        <v>255</v>
      </c>
      <c r="D84" s="5" t="s">
        <v>41</v>
      </c>
      <c r="E84" s="5">
        <v>3.9103233300894803E-2</v>
      </c>
      <c r="F84" s="5">
        <v>2.86003186041527E-2</v>
      </c>
      <c r="G84" s="5">
        <v>4.9606147997636803E-2</v>
      </c>
      <c r="H84" s="6">
        <v>2.9625424312051899E-13</v>
      </c>
      <c r="I84" s="5">
        <v>88180</v>
      </c>
      <c r="J84" s="6">
        <v>1.04281493578423E-10</v>
      </c>
      <c r="K84" s="6">
        <v>3.3639191476910598E-12</v>
      </c>
    </row>
    <row r="85" spans="1:11" x14ac:dyDescent="0.2">
      <c r="A85" s="5" t="s">
        <v>308</v>
      </c>
      <c r="B85" s="5" t="s">
        <v>309</v>
      </c>
      <c r="C85" s="5" t="s">
        <v>255</v>
      </c>
      <c r="D85" s="5" t="s">
        <v>41</v>
      </c>
      <c r="E85" s="5">
        <v>4.79447520750216E-2</v>
      </c>
      <c r="F85" s="5">
        <v>3.5874899042170602E-2</v>
      </c>
      <c r="G85" s="5">
        <v>6.0014605107872702E-2</v>
      </c>
      <c r="H85" s="6">
        <v>7.0122925969279001E-15</v>
      </c>
      <c r="I85" s="5">
        <v>88176</v>
      </c>
      <c r="J85" s="6">
        <v>2.46832699411862E-12</v>
      </c>
      <c r="K85" s="6">
        <v>9.1419518300689696E-14</v>
      </c>
    </row>
    <row r="86" spans="1:11" x14ac:dyDescent="0.2">
      <c r="A86" s="5" t="s">
        <v>310</v>
      </c>
      <c r="B86" s="5" t="s">
        <v>311</v>
      </c>
      <c r="C86" s="5" t="s">
        <v>255</v>
      </c>
      <c r="D86" s="5" t="s">
        <v>41</v>
      </c>
      <c r="E86" s="5">
        <v>2.4537918464692901E-2</v>
      </c>
      <c r="F86" s="5">
        <v>1.04611566229865E-2</v>
      </c>
      <c r="G86" s="5">
        <v>3.86146803063993E-2</v>
      </c>
      <c r="H86" s="6">
        <v>6.3446371005084195E-4</v>
      </c>
      <c r="I86" s="5">
        <v>88163</v>
      </c>
      <c r="J86" s="5">
        <v>0.22333122593789601</v>
      </c>
      <c r="K86" s="5">
        <v>2.23331225937896E-3</v>
      </c>
    </row>
    <row r="87" spans="1:11" x14ac:dyDescent="0.2">
      <c r="A87" s="5" t="s">
        <v>312</v>
      </c>
      <c r="B87" s="5" t="s">
        <v>313</v>
      </c>
      <c r="C87" s="5" t="s">
        <v>255</v>
      </c>
      <c r="D87" s="5" t="s">
        <v>41</v>
      </c>
      <c r="E87" s="5">
        <v>2.5026794544177802E-2</v>
      </c>
      <c r="F87" s="5">
        <v>1.0802291152876699E-2</v>
      </c>
      <c r="G87" s="5">
        <v>3.9251297935478997E-2</v>
      </c>
      <c r="H87" s="6">
        <v>5.6410638666096798E-4</v>
      </c>
      <c r="I87" s="5">
        <v>88157</v>
      </c>
      <c r="J87" s="5">
        <v>0.19856544810466001</v>
      </c>
      <c r="K87" s="5">
        <v>2.0261780418842899E-3</v>
      </c>
    </row>
    <row r="88" spans="1:11" x14ac:dyDescent="0.2">
      <c r="A88" s="5" t="s">
        <v>314</v>
      </c>
      <c r="B88" s="5" t="s">
        <v>315</v>
      </c>
      <c r="C88" s="5" t="s">
        <v>316</v>
      </c>
      <c r="D88" s="5" t="s">
        <v>41</v>
      </c>
      <c r="E88" s="5">
        <v>-1.66628614954542E-2</v>
      </c>
      <c r="F88" s="5">
        <v>-2.3822884339450401E-2</v>
      </c>
      <c r="G88" s="5">
        <v>-9.5028386514581092E-3</v>
      </c>
      <c r="H88" s="6">
        <v>5.0904730084212703E-6</v>
      </c>
      <c r="I88" s="5">
        <v>88148</v>
      </c>
      <c r="J88" s="5">
        <v>1.79184649896428E-3</v>
      </c>
      <c r="K88" s="6">
        <v>2.5380522208714399E-5</v>
      </c>
    </row>
    <row r="89" spans="1:11" x14ac:dyDescent="0.2">
      <c r="A89" s="5" t="s">
        <v>317</v>
      </c>
      <c r="B89" s="5" t="s">
        <v>318</v>
      </c>
      <c r="C89" s="5" t="s">
        <v>316</v>
      </c>
      <c r="D89" s="5" t="s">
        <v>41</v>
      </c>
      <c r="E89" s="5">
        <v>-1.7770338514180702E-2</v>
      </c>
      <c r="F89" s="5">
        <v>-2.4948312463305599E-2</v>
      </c>
      <c r="G89" s="5">
        <v>-1.05923645650557E-2</v>
      </c>
      <c r="H89" s="6">
        <v>1.2225554880737E-6</v>
      </c>
      <c r="I89" s="5">
        <v>82600</v>
      </c>
      <c r="J89" s="6">
        <v>4.3033953180194202E-4</v>
      </c>
      <c r="K89" s="6">
        <v>6.6206081815683402E-6</v>
      </c>
    </row>
    <row r="90" spans="1:11" x14ac:dyDescent="0.2">
      <c r="A90" s="5" t="s">
        <v>319</v>
      </c>
      <c r="B90" s="5" t="s">
        <v>320</v>
      </c>
      <c r="C90" s="5" t="s">
        <v>316</v>
      </c>
      <c r="D90" s="5" t="s">
        <v>41</v>
      </c>
      <c r="E90" s="5">
        <v>7.91991126856929E-3</v>
      </c>
      <c r="F90" s="5">
        <v>1.6180832696368599E-3</v>
      </c>
      <c r="G90" s="5">
        <v>1.42217392675017E-2</v>
      </c>
      <c r="H90" s="5">
        <v>1.3770429213697999E-2</v>
      </c>
      <c r="I90" s="5">
        <v>88148</v>
      </c>
      <c r="J90" s="5">
        <v>1</v>
      </c>
      <c r="K90" s="5">
        <v>3.6721144569861502E-2</v>
      </c>
    </row>
    <row r="91" spans="1:11" x14ac:dyDescent="0.2">
      <c r="A91" s="5" t="s">
        <v>321</v>
      </c>
      <c r="B91" s="5" t="s">
        <v>322</v>
      </c>
      <c r="C91" s="5" t="s">
        <v>316</v>
      </c>
      <c r="D91" s="5" t="s">
        <v>41</v>
      </c>
      <c r="E91" s="5">
        <v>-3.11111948889644E-2</v>
      </c>
      <c r="F91" s="5">
        <v>-3.8483489440286699E-2</v>
      </c>
      <c r="G91" s="5">
        <v>-2.3738900337642199E-2</v>
      </c>
      <c r="H91" s="6">
        <v>1.3445053539954799E-16</v>
      </c>
      <c r="I91" s="5">
        <v>88148</v>
      </c>
      <c r="J91" s="6">
        <v>4.7326588460641001E-14</v>
      </c>
      <c r="K91" s="6">
        <v>1.9719411858600399E-15</v>
      </c>
    </row>
    <row r="92" spans="1:11" x14ac:dyDescent="0.2">
      <c r="A92" s="5" t="s">
        <v>323</v>
      </c>
      <c r="B92" s="5" t="s">
        <v>324</v>
      </c>
      <c r="C92" s="5" t="s">
        <v>316</v>
      </c>
      <c r="D92" s="5" t="s">
        <v>41</v>
      </c>
      <c r="E92" s="5">
        <v>-2.80373202243978E-2</v>
      </c>
      <c r="F92" s="5">
        <v>-3.5360810770470201E-2</v>
      </c>
      <c r="G92" s="5">
        <v>-2.0713829678325399E-2</v>
      </c>
      <c r="H92" s="6">
        <v>6.2646312519986398E-14</v>
      </c>
      <c r="I92" s="5">
        <v>88148</v>
      </c>
      <c r="J92" s="6">
        <v>2.2051502007035199E-11</v>
      </c>
      <c r="K92" s="6">
        <v>7.3505006690117401E-13</v>
      </c>
    </row>
    <row r="93" spans="1:11" x14ac:dyDescent="0.2">
      <c r="A93" s="5" t="s">
        <v>325</v>
      </c>
      <c r="B93" s="5" t="s">
        <v>326</v>
      </c>
      <c r="C93" s="5" t="s">
        <v>316</v>
      </c>
      <c r="D93" s="5" t="s">
        <v>41</v>
      </c>
      <c r="E93" s="5">
        <v>-3.2664048671919202E-2</v>
      </c>
      <c r="F93" s="5">
        <v>-3.9976936112110603E-2</v>
      </c>
      <c r="G93" s="5">
        <v>-2.53511612317277E-2</v>
      </c>
      <c r="H93" s="6">
        <v>2.08400424368643E-18</v>
      </c>
      <c r="I93" s="5">
        <v>88148</v>
      </c>
      <c r="J93" s="6">
        <v>7.3356949377762502E-16</v>
      </c>
      <c r="K93" s="6">
        <v>3.49318806560773E-17</v>
      </c>
    </row>
    <row r="94" spans="1:11" x14ac:dyDescent="0.2">
      <c r="A94" s="5" t="s">
        <v>327</v>
      </c>
      <c r="B94" s="5" t="s">
        <v>328</v>
      </c>
      <c r="C94" s="5" t="s">
        <v>316</v>
      </c>
      <c r="D94" s="5" t="s">
        <v>41</v>
      </c>
      <c r="E94" s="5">
        <v>-3.6578273051610197E-2</v>
      </c>
      <c r="F94" s="5">
        <v>-4.40981028852864E-2</v>
      </c>
      <c r="G94" s="5">
        <v>-2.90584432179339E-2</v>
      </c>
      <c r="H94" s="6">
        <v>1.55204894336067E-21</v>
      </c>
      <c r="I94" s="5">
        <v>87943</v>
      </c>
      <c r="J94" s="6">
        <v>5.4632122806295695E-19</v>
      </c>
      <c r="K94" s="6">
        <v>3.90229448616398E-20</v>
      </c>
    </row>
    <row r="95" spans="1:11" x14ac:dyDescent="0.2">
      <c r="A95" s="5" t="s">
        <v>329</v>
      </c>
      <c r="B95" s="5" t="s">
        <v>330</v>
      </c>
      <c r="C95" s="5" t="s">
        <v>255</v>
      </c>
      <c r="D95" s="5" t="s">
        <v>41</v>
      </c>
      <c r="E95" s="5">
        <v>-3.2686049050661602E-2</v>
      </c>
      <c r="F95" s="5">
        <v>-3.90749834068468E-2</v>
      </c>
      <c r="G95" s="5">
        <v>-2.6297114694476501E-2</v>
      </c>
      <c r="H95" s="6">
        <v>1.1891349537754299E-23</v>
      </c>
      <c r="I95" s="5">
        <v>89192</v>
      </c>
      <c r="J95" s="6">
        <v>4.1857550372895302E-21</v>
      </c>
      <c r="K95" s="6">
        <v>4.6508389303216998E-22</v>
      </c>
    </row>
    <row r="96" spans="1:11" x14ac:dyDescent="0.2">
      <c r="A96" s="5" t="s">
        <v>331</v>
      </c>
      <c r="B96" s="5" t="s">
        <v>332</v>
      </c>
      <c r="C96" s="5" t="s">
        <v>316</v>
      </c>
      <c r="D96" s="5" t="s">
        <v>41</v>
      </c>
      <c r="E96" s="5">
        <v>1.57939091234209E-2</v>
      </c>
      <c r="F96" s="5">
        <v>8.5433650743264901E-3</v>
      </c>
      <c r="G96" s="5">
        <v>2.3044453172515401E-2</v>
      </c>
      <c r="H96" s="6">
        <v>1.9616733867159099E-5</v>
      </c>
      <c r="I96" s="5">
        <v>79271</v>
      </c>
      <c r="J96" s="5">
        <v>6.9050903212400198E-3</v>
      </c>
      <c r="K96" s="6">
        <v>8.85267989902567E-5</v>
      </c>
    </row>
    <row r="97" spans="1:11" x14ac:dyDescent="0.2">
      <c r="A97" s="5" t="s">
        <v>333</v>
      </c>
      <c r="B97" s="5" t="s">
        <v>334</v>
      </c>
      <c r="C97" s="5" t="s">
        <v>316</v>
      </c>
      <c r="D97" s="5" t="s">
        <v>41</v>
      </c>
      <c r="E97" s="5">
        <v>-1.1870711127374501E-2</v>
      </c>
      <c r="F97" s="5">
        <v>-1.8526426452201299E-2</v>
      </c>
      <c r="G97" s="5">
        <v>-5.2149958025476898E-3</v>
      </c>
      <c r="H97" s="6">
        <v>4.7304167582169998E-4</v>
      </c>
      <c r="I97" s="5">
        <v>79271</v>
      </c>
      <c r="J97" s="5">
        <v>0.16651066988923799</v>
      </c>
      <c r="K97" s="5">
        <v>1.7344861446795599E-3</v>
      </c>
    </row>
    <row r="98" spans="1:11" x14ac:dyDescent="0.2">
      <c r="A98" s="5" t="s">
        <v>335</v>
      </c>
      <c r="B98" s="5" t="s">
        <v>336</v>
      </c>
      <c r="C98" s="5" t="s">
        <v>316</v>
      </c>
      <c r="D98" s="5" t="s">
        <v>41</v>
      </c>
      <c r="E98" s="5">
        <v>1.55319453853847E-2</v>
      </c>
      <c r="F98" s="5">
        <v>8.6259253510240601E-3</v>
      </c>
      <c r="G98" s="5">
        <v>2.2437965419745399E-2</v>
      </c>
      <c r="H98" s="6">
        <v>1.04400949975245E-5</v>
      </c>
      <c r="I98" s="5">
        <v>88494</v>
      </c>
      <c r="J98" s="5">
        <v>3.6749134391286299E-3</v>
      </c>
      <c r="K98" s="6">
        <v>5.0341279988063399E-5</v>
      </c>
    </row>
    <row r="99" spans="1:11" x14ac:dyDescent="0.2">
      <c r="A99" s="5" t="s">
        <v>337</v>
      </c>
      <c r="B99" s="5" t="s">
        <v>338</v>
      </c>
      <c r="C99" s="5" t="s">
        <v>141</v>
      </c>
      <c r="D99" s="5" t="s">
        <v>41</v>
      </c>
      <c r="E99" s="5">
        <v>2.6735664681723E-2</v>
      </c>
      <c r="F99" s="5">
        <v>9.08665103068808E-3</v>
      </c>
      <c r="G99" s="5">
        <v>4.4384678332757999E-2</v>
      </c>
      <c r="H99" s="5">
        <v>2.9885109819325802E-3</v>
      </c>
      <c r="I99" s="5">
        <v>26298</v>
      </c>
      <c r="J99" s="5">
        <v>1</v>
      </c>
      <c r="K99" s="5">
        <v>9.0685850486230193E-3</v>
      </c>
    </row>
    <row r="100" spans="1:11" x14ac:dyDescent="0.2">
      <c r="A100" s="5" t="s">
        <v>339</v>
      </c>
      <c r="B100" s="5" t="s">
        <v>340</v>
      </c>
      <c r="C100" s="5" t="s">
        <v>141</v>
      </c>
      <c r="D100" s="5" t="s">
        <v>41</v>
      </c>
      <c r="E100" s="5">
        <v>-1.6946805983768399E-2</v>
      </c>
      <c r="F100" s="5">
        <v>-2.9904356228331899E-2</v>
      </c>
      <c r="G100" s="5">
        <v>-3.9892557392049903E-3</v>
      </c>
      <c r="H100" s="5">
        <v>1.03682011038852E-2</v>
      </c>
      <c r="I100" s="5">
        <v>22170</v>
      </c>
      <c r="J100" s="5">
        <v>1</v>
      </c>
      <c r="K100" s="5">
        <v>2.8512553035684299E-2</v>
      </c>
    </row>
    <row r="101" spans="1:11" x14ac:dyDescent="0.2">
      <c r="A101" s="5" t="s">
        <v>341</v>
      </c>
      <c r="B101" s="5" t="s">
        <v>342</v>
      </c>
      <c r="C101" s="5" t="s">
        <v>141</v>
      </c>
      <c r="D101" s="5" t="s">
        <v>41</v>
      </c>
      <c r="E101" s="5">
        <v>-1.73878343583178E-2</v>
      </c>
      <c r="F101" s="5">
        <v>-3.0336678791321701E-2</v>
      </c>
      <c r="G101" s="5">
        <v>-4.4389899253138498E-3</v>
      </c>
      <c r="H101" s="5">
        <v>8.4942028409258196E-3</v>
      </c>
      <c r="I101" s="5">
        <v>22216</v>
      </c>
      <c r="J101" s="5">
        <v>1</v>
      </c>
      <c r="K101" s="5">
        <v>2.4112575806499101E-2</v>
      </c>
    </row>
    <row r="102" spans="1:11" x14ac:dyDescent="0.2">
      <c r="A102" s="5" t="s">
        <v>343</v>
      </c>
      <c r="B102" s="5" t="s">
        <v>344</v>
      </c>
      <c r="C102" s="5" t="s">
        <v>255</v>
      </c>
      <c r="D102" s="5" t="s">
        <v>41</v>
      </c>
      <c r="E102" s="5">
        <v>-1.74892433774744E-2</v>
      </c>
      <c r="F102" s="5">
        <v>-3.0764818163214101E-2</v>
      </c>
      <c r="G102" s="5">
        <v>-4.2136685917347197E-3</v>
      </c>
      <c r="H102" s="5">
        <v>9.82393205692088E-3</v>
      </c>
      <c r="I102" s="5">
        <v>20079</v>
      </c>
      <c r="J102" s="5">
        <v>1</v>
      </c>
      <c r="K102" s="5">
        <v>2.74446355875884E-2</v>
      </c>
    </row>
    <row r="103" spans="1:11" x14ac:dyDescent="0.2">
      <c r="A103" s="5" t="s">
        <v>345</v>
      </c>
      <c r="B103" s="5" t="s">
        <v>346</v>
      </c>
      <c r="C103" s="5" t="s">
        <v>141</v>
      </c>
      <c r="D103" s="5" t="s">
        <v>41</v>
      </c>
      <c r="E103" s="5">
        <v>-4.4172427781853103E-2</v>
      </c>
      <c r="F103" s="5">
        <v>-7.25148826316519E-2</v>
      </c>
      <c r="G103" s="5">
        <v>-1.5829972932054199E-2</v>
      </c>
      <c r="H103" s="5">
        <v>2.2583659966715101E-3</v>
      </c>
      <c r="I103" s="5">
        <v>6132</v>
      </c>
      <c r="J103" s="5">
        <v>0.79494483082837397</v>
      </c>
      <c r="K103" s="5">
        <v>7.0349100073307403E-3</v>
      </c>
    </row>
    <row r="104" spans="1:11" x14ac:dyDescent="0.2">
      <c r="A104" s="5" t="s">
        <v>347</v>
      </c>
      <c r="B104" s="5" t="s">
        <v>348</v>
      </c>
      <c r="C104" s="5" t="s">
        <v>198</v>
      </c>
      <c r="D104" s="5" t="s">
        <v>41</v>
      </c>
      <c r="E104" s="5">
        <v>-9.9693764899042008E-3</v>
      </c>
      <c r="F104" s="5">
        <v>-1.62885710036626E-2</v>
      </c>
      <c r="G104" s="5">
        <v>-3.6501819761458002E-3</v>
      </c>
      <c r="H104" s="5">
        <v>1.98775199416456E-3</v>
      </c>
      <c r="I104" s="5">
        <v>88951</v>
      </c>
      <c r="J104" s="5">
        <v>0.69968870194592803</v>
      </c>
      <c r="K104" s="5">
        <v>6.2472205530886404E-3</v>
      </c>
    </row>
    <row r="105" spans="1:11" x14ac:dyDescent="0.2">
      <c r="A105" s="5" t="s">
        <v>349</v>
      </c>
      <c r="B105" s="5" t="s">
        <v>350</v>
      </c>
      <c r="C105" s="5" t="s">
        <v>198</v>
      </c>
      <c r="D105" s="5" t="s">
        <v>41</v>
      </c>
      <c r="E105" s="5">
        <v>-1.8558262430461998E-2</v>
      </c>
      <c r="F105" s="5">
        <v>-2.49083941215263E-2</v>
      </c>
      <c r="G105" s="5">
        <v>-1.22081307393977E-2</v>
      </c>
      <c r="H105" s="6">
        <v>1.01903930699898E-8</v>
      </c>
      <c r="I105" s="5">
        <v>88951</v>
      </c>
      <c r="J105" s="6">
        <v>3.58701836063644E-6</v>
      </c>
      <c r="K105" s="6">
        <v>7.3204456339519205E-8</v>
      </c>
    </row>
    <row r="106" spans="1:11" x14ac:dyDescent="0.2">
      <c r="A106" s="5" t="s">
        <v>351</v>
      </c>
      <c r="B106" s="5" t="s">
        <v>352</v>
      </c>
      <c r="C106" s="5" t="s">
        <v>198</v>
      </c>
      <c r="D106" s="5" t="s">
        <v>41</v>
      </c>
      <c r="E106" s="5">
        <v>-1.6038707005922699E-2</v>
      </c>
      <c r="F106" s="5">
        <v>-2.2391009429090801E-2</v>
      </c>
      <c r="G106" s="5">
        <v>-9.6864045827547499E-3</v>
      </c>
      <c r="H106" s="6">
        <v>7.4842332746131005E-7</v>
      </c>
      <c r="I106" s="5">
        <v>88951</v>
      </c>
      <c r="J106" s="6">
        <v>2.6344501126638101E-4</v>
      </c>
      <c r="K106" s="6">
        <v>4.1816668454981096E-6</v>
      </c>
    </row>
    <row r="107" spans="1:11" x14ac:dyDescent="0.2">
      <c r="A107" s="5" t="s">
        <v>353</v>
      </c>
      <c r="B107" s="5" t="s">
        <v>354</v>
      </c>
      <c r="C107" s="5" t="s">
        <v>198</v>
      </c>
      <c r="D107" s="5" t="s">
        <v>41</v>
      </c>
      <c r="E107" s="5">
        <v>-1.8351410092672299E-2</v>
      </c>
      <c r="F107" s="5">
        <v>-2.48043844062826E-2</v>
      </c>
      <c r="G107" s="5">
        <v>-1.1898435779062E-2</v>
      </c>
      <c r="H107" s="6">
        <v>2.4973877063413498E-8</v>
      </c>
      <c r="I107" s="5">
        <v>88951</v>
      </c>
      <c r="J107" s="6">
        <v>8.7908047263215703E-6</v>
      </c>
      <c r="K107" s="6">
        <v>1.6279268011706601E-7</v>
      </c>
    </row>
    <row r="108" spans="1:11" x14ac:dyDescent="0.2">
      <c r="A108" s="5" t="s">
        <v>355</v>
      </c>
      <c r="B108" s="5" t="s">
        <v>356</v>
      </c>
      <c r="C108" s="5" t="s">
        <v>255</v>
      </c>
      <c r="D108" s="5" t="s">
        <v>41</v>
      </c>
      <c r="E108" s="5">
        <v>-1.97637546268442E-2</v>
      </c>
      <c r="F108" s="5">
        <v>-3.0189347509741098E-2</v>
      </c>
      <c r="G108" s="5">
        <v>-9.3381617439473302E-3</v>
      </c>
      <c r="H108" s="6">
        <v>2.0302713068940401E-4</v>
      </c>
      <c r="I108" s="5">
        <v>33539</v>
      </c>
      <c r="J108" s="5">
        <v>7.1465550002670394E-2</v>
      </c>
      <c r="K108" s="6">
        <v>7.7679945655076497E-4</v>
      </c>
    </row>
    <row r="109" spans="1:11" x14ac:dyDescent="0.2">
      <c r="A109" s="5" t="s">
        <v>357</v>
      </c>
      <c r="B109" s="5" t="s">
        <v>358</v>
      </c>
      <c r="C109" s="5" t="s">
        <v>255</v>
      </c>
      <c r="D109" s="5" t="s">
        <v>41</v>
      </c>
      <c r="E109" s="5">
        <v>-1.3437641604244901E-2</v>
      </c>
      <c r="F109" s="5">
        <v>-2.3814619120769299E-2</v>
      </c>
      <c r="G109" s="5">
        <v>-3.0606640877205802E-3</v>
      </c>
      <c r="H109" s="5">
        <v>1.11487558215764E-2</v>
      </c>
      <c r="I109" s="5">
        <v>33539</v>
      </c>
      <c r="J109" s="5">
        <v>1</v>
      </c>
      <c r="K109" s="5">
        <v>3.01874003784223E-2</v>
      </c>
    </row>
    <row r="110" spans="1:11" x14ac:dyDescent="0.2">
      <c r="A110" s="5" t="s">
        <v>359</v>
      </c>
      <c r="B110" s="5" t="s">
        <v>360</v>
      </c>
      <c r="C110" s="5" t="s">
        <v>255</v>
      </c>
      <c r="D110" s="5" t="s">
        <v>41</v>
      </c>
      <c r="E110" s="5">
        <v>2.4975350874557701E-2</v>
      </c>
      <c r="F110" s="5">
        <v>1.44175684739667E-2</v>
      </c>
      <c r="G110" s="5">
        <v>3.5533133275148697E-2</v>
      </c>
      <c r="H110" s="6">
        <v>3.5546615311514998E-6</v>
      </c>
      <c r="I110" s="5">
        <v>33527</v>
      </c>
      <c r="J110" s="5">
        <v>1.2512408589653301E-3</v>
      </c>
      <c r="K110" s="6">
        <v>1.8400600867137201E-5</v>
      </c>
    </row>
    <row r="111" spans="1:11" x14ac:dyDescent="0.2">
      <c r="A111" s="5" t="s">
        <v>361</v>
      </c>
      <c r="B111" s="5" t="s">
        <v>362</v>
      </c>
      <c r="C111" s="5" t="s">
        <v>138</v>
      </c>
      <c r="D111" s="5" t="s">
        <v>41</v>
      </c>
      <c r="E111" s="5">
        <v>-2.8252978417906902E-2</v>
      </c>
      <c r="F111" s="5">
        <v>-3.85352005119056E-2</v>
      </c>
      <c r="G111" s="5">
        <v>-1.79707563239083E-2</v>
      </c>
      <c r="H111" s="6">
        <v>7.2650363588917297E-8</v>
      </c>
      <c r="I111" s="5">
        <v>33830</v>
      </c>
      <c r="J111" s="6">
        <v>2.5572927983298899E-5</v>
      </c>
      <c r="K111" s="6">
        <v>4.4864785935612002E-7</v>
      </c>
    </row>
    <row r="112" spans="1:11" x14ac:dyDescent="0.2">
      <c r="A112" s="5" t="s">
        <v>363</v>
      </c>
      <c r="B112" s="5" t="s">
        <v>364</v>
      </c>
      <c r="C112" s="5" t="s">
        <v>138</v>
      </c>
      <c r="D112" s="5" t="s">
        <v>41</v>
      </c>
      <c r="E112" s="5">
        <v>3.9072785978535703E-2</v>
      </c>
      <c r="F112" s="5">
        <v>2.8259232721748798E-2</v>
      </c>
      <c r="G112" s="5">
        <v>4.9886339235322603E-2</v>
      </c>
      <c r="H112" s="6">
        <v>1.4462713933452399E-12</v>
      </c>
      <c r="I112" s="5">
        <v>33835</v>
      </c>
      <c r="J112" s="6">
        <v>5.0908753045752601E-10</v>
      </c>
      <c r="K112" s="6">
        <v>1.54268948623492E-11</v>
      </c>
    </row>
    <row r="113" spans="1:11" x14ac:dyDescent="0.2">
      <c r="A113" s="5" t="s">
        <v>365</v>
      </c>
      <c r="B113" s="5" t="s">
        <v>366</v>
      </c>
      <c r="C113" s="5" t="s">
        <v>138</v>
      </c>
      <c r="D113" s="5" t="s">
        <v>41</v>
      </c>
      <c r="E113" s="5">
        <v>-1.6938363748332699E-2</v>
      </c>
      <c r="F113" s="5">
        <v>-2.76611730279454E-2</v>
      </c>
      <c r="G113" s="5">
        <v>-6.2155544687200696E-3</v>
      </c>
      <c r="H113" s="5">
        <v>1.9619010238029798E-3</v>
      </c>
      <c r="I113" s="5">
        <v>33841</v>
      </c>
      <c r="J113" s="5">
        <v>0.69058916037865004</v>
      </c>
      <c r="K113" s="5">
        <v>6.2215239673752299E-3</v>
      </c>
    </row>
    <row r="114" spans="1:11" x14ac:dyDescent="0.2">
      <c r="A114" s="5" t="s">
        <v>367</v>
      </c>
      <c r="B114" s="5" t="s">
        <v>368</v>
      </c>
      <c r="C114" s="5" t="s">
        <v>138</v>
      </c>
      <c r="D114" s="5" t="s">
        <v>41</v>
      </c>
      <c r="E114" s="5">
        <v>-2.7992760586275801E-2</v>
      </c>
      <c r="F114" s="5">
        <v>-3.8257919952763203E-2</v>
      </c>
      <c r="G114" s="5">
        <v>-1.7727601219788398E-2</v>
      </c>
      <c r="H114" s="6">
        <v>9.1028869466365199E-8</v>
      </c>
      <c r="I114" s="5">
        <v>33697</v>
      </c>
      <c r="J114" s="6">
        <v>3.2042162052160498E-5</v>
      </c>
      <c r="K114" s="6">
        <v>5.5240154215323396E-7</v>
      </c>
    </row>
    <row r="115" spans="1:11" x14ac:dyDescent="0.2">
      <c r="A115" s="5" t="s">
        <v>369</v>
      </c>
      <c r="B115" s="5" t="s">
        <v>370</v>
      </c>
      <c r="C115" s="5" t="s">
        <v>138</v>
      </c>
      <c r="D115" s="5" t="s">
        <v>41</v>
      </c>
      <c r="E115" s="5">
        <v>-3.0514173107127299E-2</v>
      </c>
      <c r="F115" s="5">
        <v>-4.1105407921847498E-2</v>
      </c>
      <c r="G115" s="5">
        <v>-1.9922938292406999E-2</v>
      </c>
      <c r="H115" s="6">
        <v>1.6456913944956999E-8</v>
      </c>
      <c r="I115" s="5">
        <v>33834</v>
      </c>
      <c r="J115" s="6">
        <v>5.7928337086248703E-6</v>
      </c>
      <c r="K115" s="6">
        <v>1.15856674172497E-7</v>
      </c>
    </row>
    <row r="116" spans="1:11" x14ac:dyDescent="0.2">
      <c r="A116" s="5" t="s">
        <v>371</v>
      </c>
      <c r="B116" s="5" t="s">
        <v>372</v>
      </c>
      <c r="C116" s="5" t="s">
        <v>138</v>
      </c>
      <c r="D116" s="5" t="s">
        <v>41</v>
      </c>
      <c r="E116" s="5">
        <v>-1.24718455891605E-2</v>
      </c>
      <c r="F116" s="5">
        <v>-2.2769783315522599E-2</v>
      </c>
      <c r="G116" s="5">
        <v>-2.1739078627984799E-3</v>
      </c>
      <c r="H116" s="5">
        <v>1.76116641042307E-2</v>
      </c>
      <c r="I116" s="5">
        <v>33364</v>
      </c>
      <c r="J116" s="5">
        <v>1</v>
      </c>
      <c r="K116" s="5">
        <v>4.6255463271275103E-2</v>
      </c>
    </row>
    <row r="117" spans="1:11" x14ac:dyDescent="0.2">
      <c r="A117" s="5" t="s">
        <v>373</v>
      </c>
      <c r="B117" s="5" t="s">
        <v>374</v>
      </c>
      <c r="C117" s="5" t="s">
        <v>255</v>
      </c>
      <c r="D117" s="5" t="s">
        <v>41</v>
      </c>
      <c r="E117" s="5">
        <v>-4.2740108385797997E-2</v>
      </c>
      <c r="F117" s="5">
        <v>-5.6648076226854797E-2</v>
      </c>
      <c r="G117" s="5">
        <v>-2.8832140544741199E-2</v>
      </c>
      <c r="H117" s="6">
        <v>1.7168784573145E-9</v>
      </c>
      <c r="I117" s="5">
        <v>89276</v>
      </c>
      <c r="J117" s="6">
        <v>6.04341216974706E-7</v>
      </c>
      <c r="K117" s="6">
        <v>1.3735027658516E-8</v>
      </c>
    </row>
    <row r="118" spans="1:11" x14ac:dyDescent="0.2">
      <c r="A118" s="5" t="s">
        <v>375</v>
      </c>
      <c r="B118" s="5" t="s">
        <v>376</v>
      </c>
      <c r="C118" s="5" t="s">
        <v>255</v>
      </c>
      <c r="D118" s="5" t="s">
        <v>41</v>
      </c>
      <c r="E118" s="5">
        <v>4.9964569692186503E-2</v>
      </c>
      <c r="F118" s="5">
        <v>3.8311859196048098E-2</v>
      </c>
      <c r="G118" s="5">
        <v>6.1617280188324797E-2</v>
      </c>
      <c r="H118" s="6">
        <v>4.37537224839221E-17</v>
      </c>
      <c r="I118" s="5">
        <v>89276</v>
      </c>
      <c r="J118" s="6">
        <v>1.5401310314340501E-14</v>
      </c>
      <c r="K118" s="6">
        <v>7.00059559742754E-16</v>
      </c>
    </row>
    <row r="119" spans="1:11" x14ac:dyDescent="0.2">
      <c r="A119" s="5" t="s">
        <v>377</v>
      </c>
      <c r="B119" s="5" t="s">
        <v>378</v>
      </c>
      <c r="C119" s="5" t="s">
        <v>138</v>
      </c>
      <c r="D119" s="5" t="s">
        <v>41</v>
      </c>
      <c r="E119" s="5">
        <v>2.27084411103439E-2</v>
      </c>
      <c r="F119" s="5">
        <v>1.3040102540442499E-2</v>
      </c>
      <c r="G119" s="5">
        <v>3.2376779680245202E-2</v>
      </c>
      <c r="H119" s="6">
        <v>4.1660421815557299E-6</v>
      </c>
      <c r="I119" s="5">
        <v>37732</v>
      </c>
      <c r="J119" s="5">
        <v>1.4664468479076099E-3</v>
      </c>
      <c r="K119" s="6">
        <v>2.1252852868226301E-5</v>
      </c>
    </row>
    <row r="120" spans="1:11" x14ac:dyDescent="0.2">
      <c r="A120" s="5" t="s">
        <v>379</v>
      </c>
      <c r="B120" s="5" t="s">
        <v>380</v>
      </c>
      <c r="C120" s="5" t="s">
        <v>138</v>
      </c>
      <c r="D120" s="5" t="s">
        <v>41</v>
      </c>
      <c r="E120" s="5">
        <v>-3.41434892767805E-2</v>
      </c>
      <c r="F120" s="5">
        <v>-4.4286759158489099E-2</v>
      </c>
      <c r="G120" s="5">
        <v>-2.4000219395071801E-2</v>
      </c>
      <c r="H120" s="6">
        <v>4.2312796276717802E-11</v>
      </c>
      <c r="I120" s="5">
        <v>37732</v>
      </c>
      <c r="J120" s="6">
        <v>1.48941042894046E-8</v>
      </c>
      <c r="K120" s="6">
        <v>4.2554583684013301E-10</v>
      </c>
    </row>
    <row r="121" spans="1:11" x14ac:dyDescent="0.2">
      <c r="A121" s="5" t="s">
        <v>381</v>
      </c>
      <c r="B121" s="5" t="s">
        <v>382</v>
      </c>
      <c r="C121" s="5" t="s">
        <v>255</v>
      </c>
      <c r="D121" s="5" t="s">
        <v>41</v>
      </c>
      <c r="E121" s="5">
        <v>1.49693316576139E-2</v>
      </c>
      <c r="F121" s="5">
        <v>4.6285635910794402E-3</v>
      </c>
      <c r="G121" s="5">
        <v>2.53100997241484E-2</v>
      </c>
      <c r="H121" s="5">
        <v>4.5515871172772202E-3</v>
      </c>
      <c r="I121" s="5">
        <v>35488</v>
      </c>
      <c r="J121" s="5">
        <v>1</v>
      </c>
      <c r="K121" s="5">
        <v>1.3132448076078501E-2</v>
      </c>
    </row>
    <row r="122" spans="1:11" x14ac:dyDescent="0.2">
      <c r="A122" s="5" t="s">
        <v>383</v>
      </c>
      <c r="B122" s="5" t="s">
        <v>384</v>
      </c>
      <c r="C122" s="5" t="s">
        <v>255</v>
      </c>
      <c r="D122" s="5" t="s">
        <v>41</v>
      </c>
      <c r="E122" s="5">
        <v>-1.5837236637924999E-2</v>
      </c>
      <c r="F122" s="5">
        <v>-2.6068807648029699E-2</v>
      </c>
      <c r="G122" s="5">
        <v>-5.6056656278203297E-3</v>
      </c>
      <c r="H122" s="5">
        <v>2.4159618341930999E-3</v>
      </c>
      <c r="I122" s="5">
        <v>35488</v>
      </c>
      <c r="J122" s="5">
        <v>0.85041856563597196</v>
      </c>
      <c r="K122" s="5">
        <v>7.4598119792629097E-3</v>
      </c>
    </row>
    <row r="123" spans="1:11" x14ac:dyDescent="0.2">
      <c r="A123" s="5" t="s">
        <v>385</v>
      </c>
      <c r="B123" s="5" t="s">
        <v>386</v>
      </c>
      <c r="C123" s="5" t="s">
        <v>138</v>
      </c>
      <c r="D123" s="5" t="s">
        <v>41</v>
      </c>
      <c r="E123" s="5">
        <v>3.5456602393628599E-2</v>
      </c>
      <c r="F123" s="5">
        <v>2.7939938293457499E-2</v>
      </c>
      <c r="G123" s="5">
        <v>4.2973266493799699E-2</v>
      </c>
      <c r="H123" s="6">
        <v>2.4116429469237599E-20</v>
      </c>
      <c r="I123" s="5">
        <v>64157</v>
      </c>
      <c r="J123" s="6">
        <v>8.4889831731716494E-18</v>
      </c>
      <c r="K123" s="6">
        <v>4.7161017628731395E-19</v>
      </c>
    </row>
    <row r="124" spans="1:11" x14ac:dyDescent="0.2">
      <c r="A124" s="5" t="s">
        <v>387</v>
      </c>
      <c r="B124" s="5" t="s">
        <v>388</v>
      </c>
      <c r="C124" s="5" t="s">
        <v>138</v>
      </c>
      <c r="D124" s="5" t="s">
        <v>41</v>
      </c>
      <c r="E124" s="5">
        <v>-5.1908064474727497E-2</v>
      </c>
      <c r="F124" s="5">
        <v>-5.9502897015067502E-2</v>
      </c>
      <c r="G124" s="5">
        <v>-4.4313231934387597E-2</v>
      </c>
      <c r="H124" s="6">
        <v>7.2495888252988096E-41</v>
      </c>
      <c r="I124" s="5">
        <v>64157</v>
      </c>
      <c r="J124" s="6">
        <v>2.5518552665051798E-38</v>
      </c>
      <c r="K124" s="6">
        <v>8.5061842216839403E-39</v>
      </c>
    </row>
    <row r="125" spans="1:11" x14ac:dyDescent="0.2">
      <c r="A125" s="5" t="s">
        <v>389</v>
      </c>
      <c r="B125" s="5" t="s">
        <v>390</v>
      </c>
      <c r="C125" s="5" t="s">
        <v>138</v>
      </c>
      <c r="D125" s="5" t="s">
        <v>41</v>
      </c>
      <c r="E125" s="5">
        <v>-1.3950558184676101E-2</v>
      </c>
      <c r="F125" s="5">
        <v>-2.14892490451528E-2</v>
      </c>
      <c r="G125" s="5">
        <v>-6.4118673241994901E-3</v>
      </c>
      <c r="H125" s="6">
        <v>2.8691485823447799E-4</v>
      </c>
      <c r="I125" s="5">
        <v>64157</v>
      </c>
      <c r="J125" s="5">
        <v>0.100994030098536</v>
      </c>
      <c r="K125" s="5">
        <v>1.07440457551634E-3</v>
      </c>
    </row>
    <row r="126" spans="1:11" x14ac:dyDescent="0.2">
      <c r="A126" s="5" t="s">
        <v>391</v>
      </c>
      <c r="B126" s="5" t="s">
        <v>392</v>
      </c>
      <c r="C126" s="5" t="s">
        <v>141</v>
      </c>
      <c r="D126" s="5" t="s">
        <v>41</v>
      </c>
      <c r="E126" s="5">
        <v>-1.8606982660316601E-2</v>
      </c>
      <c r="F126" s="5">
        <v>-2.8152185177293201E-2</v>
      </c>
      <c r="G126" s="5">
        <v>-9.0617801433401195E-3</v>
      </c>
      <c r="H126" s="6">
        <v>1.3322866909789901E-4</v>
      </c>
      <c r="I126" s="5">
        <v>40792</v>
      </c>
      <c r="J126" s="5">
        <v>4.6896491522460601E-2</v>
      </c>
      <c r="K126" s="6">
        <v>5.2692687103888299E-4</v>
      </c>
    </row>
    <row r="127" spans="1:11" x14ac:dyDescent="0.2">
      <c r="A127" s="5" t="s">
        <v>393</v>
      </c>
      <c r="B127" s="5" t="s">
        <v>571</v>
      </c>
      <c r="C127" s="5" t="s">
        <v>255</v>
      </c>
      <c r="D127" s="5" t="s">
        <v>41</v>
      </c>
      <c r="E127" s="5">
        <v>9.9611372547431694E-3</v>
      </c>
      <c r="F127" s="5">
        <v>3.1371095794661E-3</v>
      </c>
      <c r="G127" s="5">
        <v>1.6785164930020201E-2</v>
      </c>
      <c r="H127" s="5">
        <v>4.22370083323998E-3</v>
      </c>
      <c r="I127" s="5">
        <v>84835</v>
      </c>
      <c r="J127" s="5">
        <v>1</v>
      </c>
      <c r="K127" s="5">
        <v>1.2599514350004001E-2</v>
      </c>
    </row>
    <row r="128" spans="1:11" x14ac:dyDescent="0.2">
      <c r="A128" s="5" t="s">
        <v>394</v>
      </c>
      <c r="B128" s="5" t="s">
        <v>571</v>
      </c>
      <c r="C128" s="5" t="s">
        <v>138</v>
      </c>
      <c r="D128" s="5" t="s">
        <v>41</v>
      </c>
      <c r="E128" s="5">
        <v>-1.2595347413232399E-2</v>
      </c>
      <c r="F128" s="5">
        <v>-2.0198694708282599E-2</v>
      </c>
      <c r="G128" s="5">
        <v>-4.9920001181821801E-3</v>
      </c>
      <c r="H128" s="5">
        <v>1.16752436674111E-3</v>
      </c>
      <c r="I128" s="5">
        <v>62752</v>
      </c>
      <c r="J128" s="5">
        <v>0.41096857709286999</v>
      </c>
      <c r="K128" s="5">
        <v>3.8408278232978498E-3</v>
      </c>
    </row>
    <row r="129" spans="1:11" x14ac:dyDescent="0.2">
      <c r="A129" s="5" t="s">
        <v>395</v>
      </c>
      <c r="B129" s="5" t="s">
        <v>571</v>
      </c>
      <c r="C129" s="5" t="s">
        <v>255</v>
      </c>
      <c r="D129" s="5" t="s">
        <v>41</v>
      </c>
      <c r="E129" s="5">
        <v>4.8810084859994801E-2</v>
      </c>
      <c r="F129" s="5">
        <v>3.8970235360853901E-2</v>
      </c>
      <c r="G129" s="5">
        <v>5.8649934359135701E-2</v>
      </c>
      <c r="H129" s="6">
        <v>2.48203389907377E-22</v>
      </c>
      <c r="I129" s="5">
        <v>88945</v>
      </c>
      <c r="J129" s="6">
        <v>8.7367593247396795E-20</v>
      </c>
      <c r="K129" s="6">
        <v>7.2806327706163996E-21</v>
      </c>
    </row>
    <row r="130" spans="1:11" x14ac:dyDescent="0.2">
      <c r="A130" s="5" t="s">
        <v>396</v>
      </c>
      <c r="B130" s="5" t="s">
        <v>571</v>
      </c>
      <c r="C130" s="5" t="s">
        <v>138</v>
      </c>
      <c r="D130" s="5" t="s">
        <v>41</v>
      </c>
      <c r="E130" s="5">
        <v>-1.5191979702012E-2</v>
      </c>
      <c r="F130" s="5">
        <v>-2.2155832475901398E-2</v>
      </c>
      <c r="G130" s="5">
        <v>-8.2281269281226609E-3</v>
      </c>
      <c r="H130" s="6">
        <v>1.9066568771581099E-5</v>
      </c>
      <c r="I130" s="5">
        <v>75196</v>
      </c>
      <c r="J130" s="5">
        <v>6.71143220759655E-3</v>
      </c>
      <c r="K130" s="6">
        <v>8.7161457241513601E-5</v>
      </c>
    </row>
    <row r="131" spans="1:11" x14ac:dyDescent="0.2">
      <c r="A131" s="5" t="s">
        <v>397</v>
      </c>
      <c r="B131" s="5" t="s">
        <v>571</v>
      </c>
      <c r="C131" s="5" t="s">
        <v>138</v>
      </c>
      <c r="D131" s="5" t="s">
        <v>41</v>
      </c>
      <c r="E131" s="5">
        <v>-2.8348930405846198E-2</v>
      </c>
      <c r="F131" s="5">
        <v>-3.5005339383901102E-2</v>
      </c>
      <c r="G131" s="5">
        <v>-2.1692521427791399E-2</v>
      </c>
      <c r="H131" s="6">
        <v>7.0834484884588099E-17</v>
      </c>
      <c r="I131" s="5">
        <v>83520</v>
      </c>
      <c r="J131" s="6">
        <v>2.4933738679375001E-14</v>
      </c>
      <c r="K131" s="6">
        <v>1.0840755947554299E-15</v>
      </c>
    </row>
    <row r="132" spans="1:11" x14ac:dyDescent="0.2">
      <c r="A132" s="5" t="s">
        <v>398</v>
      </c>
      <c r="B132" s="5" t="s">
        <v>571</v>
      </c>
      <c r="C132" s="5" t="s">
        <v>138</v>
      </c>
      <c r="D132" s="5" t="s">
        <v>41</v>
      </c>
      <c r="E132" s="5">
        <v>-3.0319912179176099E-2</v>
      </c>
      <c r="F132" s="5">
        <v>-3.8076138982520297E-2</v>
      </c>
      <c r="G132" s="5">
        <v>-2.25636853758319E-2</v>
      </c>
      <c r="H132" s="6">
        <v>1.8589445833957299E-14</v>
      </c>
      <c r="I132" s="5">
        <v>62534</v>
      </c>
      <c r="J132" s="6">
        <v>6.54348493355298E-12</v>
      </c>
      <c r="K132" s="6">
        <v>2.3369589048403498E-13</v>
      </c>
    </row>
    <row r="133" spans="1:11" x14ac:dyDescent="0.2">
      <c r="A133" s="5" t="s">
        <v>399</v>
      </c>
      <c r="B133" s="5" t="s">
        <v>571</v>
      </c>
      <c r="C133" s="5" t="s">
        <v>138</v>
      </c>
      <c r="D133" s="5" t="s">
        <v>41</v>
      </c>
      <c r="E133" s="5">
        <v>-1.66551425072906E-2</v>
      </c>
      <c r="F133" s="5">
        <v>-2.8128353935051201E-2</v>
      </c>
      <c r="G133" s="5">
        <v>-5.1819310795300898E-3</v>
      </c>
      <c r="H133" s="5">
        <v>4.4399966682433104E-3</v>
      </c>
      <c r="I133" s="5">
        <v>27787</v>
      </c>
      <c r="J133" s="5">
        <v>1</v>
      </c>
      <c r="K133" s="5">
        <v>1.29163539439805E-2</v>
      </c>
    </row>
    <row r="134" spans="1:11" x14ac:dyDescent="0.2">
      <c r="A134" s="5" t="s">
        <v>400</v>
      </c>
      <c r="B134" s="5" t="s">
        <v>571</v>
      </c>
      <c r="C134" s="5" t="s">
        <v>255</v>
      </c>
      <c r="D134" s="5" t="s">
        <v>41</v>
      </c>
      <c r="E134" s="5">
        <v>-1.3289892956541399E-2</v>
      </c>
      <c r="F134" s="5">
        <v>-2.0343670196958399E-2</v>
      </c>
      <c r="G134" s="5">
        <v>-6.2361157161244102E-3</v>
      </c>
      <c r="H134" s="6">
        <v>2.21950520953288E-4</v>
      </c>
      <c r="I134" s="5">
        <v>84834</v>
      </c>
      <c r="J134" s="5">
        <v>7.8126583375557501E-2</v>
      </c>
      <c r="K134" s="6">
        <v>8.4007078898448901E-4</v>
      </c>
    </row>
    <row r="135" spans="1:11" x14ac:dyDescent="0.2">
      <c r="A135" s="5" t="s">
        <v>401</v>
      </c>
      <c r="B135" s="5" t="s">
        <v>571</v>
      </c>
      <c r="C135" s="5" t="s">
        <v>255</v>
      </c>
      <c r="D135" s="5" t="s">
        <v>41</v>
      </c>
      <c r="E135" s="5">
        <v>-2.1185332132117901E-2</v>
      </c>
      <c r="F135" s="5">
        <v>-2.7865378503459201E-2</v>
      </c>
      <c r="G135" s="5">
        <v>-1.45052857607767E-2</v>
      </c>
      <c r="H135" s="6">
        <v>5.1245254907627098E-10</v>
      </c>
      <c r="I135" s="5">
        <v>82545</v>
      </c>
      <c r="J135" s="6">
        <v>1.80383297274847E-7</v>
      </c>
      <c r="K135" s="6">
        <v>4.3995926164596903E-9</v>
      </c>
    </row>
    <row r="136" spans="1:11" x14ac:dyDescent="0.2">
      <c r="A136" s="5" t="s">
        <v>402</v>
      </c>
      <c r="B136" s="5" t="s">
        <v>571</v>
      </c>
      <c r="C136" s="5" t="s">
        <v>138</v>
      </c>
      <c r="D136" s="5" t="s">
        <v>41</v>
      </c>
      <c r="E136" s="5">
        <v>-1.50985045568697E-2</v>
      </c>
      <c r="F136" s="5">
        <v>-2.2754002456501599E-2</v>
      </c>
      <c r="G136" s="5">
        <v>-7.4430066572378304E-3</v>
      </c>
      <c r="H136" s="6">
        <v>1.10928169417439E-4</v>
      </c>
      <c r="I136" s="5">
        <v>62450</v>
      </c>
      <c r="J136" s="5">
        <v>3.9046715634938799E-2</v>
      </c>
      <c r="K136" s="6">
        <v>4.4881282339010099E-4</v>
      </c>
    </row>
    <row r="137" spans="1:11" x14ac:dyDescent="0.2">
      <c r="A137" s="5" t="s">
        <v>403</v>
      </c>
      <c r="B137" s="5" t="s">
        <v>571</v>
      </c>
      <c r="C137" s="5" t="s">
        <v>138</v>
      </c>
      <c r="D137" s="5" t="s">
        <v>41</v>
      </c>
      <c r="E137" s="5">
        <v>-1.25440849035207E-2</v>
      </c>
      <c r="F137" s="5">
        <v>-2.0049758452683801E-2</v>
      </c>
      <c r="G137" s="5">
        <v>-5.0384113543576999E-3</v>
      </c>
      <c r="H137" s="5">
        <v>1.0545304325828E-3</v>
      </c>
      <c r="I137" s="5">
        <v>62535</v>
      </c>
      <c r="J137" s="5">
        <v>0.37119471226914602</v>
      </c>
      <c r="K137" s="5">
        <v>3.5691799256648699E-3</v>
      </c>
    </row>
    <row r="138" spans="1:11" x14ac:dyDescent="0.2">
      <c r="A138" s="5" t="s">
        <v>404</v>
      </c>
      <c r="B138" s="5" t="s">
        <v>571</v>
      </c>
      <c r="C138" s="5" t="s">
        <v>255</v>
      </c>
      <c r="D138" s="5" t="s">
        <v>41</v>
      </c>
      <c r="E138" s="5">
        <v>-5.5540287793646802E-2</v>
      </c>
      <c r="F138" s="5">
        <v>-6.5456966054995902E-2</v>
      </c>
      <c r="G138" s="5">
        <v>-4.5623609532297701E-2</v>
      </c>
      <c r="H138" s="6">
        <v>5.1206590100039598E-28</v>
      </c>
      <c r="I138" s="5">
        <v>89270</v>
      </c>
      <c r="J138" s="6">
        <v>1.80247197152139E-25</v>
      </c>
      <c r="K138" s="6">
        <v>3.0041199525356602E-26</v>
      </c>
    </row>
    <row r="139" spans="1:11" x14ac:dyDescent="0.2">
      <c r="A139" s="5" t="s">
        <v>136</v>
      </c>
      <c r="B139" s="5" t="s">
        <v>137</v>
      </c>
      <c r="C139" s="5" t="s">
        <v>138</v>
      </c>
      <c r="D139" s="5" t="s">
        <v>37</v>
      </c>
      <c r="E139" s="5">
        <v>9.1331229957136301E-3</v>
      </c>
      <c r="F139" s="5">
        <v>2.6253004310674601E-3</v>
      </c>
      <c r="G139" s="5">
        <v>1.56409455603598E-2</v>
      </c>
      <c r="H139" s="5">
        <v>5.9486580213713698E-3</v>
      </c>
      <c r="I139" s="5">
        <v>88736</v>
      </c>
      <c r="J139" s="5">
        <v>1</v>
      </c>
      <c r="K139" s="5">
        <v>3.07930532870988E-2</v>
      </c>
    </row>
    <row r="140" spans="1:11" x14ac:dyDescent="0.2">
      <c r="A140" s="5" t="s">
        <v>139</v>
      </c>
      <c r="B140" s="5" t="s">
        <v>140</v>
      </c>
      <c r="C140" s="5" t="s">
        <v>141</v>
      </c>
      <c r="D140" s="5" t="s">
        <v>37</v>
      </c>
      <c r="E140" s="5">
        <v>-1.10539135600385E-2</v>
      </c>
      <c r="F140" s="5">
        <v>-1.7767024085298198E-2</v>
      </c>
      <c r="G140" s="5">
        <v>-4.3408030347787804E-3</v>
      </c>
      <c r="H140" s="5">
        <v>1.2498803854310201E-3</v>
      </c>
      <c r="I140" s="5">
        <v>85885</v>
      </c>
      <c r="J140" s="5">
        <v>0.439957895671719</v>
      </c>
      <c r="K140" s="5">
        <v>8.3010923711645101E-3</v>
      </c>
    </row>
    <row r="141" spans="1:11" x14ac:dyDescent="0.2">
      <c r="A141" s="5" t="s">
        <v>144</v>
      </c>
      <c r="B141" s="5" t="s">
        <v>145</v>
      </c>
      <c r="C141" s="5" t="s">
        <v>141</v>
      </c>
      <c r="D141" s="5" t="s">
        <v>37</v>
      </c>
      <c r="E141" s="5">
        <v>1.1795387532133401E-2</v>
      </c>
      <c r="F141" s="5">
        <v>5.1317433751769696E-3</v>
      </c>
      <c r="G141" s="5">
        <v>1.84590316890899E-2</v>
      </c>
      <c r="H141" s="6">
        <v>5.2186810403919998E-4</v>
      </c>
      <c r="I141" s="5">
        <v>89152</v>
      </c>
      <c r="J141" s="5">
        <v>0.18369757262179801</v>
      </c>
      <c r="K141" s="5">
        <v>4.4708946306447599E-3</v>
      </c>
    </row>
    <row r="142" spans="1:11" x14ac:dyDescent="0.2">
      <c r="A142" s="5" t="s">
        <v>146</v>
      </c>
      <c r="B142" s="5" t="s">
        <v>147</v>
      </c>
      <c r="C142" s="5" t="s">
        <v>141</v>
      </c>
      <c r="D142" s="5" t="s">
        <v>37</v>
      </c>
      <c r="E142" s="5">
        <v>1.0124612346099101E-2</v>
      </c>
      <c r="F142" s="5">
        <v>3.5965111187334698E-3</v>
      </c>
      <c r="G142" s="5">
        <v>1.6652713573464699E-2</v>
      </c>
      <c r="H142" s="5">
        <v>2.36801328785185E-3</v>
      </c>
      <c r="I142" s="5">
        <v>88763</v>
      </c>
      <c r="J142" s="5">
        <v>0.83354067732385295</v>
      </c>
      <c r="K142" s="5">
        <v>1.4623520654804399E-2</v>
      </c>
    </row>
    <row r="143" spans="1:11" x14ac:dyDescent="0.2">
      <c r="A143" s="5" t="s">
        <v>150</v>
      </c>
      <c r="B143" s="5" t="s">
        <v>151</v>
      </c>
      <c r="C143" s="5" t="s">
        <v>141</v>
      </c>
      <c r="D143" s="5" t="s">
        <v>37</v>
      </c>
      <c r="E143" s="5">
        <v>1.50863035622236E-2</v>
      </c>
      <c r="F143" s="5">
        <v>8.4883613752605898E-3</v>
      </c>
      <c r="G143" s="5">
        <v>2.1684245749186599E-2</v>
      </c>
      <c r="H143" s="6">
        <v>7.41949202725758E-6</v>
      </c>
      <c r="I143" s="5">
        <v>88840</v>
      </c>
      <c r="J143" s="5">
        <v>2.6116611935946602E-3</v>
      </c>
      <c r="K143" s="6">
        <v>1.04466447743786E-4</v>
      </c>
    </row>
    <row r="144" spans="1:11" x14ac:dyDescent="0.2">
      <c r="A144" s="5" t="s">
        <v>152</v>
      </c>
      <c r="B144" s="5" t="s">
        <v>153</v>
      </c>
      <c r="C144" s="5" t="s">
        <v>141</v>
      </c>
      <c r="D144" s="5" t="s">
        <v>37</v>
      </c>
      <c r="E144" s="5">
        <v>1.5167613187481801E-2</v>
      </c>
      <c r="F144" s="5">
        <v>7.95523927987162E-3</v>
      </c>
      <c r="G144" s="5">
        <v>2.2379987095092001E-2</v>
      </c>
      <c r="H144" s="6">
        <v>3.7621303381230902E-5</v>
      </c>
      <c r="I144" s="5">
        <v>75662</v>
      </c>
      <c r="J144" s="5">
        <v>1.32426987901932E-2</v>
      </c>
      <c r="K144" s="6">
        <v>4.4142329300644298E-4</v>
      </c>
    </row>
    <row r="145" spans="1:11" x14ac:dyDescent="0.2">
      <c r="A145" s="5" t="s">
        <v>156</v>
      </c>
      <c r="B145" s="5" t="s">
        <v>157</v>
      </c>
      <c r="C145" s="5" t="s">
        <v>141</v>
      </c>
      <c r="D145" s="5" t="s">
        <v>37</v>
      </c>
      <c r="E145" s="5">
        <v>-1.12675794617196E-2</v>
      </c>
      <c r="F145" s="5">
        <v>-1.77879836434531E-2</v>
      </c>
      <c r="G145" s="5">
        <v>-4.7471752799861499E-3</v>
      </c>
      <c r="H145" s="6">
        <v>7.0702145955439503E-4</v>
      </c>
      <c r="I145" s="5">
        <v>89161</v>
      </c>
      <c r="J145" s="5">
        <v>0.24887155376314701</v>
      </c>
      <c r="K145" s="5">
        <v>5.41025116876407E-3</v>
      </c>
    </row>
    <row r="146" spans="1:11" x14ac:dyDescent="0.2">
      <c r="A146" s="5" t="s">
        <v>162</v>
      </c>
      <c r="B146" s="5" t="s">
        <v>163</v>
      </c>
      <c r="C146" s="5" t="s">
        <v>141</v>
      </c>
      <c r="D146" s="5" t="s">
        <v>37</v>
      </c>
      <c r="E146" s="5">
        <v>1.23362355526969E-2</v>
      </c>
      <c r="F146" s="5">
        <v>5.8182706965364296E-3</v>
      </c>
      <c r="G146" s="5">
        <v>1.88542004088573E-2</v>
      </c>
      <c r="H146" s="6">
        <v>2.0772997166713201E-4</v>
      </c>
      <c r="I146" s="5">
        <v>89296</v>
      </c>
      <c r="J146" s="5">
        <v>7.3120950026830597E-2</v>
      </c>
      <c r="K146" s="5">
        <v>1.95505458619894E-3</v>
      </c>
    </row>
    <row r="147" spans="1:11" x14ac:dyDescent="0.2">
      <c r="A147" s="5" t="s">
        <v>164</v>
      </c>
      <c r="B147" s="5" t="s">
        <v>165</v>
      </c>
      <c r="C147" s="5" t="s">
        <v>141</v>
      </c>
      <c r="D147" s="5" t="s">
        <v>37</v>
      </c>
      <c r="E147" s="5">
        <v>-1.13439651364317E-2</v>
      </c>
      <c r="F147" s="5">
        <v>-1.8210634120475699E-2</v>
      </c>
      <c r="G147" s="5">
        <v>-4.4772961523878102E-3</v>
      </c>
      <c r="H147" s="5">
        <v>1.2042925377539499E-3</v>
      </c>
      <c r="I147" s="5">
        <v>83953</v>
      </c>
      <c r="J147" s="5">
        <v>0.42391097328939298</v>
      </c>
      <c r="K147" s="5">
        <v>8.1521341017191003E-3</v>
      </c>
    </row>
    <row r="148" spans="1:11" x14ac:dyDescent="0.2">
      <c r="A148" s="5" t="s">
        <v>405</v>
      </c>
      <c r="B148" s="5" t="s">
        <v>406</v>
      </c>
      <c r="C148" s="5" t="s">
        <v>141</v>
      </c>
      <c r="D148" s="5" t="s">
        <v>37</v>
      </c>
      <c r="E148" s="5">
        <v>-2.76769419127911E-2</v>
      </c>
      <c r="F148" s="5">
        <v>-4.4015569272639797E-2</v>
      </c>
      <c r="G148" s="5">
        <v>-1.1338314552942401E-2</v>
      </c>
      <c r="H148" s="6">
        <v>9.0009107830920103E-4</v>
      </c>
      <c r="I148" s="5">
        <v>85159</v>
      </c>
      <c r="J148" s="5">
        <v>0.31683205956483901</v>
      </c>
      <c r="K148" s="5">
        <v>6.5310166963049301E-3</v>
      </c>
    </row>
    <row r="149" spans="1:11" x14ac:dyDescent="0.2">
      <c r="A149" s="5" t="s">
        <v>169</v>
      </c>
      <c r="B149" s="5" t="s">
        <v>170</v>
      </c>
      <c r="C149" s="5" t="s">
        <v>141</v>
      </c>
      <c r="D149" s="5" t="s">
        <v>37</v>
      </c>
      <c r="E149" s="5">
        <v>1.23240308411678E-2</v>
      </c>
      <c r="F149" s="5">
        <v>5.5886331392310997E-3</v>
      </c>
      <c r="G149" s="5">
        <v>1.9059428543104599E-2</v>
      </c>
      <c r="H149" s="6">
        <v>3.35628142525489E-4</v>
      </c>
      <c r="I149" s="5">
        <v>80279</v>
      </c>
      <c r="J149" s="5">
        <v>0.118141106168972</v>
      </c>
      <c r="K149" s="5">
        <v>2.9535276542243102E-3</v>
      </c>
    </row>
    <row r="150" spans="1:11" x14ac:dyDescent="0.2">
      <c r="A150" s="5" t="s">
        <v>407</v>
      </c>
      <c r="B150" s="5" t="s">
        <v>408</v>
      </c>
      <c r="C150" s="5" t="s">
        <v>141</v>
      </c>
      <c r="D150" s="5" t="s">
        <v>37</v>
      </c>
      <c r="E150" s="5">
        <v>1.2814275463532501E-2</v>
      </c>
      <c r="F150" s="5">
        <v>6.0363783672530104E-3</v>
      </c>
      <c r="G150" s="5">
        <v>1.9592172559812101E-2</v>
      </c>
      <c r="H150" s="6">
        <v>2.11057029191931E-4</v>
      </c>
      <c r="I150" s="5">
        <v>89286</v>
      </c>
      <c r="J150" s="5">
        <v>7.4292074275559894E-2</v>
      </c>
      <c r="K150" s="5">
        <v>1.95505458619894E-3</v>
      </c>
    </row>
    <row r="151" spans="1:11" x14ac:dyDescent="0.2">
      <c r="A151" s="5" t="s">
        <v>409</v>
      </c>
      <c r="B151" s="5" t="s">
        <v>410</v>
      </c>
      <c r="C151" s="5" t="s">
        <v>141</v>
      </c>
      <c r="D151" s="5" t="s">
        <v>37</v>
      </c>
      <c r="E151" s="5">
        <v>9.4044970067628693E-3</v>
      </c>
      <c r="F151" s="5">
        <v>2.9292976614989099E-3</v>
      </c>
      <c r="G151" s="5">
        <v>1.5879696352026799E-2</v>
      </c>
      <c r="H151" s="5">
        <v>4.4189856041357599E-3</v>
      </c>
      <c r="I151" s="5">
        <v>89287</v>
      </c>
      <c r="J151" s="5">
        <v>1</v>
      </c>
      <c r="K151" s="5">
        <v>2.3567923222057301E-2</v>
      </c>
    </row>
    <row r="152" spans="1:11" x14ac:dyDescent="0.2">
      <c r="A152" s="5" t="s">
        <v>411</v>
      </c>
      <c r="B152" s="5" t="s">
        <v>412</v>
      </c>
      <c r="C152" s="5" t="s">
        <v>141</v>
      </c>
      <c r="D152" s="5" t="s">
        <v>37</v>
      </c>
      <c r="E152" s="5">
        <v>9.1150289396975202E-3</v>
      </c>
      <c r="F152" s="5">
        <v>2.2383078149894901E-3</v>
      </c>
      <c r="G152" s="5">
        <v>1.5991750064405501E-2</v>
      </c>
      <c r="H152" s="5">
        <v>9.37978247469296E-3</v>
      </c>
      <c r="I152" s="5">
        <v>89288</v>
      </c>
      <c r="J152" s="5">
        <v>1</v>
      </c>
      <c r="K152" s="5">
        <v>4.5856714320721102E-2</v>
      </c>
    </row>
    <row r="153" spans="1:11" x14ac:dyDescent="0.2">
      <c r="A153" s="5" t="s">
        <v>413</v>
      </c>
      <c r="B153" s="5" t="s">
        <v>414</v>
      </c>
      <c r="C153" s="5" t="s">
        <v>141</v>
      </c>
      <c r="D153" s="5" t="s">
        <v>37</v>
      </c>
      <c r="E153" s="5">
        <v>1.0243484884625301E-2</v>
      </c>
      <c r="F153" s="5">
        <v>3.6100207407645198E-3</v>
      </c>
      <c r="G153" s="5">
        <v>1.6876949028486101E-2</v>
      </c>
      <c r="H153" s="5">
        <v>2.47355562749983E-3</v>
      </c>
      <c r="I153" s="5">
        <v>89271</v>
      </c>
      <c r="J153" s="5">
        <v>0.87069158087994103</v>
      </c>
      <c r="K153" s="5">
        <v>1.47574844216939E-2</v>
      </c>
    </row>
    <row r="154" spans="1:11" x14ac:dyDescent="0.2">
      <c r="A154" s="5" t="s">
        <v>415</v>
      </c>
      <c r="B154" s="5" t="s">
        <v>416</v>
      </c>
      <c r="C154" s="5" t="s">
        <v>141</v>
      </c>
      <c r="D154" s="5" t="s">
        <v>37</v>
      </c>
      <c r="E154" s="5">
        <v>1.0334712379978E-2</v>
      </c>
      <c r="F154" s="5">
        <v>3.6510525701662802E-3</v>
      </c>
      <c r="G154" s="5">
        <v>1.7018372189789899E-2</v>
      </c>
      <c r="H154" s="5">
        <v>2.4408510283877899E-3</v>
      </c>
      <c r="I154" s="5">
        <v>89269</v>
      </c>
      <c r="J154" s="5">
        <v>0.85917956199250201</v>
      </c>
      <c r="K154" s="5">
        <v>1.47574844216939E-2</v>
      </c>
    </row>
    <row r="155" spans="1:11" x14ac:dyDescent="0.2">
      <c r="A155" s="5" t="s">
        <v>417</v>
      </c>
      <c r="B155" s="5" t="s">
        <v>418</v>
      </c>
      <c r="C155" s="5" t="s">
        <v>141</v>
      </c>
      <c r="D155" s="5" t="s">
        <v>37</v>
      </c>
      <c r="E155" s="5">
        <v>-9.8303545051315402E-3</v>
      </c>
      <c r="F155" s="5">
        <v>-1.65549459886376E-2</v>
      </c>
      <c r="G155" s="5">
        <v>-3.1057630216253999E-3</v>
      </c>
      <c r="H155" s="5">
        <v>4.1682335502056401E-3</v>
      </c>
      <c r="I155" s="5">
        <v>88876</v>
      </c>
      <c r="J155" s="5">
        <v>1</v>
      </c>
      <c r="K155" s="5">
        <v>2.2572587841113601E-2</v>
      </c>
    </row>
    <row r="156" spans="1:11" x14ac:dyDescent="0.2">
      <c r="A156" s="5" t="s">
        <v>175</v>
      </c>
      <c r="B156" s="5" t="s">
        <v>176</v>
      </c>
      <c r="C156" s="5" t="s">
        <v>141</v>
      </c>
      <c r="D156" s="5" t="s">
        <v>37</v>
      </c>
      <c r="E156" s="5">
        <v>-2.33694093667479E-2</v>
      </c>
      <c r="F156" s="5">
        <v>-2.9861262426565099E-2</v>
      </c>
      <c r="G156" s="5">
        <v>-1.6877556306930799E-2</v>
      </c>
      <c r="H156" s="6">
        <v>1.7312037772302501E-12</v>
      </c>
      <c r="I156" s="5">
        <v>89288</v>
      </c>
      <c r="J156" s="6">
        <v>6.0938372958504897E-10</v>
      </c>
      <c r="K156" s="6">
        <v>7.6172966198131095E-11</v>
      </c>
    </row>
    <row r="157" spans="1:11" x14ac:dyDescent="0.2">
      <c r="A157" s="5" t="s">
        <v>419</v>
      </c>
      <c r="B157" s="5" t="s">
        <v>420</v>
      </c>
      <c r="C157" s="5" t="s">
        <v>141</v>
      </c>
      <c r="D157" s="5" t="s">
        <v>37</v>
      </c>
      <c r="E157" s="5">
        <v>9.5963354447954896E-3</v>
      </c>
      <c r="F157" s="5">
        <v>3.1294960353754099E-3</v>
      </c>
      <c r="G157" s="5">
        <v>1.60631748542155E-2</v>
      </c>
      <c r="H157" s="5">
        <v>3.6327023800729699E-3</v>
      </c>
      <c r="I157" s="5">
        <v>89304</v>
      </c>
      <c r="J157" s="5">
        <v>1</v>
      </c>
      <c r="K157" s="5">
        <v>2.0297003774375901E-2</v>
      </c>
    </row>
    <row r="158" spans="1:11" x14ac:dyDescent="0.2">
      <c r="A158" s="5" t="s">
        <v>421</v>
      </c>
      <c r="B158" s="5" t="s">
        <v>422</v>
      </c>
      <c r="C158" s="5" t="s">
        <v>141</v>
      </c>
      <c r="D158" s="5" t="s">
        <v>37</v>
      </c>
      <c r="E158" s="5">
        <v>-1.4113840873450001E-2</v>
      </c>
      <c r="F158" s="5">
        <v>-2.0487063162825E-2</v>
      </c>
      <c r="G158" s="5">
        <v>-7.7406185840750499E-3</v>
      </c>
      <c r="H158" s="6">
        <v>1.4231259393906601E-5</v>
      </c>
      <c r="I158" s="5">
        <v>89278</v>
      </c>
      <c r="J158" s="5">
        <v>5.0094033066551196E-3</v>
      </c>
      <c r="K158" s="6">
        <v>1.7273804505707301E-4</v>
      </c>
    </row>
    <row r="159" spans="1:11" x14ac:dyDescent="0.2">
      <c r="A159" s="5" t="s">
        <v>423</v>
      </c>
      <c r="B159" s="5" t="s">
        <v>424</v>
      </c>
      <c r="C159" s="5" t="s">
        <v>141</v>
      </c>
      <c r="D159" s="5" t="s">
        <v>37</v>
      </c>
      <c r="E159" s="5">
        <v>8.5398605172637108E-3</v>
      </c>
      <c r="F159" s="5">
        <v>2.1520650562642102E-3</v>
      </c>
      <c r="G159" s="5">
        <v>1.4927655978263199E-2</v>
      </c>
      <c r="H159" s="5">
        <v>8.78630601114469E-3</v>
      </c>
      <c r="I159" s="5">
        <v>89280</v>
      </c>
      <c r="J159" s="5">
        <v>1</v>
      </c>
      <c r="K159" s="5">
        <v>4.4182567370327601E-2</v>
      </c>
    </row>
    <row r="160" spans="1:11" x14ac:dyDescent="0.2">
      <c r="A160" s="5" t="s">
        <v>177</v>
      </c>
      <c r="B160" s="5" t="s">
        <v>178</v>
      </c>
      <c r="C160" s="5" t="s">
        <v>141</v>
      </c>
      <c r="D160" s="5" t="s">
        <v>37</v>
      </c>
      <c r="E160" s="5">
        <v>1.5441044434469401E-2</v>
      </c>
      <c r="F160" s="5">
        <v>8.9150465816204803E-3</v>
      </c>
      <c r="G160" s="5">
        <v>2.19670422873183E-2</v>
      </c>
      <c r="H160" s="6">
        <v>3.5315201594078099E-6</v>
      </c>
      <c r="I160" s="5">
        <v>89067</v>
      </c>
      <c r="J160" s="5">
        <v>1.24309509611155E-3</v>
      </c>
      <c r="K160" s="6">
        <v>5.1795629004647997E-5</v>
      </c>
    </row>
    <row r="161" spans="1:11" x14ac:dyDescent="0.2">
      <c r="A161" s="5" t="s">
        <v>179</v>
      </c>
      <c r="B161" s="5" t="s">
        <v>180</v>
      </c>
      <c r="C161" s="5" t="s">
        <v>141</v>
      </c>
      <c r="D161" s="5" t="s">
        <v>37</v>
      </c>
      <c r="E161" s="5">
        <v>8.5492919111860109E-3</v>
      </c>
      <c r="F161" s="5">
        <v>2.0998212601888401E-3</v>
      </c>
      <c r="G161" s="5">
        <v>1.4998762562183099E-2</v>
      </c>
      <c r="H161" s="5">
        <v>9.37497407354323E-3</v>
      </c>
      <c r="I161" s="5">
        <v>89259</v>
      </c>
      <c r="J161" s="5">
        <v>1</v>
      </c>
      <c r="K161" s="5">
        <v>4.5856714320721102E-2</v>
      </c>
    </row>
    <row r="162" spans="1:11" x14ac:dyDescent="0.2">
      <c r="A162" s="5" t="s">
        <v>425</v>
      </c>
      <c r="B162" s="5" t="s">
        <v>426</v>
      </c>
      <c r="C162" s="5" t="s">
        <v>141</v>
      </c>
      <c r="D162" s="5" t="s">
        <v>37</v>
      </c>
      <c r="E162" s="5">
        <v>1.0892018941605399E-2</v>
      </c>
      <c r="F162" s="5">
        <v>3.4901415083021799E-3</v>
      </c>
      <c r="G162" s="5">
        <v>1.8293896374908698E-2</v>
      </c>
      <c r="H162" s="5">
        <v>3.9255952182396603E-3</v>
      </c>
      <c r="I162" s="5">
        <v>66167</v>
      </c>
      <c r="J162" s="5">
        <v>1</v>
      </c>
      <c r="K162" s="5">
        <v>2.1590773700318099E-2</v>
      </c>
    </row>
    <row r="163" spans="1:11" x14ac:dyDescent="0.2">
      <c r="A163" s="5" t="s">
        <v>427</v>
      </c>
      <c r="B163" s="5" t="s">
        <v>428</v>
      </c>
      <c r="C163" s="5" t="s">
        <v>141</v>
      </c>
      <c r="D163" s="5" t="s">
        <v>37</v>
      </c>
      <c r="E163" s="5">
        <v>1.45619775239149E-2</v>
      </c>
      <c r="F163" s="5">
        <v>7.5913564148149797E-3</v>
      </c>
      <c r="G163" s="5">
        <v>2.15325986330148E-2</v>
      </c>
      <c r="H163" s="6">
        <v>4.2343514991032997E-5</v>
      </c>
      <c r="I163" s="5">
        <v>84066</v>
      </c>
      <c r="J163" s="5">
        <v>1.49049172768436E-2</v>
      </c>
      <c r="K163" s="6">
        <v>4.8080378312398702E-4</v>
      </c>
    </row>
    <row r="164" spans="1:11" x14ac:dyDescent="0.2">
      <c r="A164" s="5" t="s">
        <v>429</v>
      </c>
      <c r="B164" s="5" t="s">
        <v>430</v>
      </c>
      <c r="C164" s="5" t="s">
        <v>189</v>
      </c>
      <c r="D164" s="5" t="s">
        <v>37</v>
      </c>
      <c r="E164" s="5">
        <v>-9.9541134533004897E-3</v>
      </c>
      <c r="F164" s="5">
        <v>-1.7215948508949998E-2</v>
      </c>
      <c r="G164" s="5">
        <v>-2.6922783976509202E-3</v>
      </c>
      <c r="H164" s="5">
        <v>7.2188504922330501E-3</v>
      </c>
      <c r="I164" s="5">
        <v>71167</v>
      </c>
      <c r="J164" s="5">
        <v>1</v>
      </c>
      <c r="K164" s="5">
        <v>3.6826599612551199E-2</v>
      </c>
    </row>
    <row r="165" spans="1:11" x14ac:dyDescent="0.2">
      <c r="A165" s="5" t="s">
        <v>187</v>
      </c>
      <c r="B165" s="5" t="s">
        <v>188</v>
      </c>
      <c r="C165" s="5" t="s">
        <v>189</v>
      </c>
      <c r="D165" s="5" t="s">
        <v>37</v>
      </c>
      <c r="E165" s="5">
        <v>-1.04762811059711E-2</v>
      </c>
      <c r="F165" s="5">
        <v>-1.6886132871161801E-2</v>
      </c>
      <c r="G165" s="5">
        <v>-4.0664293407803604E-3</v>
      </c>
      <c r="H165" s="5">
        <v>1.3585633647324701E-3</v>
      </c>
      <c r="I165" s="5">
        <v>88251</v>
      </c>
      <c r="J165" s="5">
        <v>0.47821430438583101</v>
      </c>
      <c r="K165" s="5">
        <v>8.8558204515894606E-3</v>
      </c>
    </row>
    <row r="166" spans="1:11" x14ac:dyDescent="0.2">
      <c r="A166" s="5" t="s">
        <v>199</v>
      </c>
      <c r="B166" s="5" t="s">
        <v>200</v>
      </c>
      <c r="C166" s="5" t="s">
        <v>189</v>
      </c>
      <c r="D166" s="5" t="s">
        <v>37</v>
      </c>
      <c r="E166" s="5">
        <v>-1.44297129101422E-2</v>
      </c>
      <c r="F166" s="5">
        <v>-2.2740038678474898E-2</v>
      </c>
      <c r="G166" s="5">
        <v>-6.11938714180962E-3</v>
      </c>
      <c r="H166" s="6">
        <v>6.66311467690813E-4</v>
      </c>
      <c r="I166" s="5">
        <v>53300</v>
      </c>
      <c r="J166" s="5">
        <v>0.23454163662716601</v>
      </c>
      <c r="K166" s="5">
        <v>5.2120363694925804E-3</v>
      </c>
    </row>
    <row r="167" spans="1:11" x14ac:dyDescent="0.2">
      <c r="A167" s="5" t="s">
        <v>233</v>
      </c>
      <c r="B167" s="5" t="s">
        <v>234</v>
      </c>
      <c r="C167" s="5" t="s">
        <v>138</v>
      </c>
      <c r="D167" s="5" t="s">
        <v>37</v>
      </c>
      <c r="E167" s="5">
        <v>1.91559258200295E-2</v>
      </c>
      <c r="F167" s="5">
        <v>1.13437523260571E-2</v>
      </c>
      <c r="G167" s="5">
        <v>2.69680993140019E-2</v>
      </c>
      <c r="H167" s="6">
        <v>1.5429881488498799E-6</v>
      </c>
      <c r="I167" s="5">
        <v>63376</v>
      </c>
      <c r="J167" s="6">
        <v>5.4313182839515702E-4</v>
      </c>
      <c r="K167" s="6">
        <v>2.5863420399769399E-5</v>
      </c>
    </row>
    <row r="168" spans="1:11" x14ac:dyDescent="0.2">
      <c r="A168" s="5" t="s">
        <v>253</v>
      </c>
      <c r="B168" s="5" t="s">
        <v>254</v>
      </c>
      <c r="C168" s="5" t="s">
        <v>255</v>
      </c>
      <c r="D168" s="5" t="s">
        <v>37</v>
      </c>
      <c r="E168" s="5">
        <v>2.99978569399942E-2</v>
      </c>
      <c r="F168" s="5">
        <v>1.90968011103913E-2</v>
      </c>
      <c r="G168" s="5">
        <v>4.0898912769597097E-2</v>
      </c>
      <c r="H168" s="6">
        <v>6.9494602957116195E-8</v>
      </c>
      <c r="I168" s="5">
        <v>33526</v>
      </c>
      <c r="J168" s="6">
        <v>2.4462100240904899E-5</v>
      </c>
      <c r="K168" s="6">
        <v>1.4389470729943999E-6</v>
      </c>
    </row>
    <row r="169" spans="1:11" x14ac:dyDescent="0.2">
      <c r="A169" s="5" t="s">
        <v>260</v>
      </c>
      <c r="B169" s="5" t="s">
        <v>261</v>
      </c>
      <c r="C169" s="5" t="s">
        <v>255</v>
      </c>
      <c r="D169" s="5" t="s">
        <v>37</v>
      </c>
      <c r="E169" s="5">
        <v>1.8736535215318501E-2</v>
      </c>
      <c r="F169" s="5">
        <v>1.1972956607216499E-2</v>
      </c>
      <c r="G169" s="5">
        <v>2.55001138234205E-2</v>
      </c>
      <c r="H169" s="6">
        <v>5.6631931247197998E-8</v>
      </c>
      <c r="I169" s="5">
        <v>89161</v>
      </c>
      <c r="J169" s="6">
        <v>1.9934439799013701E-5</v>
      </c>
      <c r="K169" s="6">
        <v>1.24590248743835E-6</v>
      </c>
    </row>
    <row r="170" spans="1:11" x14ac:dyDescent="0.2">
      <c r="A170" s="5" t="s">
        <v>262</v>
      </c>
      <c r="B170" s="5" t="s">
        <v>263</v>
      </c>
      <c r="C170" s="5" t="s">
        <v>255</v>
      </c>
      <c r="D170" s="5" t="s">
        <v>37</v>
      </c>
      <c r="E170" s="5">
        <v>1.9073306428062101E-2</v>
      </c>
      <c r="F170" s="5">
        <v>1.2488210179110001E-2</v>
      </c>
      <c r="G170" s="5">
        <v>2.5658402677014198E-2</v>
      </c>
      <c r="H170" s="6">
        <v>1.3751884447048701E-8</v>
      </c>
      <c r="I170" s="5">
        <v>87703</v>
      </c>
      <c r="J170" s="6">
        <v>4.8406633253611502E-6</v>
      </c>
      <c r="K170" s="6">
        <v>4.0338861044676202E-7</v>
      </c>
    </row>
    <row r="171" spans="1:11" x14ac:dyDescent="0.2">
      <c r="A171" s="5" t="s">
        <v>266</v>
      </c>
      <c r="B171" s="5" t="s">
        <v>267</v>
      </c>
      <c r="C171" s="5" t="s">
        <v>141</v>
      </c>
      <c r="D171" s="5" t="s">
        <v>37</v>
      </c>
      <c r="E171" s="5">
        <v>-1.2447687038823501E-2</v>
      </c>
      <c r="F171" s="5">
        <v>-1.9598583171764699E-2</v>
      </c>
      <c r="G171" s="5">
        <v>-5.2967909058823101E-3</v>
      </c>
      <c r="H171" s="6">
        <v>6.4570031315820198E-4</v>
      </c>
      <c r="I171" s="5">
        <v>74882</v>
      </c>
      <c r="J171" s="5">
        <v>0.227286510231687</v>
      </c>
      <c r="K171" s="5">
        <v>5.1656025052656098E-3</v>
      </c>
    </row>
    <row r="172" spans="1:11" x14ac:dyDescent="0.2">
      <c r="A172" s="5" t="s">
        <v>270</v>
      </c>
      <c r="B172" s="5" t="s">
        <v>271</v>
      </c>
      <c r="C172" s="5" t="s">
        <v>141</v>
      </c>
      <c r="D172" s="5" t="s">
        <v>37</v>
      </c>
      <c r="E172" s="5">
        <v>-1.03008248383897E-2</v>
      </c>
      <c r="F172" s="5">
        <v>-1.7511784759135399E-2</v>
      </c>
      <c r="G172" s="5">
        <v>-3.08986491764406E-3</v>
      </c>
      <c r="H172" s="5">
        <v>5.1140195306223204E-3</v>
      </c>
      <c r="I172" s="5">
        <v>74882</v>
      </c>
      <c r="J172" s="5">
        <v>1</v>
      </c>
      <c r="K172" s="5">
        <v>2.68676846981948E-2</v>
      </c>
    </row>
    <row r="173" spans="1:11" x14ac:dyDescent="0.2">
      <c r="A173" s="5" t="s">
        <v>280</v>
      </c>
      <c r="B173" s="5" t="s">
        <v>281</v>
      </c>
      <c r="C173" s="5" t="s">
        <v>255</v>
      </c>
      <c r="D173" s="5" t="s">
        <v>37</v>
      </c>
      <c r="E173" s="5">
        <v>2.0900665822953999E-2</v>
      </c>
      <c r="F173" s="5">
        <v>9.9846742545886893E-3</v>
      </c>
      <c r="G173" s="5">
        <v>3.1816657391319302E-2</v>
      </c>
      <c r="H173" s="6">
        <v>1.7500913551256401E-4</v>
      </c>
      <c r="I173" s="5">
        <v>88224</v>
      </c>
      <c r="J173" s="5">
        <v>6.1603215700422799E-2</v>
      </c>
      <c r="K173" s="5">
        <v>1.71120043612285E-3</v>
      </c>
    </row>
    <row r="174" spans="1:11" x14ac:dyDescent="0.2">
      <c r="A174" s="5" t="s">
        <v>282</v>
      </c>
      <c r="B174" s="5" t="s">
        <v>283</v>
      </c>
      <c r="C174" s="5" t="s">
        <v>255</v>
      </c>
      <c r="D174" s="5" t="s">
        <v>37</v>
      </c>
      <c r="E174" s="5">
        <v>2.4673001225173598E-2</v>
      </c>
      <c r="F174" s="5">
        <v>1.5877349249127402E-2</v>
      </c>
      <c r="G174" s="5">
        <v>3.3468653201219799E-2</v>
      </c>
      <c r="H174" s="6">
        <v>3.8509388782714601E-8</v>
      </c>
      <c r="I174" s="5">
        <v>88226</v>
      </c>
      <c r="J174" s="6">
        <v>1.35553048515155E-5</v>
      </c>
      <c r="K174" s="6">
        <v>9.6823606082253998E-7</v>
      </c>
    </row>
    <row r="175" spans="1:11" x14ac:dyDescent="0.2">
      <c r="A175" s="5" t="s">
        <v>284</v>
      </c>
      <c r="B175" s="5" t="s">
        <v>285</v>
      </c>
      <c r="C175" s="5" t="s">
        <v>255</v>
      </c>
      <c r="D175" s="5" t="s">
        <v>37</v>
      </c>
      <c r="E175" s="5">
        <v>2.3796934231606701E-2</v>
      </c>
      <c r="F175" s="5">
        <v>1.50539928984415E-2</v>
      </c>
      <c r="G175" s="5">
        <v>3.2539875564771899E-2</v>
      </c>
      <c r="H175" s="6">
        <v>9.5889164965542603E-8</v>
      </c>
      <c r="I175" s="5">
        <v>88225</v>
      </c>
      <c r="J175" s="6">
        <v>3.3752986067870997E-5</v>
      </c>
      <c r="K175" s="6">
        <v>1.7764729509405699E-6</v>
      </c>
    </row>
    <row r="176" spans="1:11" x14ac:dyDescent="0.2">
      <c r="A176" s="5" t="s">
        <v>290</v>
      </c>
      <c r="B176" s="5" t="s">
        <v>291</v>
      </c>
      <c r="C176" s="5" t="s">
        <v>255</v>
      </c>
      <c r="D176" s="5" t="s">
        <v>37</v>
      </c>
      <c r="E176" s="5">
        <v>6.0406936023042597E-2</v>
      </c>
      <c r="F176" s="5">
        <v>3.8640208353092002E-2</v>
      </c>
      <c r="G176" s="5">
        <v>8.2173663692993296E-2</v>
      </c>
      <c r="H176" s="6">
        <v>5.3614317393979301E-8</v>
      </c>
      <c r="I176" s="5">
        <v>88226</v>
      </c>
      <c r="J176" s="6">
        <v>1.88722397226807E-5</v>
      </c>
      <c r="K176" s="6">
        <v>1.24590248743835E-6</v>
      </c>
    </row>
    <row r="177" spans="1:11" x14ac:dyDescent="0.2">
      <c r="A177" s="5" t="s">
        <v>294</v>
      </c>
      <c r="B177" s="5" t="s">
        <v>295</v>
      </c>
      <c r="C177" s="5" t="s">
        <v>255</v>
      </c>
      <c r="D177" s="5" t="s">
        <v>37</v>
      </c>
      <c r="E177" s="5">
        <v>4.8678452101571498E-2</v>
      </c>
      <c r="F177" s="5">
        <v>2.50969467260981E-2</v>
      </c>
      <c r="G177" s="5">
        <v>7.2259957477044806E-2</v>
      </c>
      <c r="H177" s="6">
        <v>5.2158233672587503E-5</v>
      </c>
      <c r="I177" s="5">
        <v>88217</v>
      </c>
      <c r="J177" s="5">
        <v>1.83596982527508E-2</v>
      </c>
      <c r="K177" s="6">
        <v>5.5862674252764603E-4</v>
      </c>
    </row>
    <row r="178" spans="1:11" x14ac:dyDescent="0.2">
      <c r="A178" s="5" t="s">
        <v>296</v>
      </c>
      <c r="B178" s="5" t="s">
        <v>297</v>
      </c>
      <c r="C178" s="5" t="s">
        <v>255</v>
      </c>
      <c r="D178" s="5" t="s">
        <v>37</v>
      </c>
      <c r="E178" s="5">
        <v>-4.11984623441898E-2</v>
      </c>
      <c r="F178" s="5">
        <v>-6.13973106368658E-2</v>
      </c>
      <c r="G178" s="5">
        <v>-2.0999614051513699E-2</v>
      </c>
      <c r="H178" s="6">
        <v>6.4017293877014202E-5</v>
      </c>
      <c r="I178" s="5">
        <v>88216</v>
      </c>
      <c r="J178" s="5">
        <v>2.2534087444709E-2</v>
      </c>
      <c r="K178" s="6">
        <v>6.6276727778555897E-4</v>
      </c>
    </row>
    <row r="179" spans="1:11" x14ac:dyDescent="0.2">
      <c r="A179" s="5" t="s">
        <v>298</v>
      </c>
      <c r="B179" s="5" t="s">
        <v>299</v>
      </c>
      <c r="C179" s="5" t="s">
        <v>255</v>
      </c>
      <c r="D179" s="5" t="s">
        <v>37</v>
      </c>
      <c r="E179" s="5">
        <v>-6.22186194218661E-2</v>
      </c>
      <c r="F179" s="5">
        <v>-7.9195908040918597E-2</v>
      </c>
      <c r="G179" s="5">
        <v>-4.5241330802813597E-2</v>
      </c>
      <c r="H179" s="6">
        <v>6.8732566012628101E-13</v>
      </c>
      <c r="I179" s="5">
        <v>88213</v>
      </c>
      <c r="J179" s="6">
        <v>2.41938632364451E-10</v>
      </c>
      <c r="K179" s="6">
        <v>4.0323105394075098E-11</v>
      </c>
    </row>
    <row r="180" spans="1:11" x14ac:dyDescent="0.2">
      <c r="A180" s="5" t="s">
        <v>300</v>
      </c>
      <c r="B180" s="5" t="s">
        <v>301</v>
      </c>
      <c r="C180" s="5" t="s">
        <v>255</v>
      </c>
      <c r="D180" s="5" t="s">
        <v>37</v>
      </c>
      <c r="E180" s="5">
        <v>-5.6912900427288797E-2</v>
      </c>
      <c r="F180" s="5">
        <v>-7.3732314426940906E-2</v>
      </c>
      <c r="G180" s="5">
        <v>-4.0093486427636701E-2</v>
      </c>
      <c r="H180" s="6">
        <v>3.3274810001663502E-11</v>
      </c>
      <c r="I180" s="5">
        <v>88202</v>
      </c>
      <c r="J180" s="6">
        <v>1.1712733120585499E-8</v>
      </c>
      <c r="K180" s="6">
        <v>1.30141479117617E-9</v>
      </c>
    </row>
    <row r="181" spans="1:11" x14ac:dyDescent="0.2">
      <c r="A181" s="5" t="s">
        <v>431</v>
      </c>
      <c r="B181" s="5" t="s">
        <v>432</v>
      </c>
      <c r="C181" s="5" t="s">
        <v>255</v>
      </c>
      <c r="D181" s="5" t="s">
        <v>37</v>
      </c>
      <c r="E181" s="5">
        <v>2.6585156969350199E-2</v>
      </c>
      <c r="F181" s="5">
        <v>1.08778074089202E-2</v>
      </c>
      <c r="G181" s="5">
        <v>4.2292506529780297E-2</v>
      </c>
      <c r="H181" s="6">
        <v>9.0914721056517501E-4</v>
      </c>
      <c r="I181" s="5">
        <v>88206</v>
      </c>
      <c r="J181" s="5">
        <v>0.32001981811894098</v>
      </c>
      <c r="K181" s="5">
        <v>6.5310166963049301E-3</v>
      </c>
    </row>
    <row r="182" spans="1:11" x14ac:dyDescent="0.2">
      <c r="A182" s="5" t="s">
        <v>433</v>
      </c>
      <c r="B182" s="5" t="s">
        <v>434</v>
      </c>
      <c r="C182" s="5" t="s">
        <v>255</v>
      </c>
      <c r="D182" s="5" t="s">
        <v>37</v>
      </c>
      <c r="E182" s="5">
        <v>2.6678521235950801E-2</v>
      </c>
      <c r="F182" s="5">
        <v>1.07811847727596E-2</v>
      </c>
      <c r="G182" s="5">
        <v>4.2575857699142003E-2</v>
      </c>
      <c r="H182" s="5">
        <v>1.00508818961433E-3</v>
      </c>
      <c r="I182" s="5">
        <v>88206</v>
      </c>
      <c r="J182" s="5">
        <v>0.353791042744244</v>
      </c>
      <c r="K182" s="5">
        <v>6.9536097108789897E-3</v>
      </c>
    </row>
    <row r="183" spans="1:11" x14ac:dyDescent="0.2">
      <c r="A183" s="5" t="s">
        <v>302</v>
      </c>
      <c r="B183" s="5" t="s">
        <v>303</v>
      </c>
      <c r="C183" s="5" t="s">
        <v>255</v>
      </c>
      <c r="D183" s="5" t="s">
        <v>37</v>
      </c>
      <c r="E183" s="5">
        <v>-4.77109480721815E-2</v>
      </c>
      <c r="F183" s="5">
        <v>-6.5117120071555401E-2</v>
      </c>
      <c r="G183" s="5">
        <v>-3.0304776072807599E-2</v>
      </c>
      <c r="H183" s="6">
        <v>7.7889169106072501E-8</v>
      </c>
      <c r="I183" s="5">
        <v>88199</v>
      </c>
      <c r="J183" s="6">
        <v>2.7416987525337501E-5</v>
      </c>
      <c r="K183" s="6">
        <v>1.5231659736298601E-6</v>
      </c>
    </row>
    <row r="184" spans="1:11" x14ac:dyDescent="0.2">
      <c r="A184" s="5" t="s">
        <v>304</v>
      </c>
      <c r="B184" s="5" t="s">
        <v>305</v>
      </c>
      <c r="C184" s="5" t="s">
        <v>255</v>
      </c>
      <c r="D184" s="5" t="s">
        <v>37</v>
      </c>
      <c r="E184" s="5">
        <v>-5.3678182934374798E-2</v>
      </c>
      <c r="F184" s="5">
        <v>-6.9963042883605095E-2</v>
      </c>
      <c r="G184" s="5">
        <v>-3.7393322985144598E-2</v>
      </c>
      <c r="H184" s="6">
        <v>1.0488121652986901E-10</v>
      </c>
      <c r="I184" s="5">
        <v>88194</v>
      </c>
      <c r="J184" s="6">
        <v>3.6918188218514199E-8</v>
      </c>
      <c r="K184" s="6">
        <v>3.6918188218514199E-9</v>
      </c>
    </row>
    <row r="185" spans="1:11" x14ac:dyDescent="0.2">
      <c r="A185" s="5" t="s">
        <v>308</v>
      </c>
      <c r="B185" s="5" t="s">
        <v>309</v>
      </c>
      <c r="C185" s="5" t="s">
        <v>255</v>
      </c>
      <c r="D185" s="5" t="s">
        <v>37</v>
      </c>
      <c r="E185" s="5">
        <v>2.1343525024174199E-2</v>
      </c>
      <c r="F185" s="5">
        <v>9.1013652769056808E-3</v>
      </c>
      <c r="G185" s="5">
        <v>3.3585684771442803E-2</v>
      </c>
      <c r="H185" s="6">
        <v>6.3312410299894801E-4</v>
      </c>
      <c r="I185" s="5">
        <v>88176</v>
      </c>
      <c r="J185" s="5">
        <v>0.22285968425562999</v>
      </c>
      <c r="K185" s="5">
        <v>5.1656025052656098E-3</v>
      </c>
    </row>
    <row r="186" spans="1:11" x14ac:dyDescent="0.2">
      <c r="A186" s="5" t="s">
        <v>317</v>
      </c>
      <c r="B186" s="5" t="s">
        <v>318</v>
      </c>
      <c r="C186" s="5" t="s">
        <v>316</v>
      </c>
      <c r="D186" s="5" t="s">
        <v>37</v>
      </c>
      <c r="E186" s="5">
        <v>1.1757953468025901E-2</v>
      </c>
      <c r="F186" s="5">
        <v>4.4770246164957299E-3</v>
      </c>
      <c r="G186" s="5">
        <v>1.90388823195561E-2</v>
      </c>
      <c r="H186" s="5">
        <v>1.5503942879512699E-3</v>
      </c>
      <c r="I186" s="5">
        <v>82600</v>
      </c>
      <c r="J186" s="5">
        <v>0.54573878935884901</v>
      </c>
      <c r="K186" s="5">
        <v>9.9225234428881696E-3</v>
      </c>
    </row>
    <row r="187" spans="1:11" x14ac:dyDescent="0.2">
      <c r="A187" s="5" t="s">
        <v>321</v>
      </c>
      <c r="B187" s="5" t="s">
        <v>322</v>
      </c>
      <c r="C187" s="5" t="s">
        <v>316</v>
      </c>
      <c r="D187" s="5" t="s">
        <v>37</v>
      </c>
      <c r="E187" s="5">
        <v>1.54323910795169E-2</v>
      </c>
      <c r="F187" s="5">
        <v>7.9546488406222401E-3</v>
      </c>
      <c r="G187" s="5">
        <v>2.2910133318411598E-2</v>
      </c>
      <c r="H187" s="6">
        <v>5.2371257111966799E-5</v>
      </c>
      <c r="I187" s="5">
        <v>88148</v>
      </c>
      <c r="J187" s="5">
        <v>1.8434682503412299E-2</v>
      </c>
      <c r="K187" s="6">
        <v>5.5862674252764603E-4</v>
      </c>
    </row>
    <row r="188" spans="1:11" x14ac:dyDescent="0.2">
      <c r="A188" s="5" t="s">
        <v>323</v>
      </c>
      <c r="B188" s="5" t="s">
        <v>324</v>
      </c>
      <c r="C188" s="5" t="s">
        <v>316</v>
      </c>
      <c r="D188" s="5" t="s">
        <v>37</v>
      </c>
      <c r="E188" s="5">
        <v>1.3841611917846001E-2</v>
      </c>
      <c r="F188" s="5">
        <v>6.4137543222975097E-3</v>
      </c>
      <c r="G188" s="5">
        <v>2.12694695133945E-2</v>
      </c>
      <c r="H188" s="6">
        <v>2.5996121235196502E-4</v>
      </c>
      <c r="I188" s="5">
        <v>88148</v>
      </c>
      <c r="J188" s="5">
        <v>9.1506346747891903E-2</v>
      </c>
      <c r="K188" s="5">
        <v>2.3463165832792801E-3</v>
      </c>
    </row>
    <row r="189" spans="1:11" x14ac:dyDescent="0.2">
      <c r="A189" s="5" t="s">
        <v>325</v>
      </c>
      <c r="B189" s="5" t="s">
        <v>326</v>
      </c>
      <c r="C189" s="5" t="s">
        <v>316</v>
      </c>
      <c r="D189" s="5" t="s">
        <v>37</v>
      </c>
      <c r="E189" s="5">
        <v>1.7835280128463402E-2</v>
      </c>
      <c r="F189" s="5">
        <v>1.0417694691191999E-2</v>
      </c>
      <c r="G189" s="5">
        <v>2.5252865565734799E-2</v>
      </c>
      <c r="H189" s="6">
        <v>2.44807176791452E-6</v>
      </c>
      <c r="I189" s="5">
        <v>88148</v>
      </c>
      <c r="J189" s="6">
        <v>8.6172126230591199E-4</v>
      </c>
      <c r="K189" s="6">
        <v>3.9169148286632299E-5</v>
      </c>
    </row>
    <row r="190" spans="1:11" x14ac:dyDescent="0.2">
      <c r="A190" s="5" t="s">
        <v>327</v>
      </c>
      <c r="B190" s="5" t="s">
        <v>328</v>
      </c>
      <c r="C190" s="5" t="s">
        <v>316</v>
      </c>
      <c r="D190" s="5" t="s">
        <v>37</v>
      </c>
      <c r="E190" s="5">
        <v>2.1755149596248299E-2</v>
      </c>
      <c r="F190" s="5">
        <v>1.41268007313594E-2</v>
      </c>
      <c r="G190" s="5">
        <v>2.9383498461137199E-2</v>
      </c>
      <c r="H190" s="6">
        <v>2.28183455248738E-8</v>
      </c>
      <c r="I190" s="5">
        <v>87943</v>
      </c>
      <c r="J190" s="6">
        <v>8.0320576247555908E-6</v>
      </c>
      <c r="K190" s="6">
        <v>6.1785058651966101E-7</v>
      </c>
    </row>
    <row r="191" spans="1:11" x14ac:dyDescent="0.2">
      <c r="A191" s="5" t="s">
        <v>329</v>
      </c>
      <c r="B191" s="5" t="s">
        <v>330</v>
      </c>
      <c r="C191" s="5" t="s">
        <v>255</v>
      </c>
      <c r="D191" s="5" t="s">
        <v>37</v>
      </c>
      <c r="E191" s="5">
        <v>3.4737891729142503E-2</v>
      </c>
      <c r="F191" s="5">
        <v>2.8260515196844301E-2</v>
      </c>
      <c r="G191" s="5">
        <v>4.1215268261440598E-2</v>
      </c>
      <c r="H191" s="6">
        <v>7.9306605659010902E-26</v>
      </c>
      <c r="I191" s="5">
        <v>89192</v>
      </c>
      <c r="J191" s="6">
        <v>2.7915925191971801E-23</v>
      </c>
      <c r="K191" s="6">
        <v>1.3957962595985901E-23</v>
      </c>
    </row>
    <row r="192" spans="1:11" x14ac:dyDescent="0.2">
      <c r="A192" s="5" t="s">
        <v>435</v>
      </c>
      <c r="B192" s="5" t="s">
        <v>436</v>
      </c>
      <c r="C192" s="5" t="s">
        <v>141</v>
      </c>
      <c r="D192" s="5" t="s">
        <v>37</v>
      </c>
      <c r="E192" s="5">
        <v>3.0614184023837698E-2</v>
      </c>
      <c r="F192" s="5">
        <v>1.6882845469681999E-2</v>
      </c>
      <c r="G192" s="5">
        <v>4.4345522577993297E-2</v>
      </c>
      <c r="H192" s="6">
        <v>1.24831984648727E-5</v>
      </c>
      <c r="I192" s="5">
        <v>21110</v>
      </c>
      <c r="J192" s="5">
        <v>4.3940858596351901E-3</v>
      </c>
      <c r="K192" s="6">
        <v>1.6274392072722899E-4</v>
      </c>
    </row>
    <row r="193" spans="1:11" x14ac:dyDescent="0.2">
      <c r="A193" s="5" t="s">
        <v>437</v>
      </c>
      <c r="B193" s="5" t="s">
        <v>438</v>
      </c>
      <c r="C193" s="5" t="s">
        <v>141</v>
      </c>
      <c r="D193" s="5" t="s">
        <v>37</v>
      </c>
      <c r="E193" s="5">
        <v>2.1424369957065599E-2</v>
      </c>
      <c r="F193" s="5">
        <v>7.8929729329780002E-3</v>
      </c>
      <c r="G193" s="5">
        <v>3.49557669811532E-2</v>
      </c>
      <c r="H193" s="5">
        <v>1.91554028764985E-3</v>
      </c>
      <c r="I193" s="5">
        <v>22178</v>
      </c>
      <c r="J193" s="5">
        <v>0.67427018125274896</v>
      </c>
      <c r="K193" s="5">
        <v>1.20405389509419E-2</v>
      </c>
    </row>
    <row r="194" spans="1:11" x14ac:dyDescent="0.2">
      <c r="A194" s="5" t="s">
        <v>355</v>
      </c>
      <c r="B194" s="5" t="s">
        <v>356</v>
      </c>
      <c r="C194" s="5" t="s">
        <v>255</v>
      </c>
      <c r="D194" s="5" t="s">
        <v>37</v>
      </c>
      <c r="E194" s="5">
        <v>3.4321470122385497E-2</v>
      </c>
      <c r="F194" s="5">
        <v>2.3739057471892699E-2</v>
      </c>
      <c r="G194" s="5">
        <v>4.4903882772878399E-2</v>
      </c>
      <c r="H194" s="6">
        <v>2.0851916423790501E-10</v>
      </c>
      <c r="I194" s="5">
        <v>33539</v>
      </c>
      <c r="J194" s="6">
        <v>7.3398745811742705E-8</v>
      </c>
      <c r="K194" s="6">
        <v>6.6726132556129701E-9</v>
      </c>
    </row>
    <row r="195" spans="1:11" x14ac:dyDescent="0.2">
      <c r="A195" s="5" t="s">
        <v>359</v>
      </c>
      <c r="B195" s="5" t="s">
        <v>360</v>
      </c>
      <c r="C195" s="5" t="s">
        <v>255</v>
      </c>
      <c r="D195" s="5" t="s">
        <v>37</v>
      </c>
      <c r="E195" s="5">
        <v>-2.41968525729436E-2</v>
      </c>
      <c r="F195" s="5">
        <v>-3.4918631508486599E-2</v>
      </c>
      <c r="G195" s="5">
        <v>-1.3475073637400701E-2</v>
      </c>
      <c r="H195" s="6">
        <v>9.7467234359611298E-6</v>
      </c>
      <c r="I195" s="5">
        <v>33527</v>
      </c>
      <c r="J195" s="5">
        <v>3.43084664945832E-3</v>
      </c>
      <c r="K195" s="6">
        <v>1.31955640363781E-4</v>
      </c>
    </row>
    <row r="196" spans="1:11" x14ac:dyDescent="0.2">
      <c r="A196" s="5" t="s">
        <v>365</v>
      </c>
      <c r="B196" s="5" t="s">
        <v>366</v>
      </c>
      <c r="C196" s="5" t="s">
        <v>138</v>
      </c>
      <c r="D196" s="5" t="s">
        <v>37</v>
      </c>
      <c r="E196" s="5">
        <v>2.4201726419149899E-2</v>
      </c>
      <c r="F196" s="5">
        <v>1.3313157214324901E-2</v>
      </c>
      <c r="G196" s="5">
        <v>3.50902956239749E-2</v>
      </c>
      <c r="H196" s="6">
        <v>1.3253863556812099E-5</v>
      </c>
      <c r="I196" s="5">
        <v>33841</v>
      </c>
      <c r="J196" s="5">
        <v>4.6653599719978798E-3</v>
      </c>
      <c r="K196" s="6">
        <v>1.66619998999924E-4</v>
      </c>
    </row>
    <row r="197" spans="1:11" x14ac:dyDescent="0.2">
      <c r="A197" s="5" t="s">
        <v>369</v>
      </c>
      <c r="B197" s="5" t="s">
        <v>370</v>
      </c>
      <c r="C197" s="5" t="s">
        <v>138</v>
      </c>
      <c r="D197" s="5" t="s">
        <v>37</v>
      </c>
      <c r="E197" s="5">
        <v>1.9010957525243299E-2</v>
      </c>
      <c r="F197" s="5">
        <v>8.2530623490046692E-3</v>
      </c>
      <c r="G197" s="5">
        <v>2.9768852701481999E-2</v>
      </c>
      <c r="H197" s="6">
        <v>5.3345901842920501E-4</v>
      </c>
      <c r="I197" s="5">
        <v>33834</v>
      </c>
      <c r="J197" s="5">
        <v>0.18777757448707999</v>
      </c>
      <c r="K197" s="5">
        <v>4.4708946306447599E-3</v>
      </c>
    </row>
    <row r="198" spans="1:11" x14ac:dyDescent="0.2">
      <c r="A198" s="5" t="s">
        <v>373</v>
      </c>
      <c r="B198" s="5" t="s">
        <v>374</v>
      </c>
      <c r="C198" s="5" t="s">
        <v>255</v>
      </c>
      <c r="D198" s="5" t="s">
        <v>37</v>
      </c>
      <c r="E198" s="5">
        <v>5.70086281073868E-2</v>
      </c>
      <c r="F198" s="5">
        <v>4.2908655694163501E-2</v>
      </c>
      <c r="G198" s="5">
        <v>7.1108600520610105E-2</v>
      </c>
      <c r="H198" s="6">
        <v>2.3153928441419901E-15</v>
      </c>
      <c r="I198" s="5">
        <v>89276</v>
      </c>
      <c r="J198" s="6">
        <v>8.1501828113798005E-13</v>
      </c>
      <c r="K198" s="6">
        <v>2.0375457028449501E-13</v>
      </c>
    </row>
    <row r="199" spans="1:11" x14ac:dyDescent="0.2">
      <c r="A199" s="5" t="s">
        <v>375</v>
      </c>
      <c r="B199" s="5" t="s">
        <v>376</v>
      </c>
      <c r="C199" s="5" t="s">
        <v>255</v>
      </c>
      <c r="D199" s="5" t="s">
        <v>37</v>
      </c>
      <c r="E199" s="5">
        <v>-4.3855605026841098E-2</v>
      </c>
      <c r="F199" s="5">
        <v>-5.5672212741089001E-2</v>
      </c>
      <c r="G199" s="5">
        <v>-3.2038997312593298E-2</v>
      </c>
      <c r="H199" s="6">
        <v>3.5128028163635101E-13</v>
      </c>
      <c r="I199" s="5">
        <v>89276</v>
      </c>
      <c r="J199" s="6">
        <v>1.2365065913599499E-10</v>
      </c>
      <c r="K199" s="6">
        <v>2.4730131827199101E-11</v>
      </c>
    </row>
    <row r="200" spans="1:11" x14ac:dyDescent="0.2">
      <c r="A200" s="5" t="s">
        <v>439</v>
      </c>
      <c r="B200" s="5" t="s">
        <v>440</v>
      </c>
      <c r="C200" s="5" t="s">
        <v>138</v>
      </c>
      <c r="D200" s="5" t="s">
        <v>37</v>
      </c>
      <c r="E200" s="5">
        <v>3.7363525969782201E-2</v>
      </c>
      <c r="F200" s="5">
        <v>1.22737989442074E-2</v>
      </c>
      <c r="G200" s="5">
        <v>6.2453252995356902E-2</v>
      </c>
      <c r="H200" s="5">
        <v>3.52090897049108E-3</v>
      </c>
      <c r="I200" s="5">
        <v>5710</v>
      </c>
      <c r="J200" s="5">
        <v>1</v>
      </c>
      <c r="K200" s="5">
        <v>2.01385808583192E-2</v>
      </c>
    </row>
    <row r="201" spans="1:11" x14ac:dyDescent="0.2">
      <c r="A201" s="5" t="s">
        <v>379</v>
      </c>
      <c r="B201" s="5" t="s">
        <v>380</v>
      </c>
      <c r="C201" s="5" t="s">
        <v>138</v>
      </c>
      <c r="D201" s="5" t="s">
        <v>37</v>
      </c>
      <c r="E201" s="5">
        <v>2.57730470299311E-2</v>
      </c>
      <c r="F201" s="5">
        <v>1.5478996381912699E-2</v>
      </c>
      <c r="G201" s="5">
        <v>3.6067097677949501E-2</v>
      </c>
      <c r="H201" s="6">
        <v>9.2729347173661302E-7</v>
      </c>
      <c r="I201" s="5">
        <v>37732</v>
      </c>
      <c r="J201" s="6">
        <v>3.26407302051287E-4</v>
      </c>
      <c r="K201" s="6">
        <v>1.6320365102564399E-5</v>
      </c>
    </row>
    <row r="202" spans="1:11" x14ac:dyDescent="0.2">
      <c r="A202" s="5" t="s">
        <v>441</v>
      </c>
      <c r="B202" s="5" t="s">
        <v>442</v>
      </c>
      <c r="C202" s="5" t="s">
        <v>255</v>
      </c>
      <c r="D202" s="5" t="s">
        <v>37</v>
      </c>
      <c r="E202" s="5">
        <v>1.65337785144332E-2</v>
      </c>
      <c r="F202" s="5">
        <v>5.4206297293798401E-3</v>
      </c>
      <c r="G202" s="5">
        <v>2.76469272994865E-2</v>
      </c>
      <c r="H202" s="5">
        <v>3.5471364011812299E-3</v>
      </c>
      <c r="I202" s="5">
        <v>29904</v>
      </c>
      <c r="J202" s="5">
        <v>1</v>
      </c>
      <c r="K202" s="5">
        <v>2.01385808583192E-2</v>
      </c>
    </row>
    <row r="203" spans="1:11" x14ac:dyDescent="0.2">
      <c r="A203" s="5" t="s">
        <v>443</v>
      </c>
      <c r="B203" s="5" t="s">
        <v>444</v>
      </c>
      <c r="C203" s="5" t="s">
        <v>255</v>
      </c>
      <c r="D203" s="5" t="s">
        <v>37</v>
      </c>
      <c r="E203" s="5">
        <v>1.8737243463512E-2</v>
      </c>
      <c r="F203" s="5">
        <v>7.7408378798793399E-3</v>
      </c>
      <c r="G203" s="5">
        <v>2.9733649047144799E-2</v>
      </c>
      <c r="H203" s="6">
        <v>8.3940900461374195E-4</v>
      </c>
      <c r="I203" s="5">
        <v>29904</v>
      </c>
      <c r="J203" s="5">
        <v>0.29547196962403699</v>
      </c>
      <c r="K203" s="5">
        <v>6.2866376515752498E-3</v>
      </c>
    </row>
    <row r="204" spans="1:11" x14ac:dyDescent="0.2">
      <c r="A204" s="5" t="s">
        <v>445</v>
      </c>
      <c r="B204" s="5" t="s">
        <v>446</v>
      </c>
      <c r="C204" s="5" t="s">
        <v>141</v>
      </c>
      <c r="D204" s="5" t="s">
        <v>37</v>
      </c>
      <c r="E204" s="5">
        <v>1.44813346899817E-2</v>
      </c>
      <c r="F204" s="5">
        <v>3.4583787032360499E-3</v>
      </c>
      <c r="G204" s="5">
        <v>2.5504290676727302E-2</v>
      </c>
      <c r="H204" s="5">
        <v>1.00289639239822E-2</v>
      </c>
      <c r="I204" s="5">
        <v>29682</v>
      </c>
      <c r="J204" s="5">
        <v>1</v>
      </c>
      <c r="K204" s="5">
        <v>4.8358839743037403E-2</v>
      </c>
    </row>
    <row r="205" spans="1:11" x14ac:dyDescent="0.2">
      <c r="A205" s="5" t="s">
        <v>447</v>
      </c>
      <c r="B205" s="5" t="s">
        <v>571</v>
      </c>
      <c r="C205" s="5" t="s">
        <v>138</v>
      </c>
      <c r="D205" s="5" t="s">
        <v>37</v>
      </c>
      <c r="E205" s="5">
        <v>1.8811678917137399E-2</v>
      </c>
      <c r="F205" s="5">
        <v>7.6001468620091796E-3</v>
      </c>
      <c r="G205" s="5">
        <v>3.0023210972265599E-2</v>
      </c>
      <c r="H205" s="5">
        <v>1.0074832251557599E-3</v>
      </c>
      <c r="I205" s="5">
        <v>34025</v>
      </c>
      <c r="J205" s="5">
        <v>0.35463409525482797</v>
      </c>
      <c r="K205" s="5">
        <v>6.9536097108789897E-3</v>
      </c>
    </row>
    <row r="206" spans="1:11" x14ac:dyDescent="0.2">
      <c r="A206" s="5" t="s">
        <v>395</v>
      </c>
      <c r="B206" s="5" t="s">
        <v>571</v>
      </c>
      <c r="C206" s="5" t="s">
        <v>255</v>
      </c>
      <c r="D206" s="5" t="s">
        <v>37</v>
      </c>
      <c r="E206" s="5">
        <v>-3.6313058424907702E-2</v>
      </c>
      <c r="F206" s="5">
        <v>-4.6292614928555201E-2</v>
      </c>
      <c r="G206" s="5">
        <v>-2.6333501921260199E-2</v>
      </c>
      <c r="H206" s="6">
        <v>9.9739342998784195E-13</v>
      </c>
      <c r="I206" s="5">
        <v>88945</v>
      </c>
      <c r="J206" s="6">
        <v>3.5108248735572001E-10</v>
      </c>
      <c r="K206" s="6">
        <v>5.0154641050817098E-11</v>
      </c>
    </row>
    <row r="207" spans="1:11" x14ac:dyDescent="0.2">
      <c r="A207" s="5" t="s">
        <v>400</v>
      </c>
      <c r="B207" s="5" t="s">
        <v>571</v>
      </c>
      <c r="C207" s="5" t="s">
        <v>255</v>
      </c>
      <c r="D207" s="5" t="s">
        <v>37</v>
      </c>
      <c r="E207" s="5">
        <v>1.7052394892242199E-2</v>
      </c>
      <c r="F207" s="5">
        <v>9.9030166457575904E-3</v>
      </c>
      <c r="G207" s="5">
        <v>2.42017731387268E-2</v>
      </c>
      <c r="H207" s="6">
        <v>2.9456283898301501E-6</v>
      </c>
      <c r="I207" s="5">
        <v>84834</v>
      </c>
      <c r="J207" s="5">
        <v>1.03686119322021E-3</v>
      </c>
      <c r="K207" s="6">
        <v>4.5080921444357097E-5</v>
      </c>
    </row>
    <row r="208" spans="1:11" x14ac:dyDescent="0.2">
      <c r="A208" s="5" t="s">
        <v>401</v>
      </c>
      <c r="B208" s="5" t="s">
        <v>571</v>
      </c>
      <c r="C208" s="5" t="s">
        <v>255</v>
      </c>
      <c r="D208" s="5" t="s">
        <v>37</v>
      </c>
      <c r="E208" s="5">
        <v>2.7396754976878501E-2</v>
      </c>
      <c r="F208" s="5">
        <v>2.0623423120527298E-2</v>
      </c>
      <c r="G208" s="5">
        <v>3.4170086833229599E-2</v>
      </c>
      <c r="H208" s="6">
        <v>2.2587968918516199E-15</v>
      </c>
      <c r="I208" s="5">
        <v>82545</v>
      </c>
      <c r="J208" s="6">
        <v>7.9509650593177095E-13</v>
      </c>
      <c r="K208" s="6">
        <v>2.0375457028449501E-13</v>
      </c>
    </row>
    <row r="209" spans="1:11" x14ac:dyDescent="0.2">
      <c r="A209" s="5" t="s">
        <v>448</v>
      </c>
      <c r="B209" s="5" t="s">
        <v>571</v>
      </c>
      <c r="C209" s="5" t="s">
        <v>255</v>
      </c>
      <c r="D209" s="5" t="s">
        <v>37</v>
      </c>
      <c r="E209" s="5">
        <v>1.3969285641850101E-2</v>
      </c>
      <c r="F209" s="5">
        <v>6.8514617911757799E-3</v>
      </c>
      <c r="G209" s="5">
        <v>2.10871094925245E-2</v>
      </c>
      <c r="H209" s="6">
        <v>1.19837509669235E-4</v>
      </c>
      <c r="I209" s="5">
        <v>84834</v>
      </c>
      <c r="J209" s="5">
        <v>4.2182803403570897E-2</v>
      </c>
      <c r="K209" s="5">
        <v>1.20522295438774E-3</v>
      </c>
    </row>
    <row r="210" spans="1:11" x14ac:dyDescent="0.2">
      <c r="A210" s="5" t="s">
        <v>449</v>
      </c>
      <c r="B210" s="5" t="s">
        <v>571</v>
      </c>
      <c r="C210" s="5" t="s">
        <v>138</v>
      </c>
      <c r="D210" s="5" t="s">
        <v>37</v>
      </c>
      <c r="E210" s="5">
        <v>-1.1707537917857599E-2</v>
      </c>
      <c r="F210" s="5">
        <v>-1.9527354788387401E-2</v>
      </c>
      <c r="G210" s="5">
        <v>-3.8877210473277799E-3</v>
      </c>
      <c r="H210" s="5">
        <v>3.3427099902763198E-3</v>
      </c>
      <c r="I210" s="5">
        <v>61252</v>
      </c>
      <c r="J210" s="5">
        <v>1</v>
      </c>
      <c r="K210" s="5">
        <v>1.9610565276287701E-2</v>
      </c>
    </row>
    <row r="211" spans="1:11" x14ac:dyDescent="0.2">
      <c r="A211" s="5" t="s">
        <v>404</v>
      </c>
      <c r="B211" s="5" t="s">
        <v>571</v>
      </c>
      <c r="C211" s="5" t="s">
        <v>255</v>
      </c>
      <c r="D211" s="5" t="s">
        <v>37</v>
      </c>
      <c r="E211" s="5">
        <v>5.6428558433329903E-2</v>
      </c>
      <c r="F211" s="5">
        <v>4.6373393717364098E-2</v>
      </c>
      <c r="G211" s="5">
        <v>6.6483723149295598E-2</v>
      </c>
      <c r="H211" s="6">
        <v>4.0163040832739802E-28</v>
      </c>
      <c r="I211" s="5">
        <v>89270</v>
      </c>
      <c r="J211" s="6">
        <v>1.41373903731244E-25</v>
      </c>
      <c r="K211" s="6">
        <v>1.41373903731244E-25</v>
      </c>
    </row>
    <row r="212" spans="1:11" x14ac:dyDescent="0.2">
      <c r="A212" s="5" t="s">
        <v>136</v>
      </c>
      <c r="B212" s="5" t="s">
        <v>137</v>
      </c>
      <c r="C212" s="5" t="s">
        <v>138</v>
      </c>
      <c r="D212" s="5" t="s">
        <v>21</v>
      </c>
      <c r="E212" s="5">
        <v>2.1865881718589501E-2</v>
      </c>
      <c r="F212" s="5">
        <v>1.55047508372602E-2</v>
      </c>
      <c r="G212" s="5">
        <v>2.8227012599918899E-2</v>
      </c>
      <c r="H212" s="6">
        <v>1.6232347335981801E-11</v>
      </c>
      <c r="I212" s="5">
        <v>88736</v>
      </c>
      <c r="J212" s="6">
        <v>5.7137862622655901E-9</v>
      </c>
      <c r="K212" s="6">
        <v>1.36042530053942E-10</v>
      </c>
    </row>
    <row r="213" spans="1:11" x14ac:dyDescent="0.2">
      <c r="A213" s="5" t="s">
        <v>139</v>
      </c>
      <c r="B213" s="5" t="s">
        <v>140</v>
      </c>
      <c r="C213" s="5" t="s">
        <v>141</v>
      </c>
      <c r="D213" s="5" t="s">
        <v>21</v>
      </c>
      <c r="E213" s="5">
        <v>-3.8008979213862801E-2</v>
      </c>
      <c r="F213" s="5">
        <v>-4.4564811131567898E-2</v>
      </c>
      <c r="G213" s="5">
        <v>-3.14531472961578E-2</v>
      </c>
      <c r="H213" s="6">
        <v>6.6744783967427596E-30</v>
      </c>
      <c r="I213" s="5">
        <v>85885</v>
      </c>
      <c r="J213" s="6">
        <v>2.3494163956534501E-27</v>
      </c>
      <c r="K213" s="6">
        <v>1.8072433812718799E-28</v>
      </c>
    </row>
    <row r="214" spans="1:11" x14ac:dyDescent="0.2">
      <c r="A214" s="5" t="s">
        <v>142</v>
      </c>
      <c r="B214" s="5" t="s">
        <v>143</v>
      </c>
      <c r="C214" s="5" t="s">
        <v>141</v>
      </c>
      <c r="D214" s="5" t="s">
        <v>21</v>
      </c>
      <c r="E214" s="5">
        <v>-1.13078393321381E-2</v>
      </c>
      <c r="F214" s="5">
        <v>-1.7835547778556299E-2</v>
      </c>
      <c r="G214" s="5">
        <v>-4.7801308857200204E-3</v>
      </c>
      <c r="H214" s="6">
        <v>6.8594321921361401E-4</v>
      </c>
      <c r="I214" s="5">
        <v>86087</v>
      </c>
      <c r="J214" s="5">
        <v>0.24145201316319201</v>
      </c>
      <c r="K214" s="5">
        <v>2.1950183014835599E-3</v>
      </c>
    </row>
    <row r="215" spans="1:11" x14ac:dyDescent="0.2">
      <c r="A215" s="5" t="s">
        <v>144</v>
      </c>
      <c r="B215" s="5" t="s">
        <v>145</v>
      </c>
      <c r="C215" s="5" t="s">
        <v>141</v>
      </c>
      <c r="D215" s="5" t="s">
        <v>21</v>
      </c>
      <c r="E215" s="5">
        <v>-4.8028743937436801E-2</v>
      </c>
      <c r="F215" s="5">
        <v>-5.45361790781725E-2</v>
      </c>
      <c r="G215" s="5">
        <v>-4.1521308796701198E-2</v>
      </c>
      <c r="H215" s="6">
        <v>2.2522026244377102E-47</v>
      </c>
      <c r="I215" s="5">
        <v>89152</v>
      </c>
      <c r="J215" s="6">
        <v>7.9277532380207504E-45</v>
      </c>
      <c r="K215" s="6">
        <v>2.6425844126735799E-45</v>
      </c>
    </row>
    <row r="216" spans="1:11" x14ac:dyDescent="0.2">
      <c r="A216" s="5" t="s">
        <v>146</v>
      </c>
      <c r="B216" s="5" t="s">
        <v>147</v>
      </c>
      <c r="C216" s="5" t="s">
        <v>141</v>
      </c>
      <c r="D216" s="5" t="s">
        <v>21</v>
      </c>
      <c r="E216" s="5">
        <v>-9.8480129944935602E-3</v>
      </c>
      <c r="F216" s="5">
        <v>-1.6229308999783199E-2</v>
      </c>
      <c r="G216" s="5">
        <v>-3.4667169892038702E-3</v>
      </c>
      <c r="H216" s="5">
        <v>2.4888551151038998E-3</v>
      </c>
      <c r="I216" s="5">
        <v>88763</v>
      </c>
      <c r="J216" s="5">
        <v>0.876077000516572</v>
      </c>
      <c r="K216" s="5">
        <v>7.1225772399721296E-3</v>
      </c>
    </row>
    <row r="217" spans="1:11" x14ac:dyDescent="0.2">
      <c r="A217" s="5" t="s">
        <v>156</v>
      </c>
      <c r="B217" s="5" t="s">
        <v>157</v>
      </c>
      <c r="C217" s="5" t="s">
        <v>141</v>
      </c>
      <c r="D217" s="5" t="s">
        <v>21</v>
      </c>
      <c r="E217" s="5">
        <v>-3.8671833967245203E-2</v>
      </c>
      <c r="F217" s="5">
        <v>-4.5042008036213103E-2</v>
      </c>
      <c r="G217" s="5">
        <v>-3.2301659898277303E-2</v>
      </c>
      <c r="H217" s="6">
        <v>1.2733514062982701E-32</v>
      </c>
      <c r="I217" s="5">
        <v>89161</v>
      </c>
      <c r="J217" s="6">
        <v>4.4821969501699301E-30</v>
      </c>
      <c r="K217" s="6">
        <v>4.0747245001544802E-31</v>
      </c>
    </row>
    <row r="218" spans="1:11" x14ac:dyDescent="0.2">
      <c r="A218" s="5" t="s">
        <v>158</v>
      </c>
      <c r="B218" s="5" t="s">
        <v>159</v>
      </c>
      <c r="C218" s="5" t="s">
        <v>141</v>
      </c>
      <c r="D218" s="5" t="s">
        <v>21</v>
      </c>
      <c r="E218" s="5">
        <v>2.9094236922151601E-2</v>
      </c>
      <c r="F218" s="5">
        <v>2.2623824468691101E-2</v>
      </c>
      <c r="G218" s="5">
        <v>3.5564649375611997E-2</v>
      </c>
      <c r="H218" s="6">
        <v>1.2386042352854699E-18</v>
      </c>
      <c r="I218" s="5">
        <v>88913</v>
      </c>
      <c r="J218" s="6">
        <v>4.3598869082048698E-16</v>
      </c>
      <c r="K218" s="6">
        <v>1.67687958007879E-17</v>
      </c>
    </row>
    <row r="219" spans="1:11" x14ac:dyDescent="0.2">
      <c r="A219" s="5" t="s">
        <v>160</v>
      </c>
      <c r="B219" s="5" t="s">
        <v>161</v>
      </c>
      <c r="C219" s="5" t="s">
        <v>141</v>
      </c>
      <c r="D219" s="5" t="s">
        <v>21</v>
      </c>
      <c r="E219" s="5">
        <v>-2.68392897905903E-2</v>
      </c>
      <c r="F219" s="5">
        <v>-3.3498930448698797E-2</v>
      </c>
      <c r="G219" s="5">
        <v>-2.0179649132481901E-2</v>
      </c>
      <c r="H219" s="6">
        <v>2.8458202101403799E-15</v>
      </c>
      <c r="I219" s="5">
        <v>80083</v>
      </c>
      <c r="J219" s="6">
        <v>1.0017287139694101E-12</v>
      </c>
      <c r="K219" s="6">
        <v>3.2313829482884298E-14</v>
      </c>
    </row>
    <row r="220" spans="1:11" x14ac:dyDescent="0.2">
      <c r="A220" s="5" t="s">
        <v>162</v>
      </c>
      <c r="B220" s="5" t="s">
        <v>163</v>
      </c>
      <c r="C220" s="5" t="s">
        <v>141</v>
      </c>
      <c r="D220" s="5" t="s">
        <v>21</v>
      </c>
      <c r="E220" s="5">
        <v>3.7593171440277497E-2</v>
      </c>
      <c r="F220" s="5">
        <v>3.1225145113246498E-2</v>
      </c>
      <c r="G220" s="5">
        <v>4.3961197767308398E-2</v>
      </c>
      <c r="H220" s="6">
        <v>6.1065046149168297E-31</v>
      </c>
      <c r="I220" s="5">
        <v>89296</v>
      </c>
      <c r="J220" s="6">
        <v>2.1494896244507202E-28</v>
      </c>
      <c r="K220" s="6">
        <v>1.7912413537089299E-29</v>
      </c>
    </row>
    <row r="221" spans="1:11" x14ac:dyDescent="0.2">
      <c r="A221" s="5" t="s">
        <v>450</v>
      </c>
      <c r="B221" s="5" t="s">
        <v>451</v>
      </c>
      <c r="C221" s="5" t="s">
        <v>141</v>
      </c>
      <c r="D221" s="5" t="s">
        <v>21</v>
      </c>
      <c r="E221" s="5">
        <v>-5.2988029517613597E-2</v>
      </c>
      <c r="F221" s="5">
        <v>-5.9299327092275901E-2</v>
      </c>
      <c r="G221" s="5">
        <v>-4.6676731942951299E-2</v>
      </c>
      <c r="H221" s="6">
        <v>9.4035330324498797E-61</v>
      </c>
      <c r="I221" s="5">
        <v>89266</v>
      </c>
      <c r="J221" s="6">
        <v>3.31004362742235E-58</v>
      </c>
      <c r="K221" s="6">
        <v>1.65502181371117E-58</v>
      </c>
    </row>
    <row r="222" spans="1:11" x14ac:dyDescent="0.2">
      <c r="A222" s="5" t="s">
        <v>164</v>
      </c>
      <c r="B222" s="5" t="s">
        <v>165</v>
      </c>
      <c r="C222" s="5" t="s">
        <v>141</v>
      </c>
      <c r="D222" s="5" t="s">
        <v>21</v>
      </c>
      <c r="E222" s="5">
        <v>1.2212334907660801E-2</v>
      </c>
      <c r="F222" s="5">
        <v>5.5078570919896604E-3</v>
      </c>
      <c r="G222" s="5">
        <v>1.8916812723332101E-2</v>
      </c>
      <c r="H222" s="6">
        <v>3.5695765190949999E-4</v>
      </c>
      <c r="I222" s="5">
        <v>83953</v>
      </c>
      <c r="J222" s="5">
        <v>0.12564909347214401</v>
      </c>
      <c r="K222" s="5">
        <v>1.2318538575700299E-3</v>
      </c>
    </row>
    <row r="223" spans="1:11" x14ac:dyDescent="0.2">
      <c r="A223" s="5" t="s">
        <v>166</v>
      </c>
      <c r="B223" s="5" t="s">
        <v>167</v>
      </c>
      <c r="C223" s="5" t="s">
        <v>141</v>
      </c>
      <c r="D223" s="5" t="s">
        <v>21</v>
      </c>
      <c r="E223" s="5">
        <v>1.97865509886547E-2</v>
      </c>
      <c r="F223" s="5">
        <v>1.34974904878877E-2</v>
      </c>
      <c r="G223" s="5">
        <v>2.60756114894217E-2</v>
      </c>
      <c r="H223" s="6">
        <v>7.0119038538073696E-10</v>
      </c>
      <c r="I223" s="5">
        <v>89200</v>
      </c>
      <c r="J223" s="6">
        <v>2.4681901565401898E-7</v>
      </c>
      <c r="K223" s="6">
        <v>5.25146841817063E-9</v>
      </c>
    </row>
    <row r="224" spans="1:11" x14ac:dyDescent="0.2">
      <c r="A224" s="5" t="s">
        <v>405</v>
      </c>
      <c r="B224" s="5" t="s">
        <v>406</v>
      </c>
      <c r="C224" s="5" t="s">
        <v>141</v>
      </c>
      <c r="D224" s="5" t="s">
        <v>21</v>
      </c>
      <c r="E224" s="5">
        <v>-3.04505497349126E-2</v>
      </c>
      <c r="F224" s="5">
        <v>-4.6398426879789699E-2</v>
      </c>
      <c r="G224" s="5">
        <v>-1.45026725900354E-2</v>
      </c>
      <c r="H224" s="6">
        <v>1.82413786974199E-4</v>
      </c>
      <c r="I224" s="5">
        <v>85159</v>
      </c>
      <c r="J224" s="5">
        <v>6.4209653014918197E-2</v>
      </c>
      <c r="K224" s="6">
        <v>6.8308141505232095E-4</v>
      </c>
    </row>
    <row r="225" spans="1:11" x14ac:dyDescent="0.2">
      <c r="A225" s="5" t="s">
        <v>407</v>
      </c>
      <c r="B225" s="5" t="s">
        <v>408</v>
      </c>
      <c r="C225" s="5" t="s">
        <v>141</v>
      </c>
      <c r="D225" s="5" t="s">
        <v>21</v>
      </c>
      <c r="E225" s="5">
        <v>2.4137080005927201E-2</v>
      </c>
      <c r="F225" s="5">
        <v>1.7511977615637098E-2</v>
      </c>
      <c r="G225" s="5">
        <v>3.0762182396217402E-2</v>
      </c>
      <c r="H225" s="6">
        <v>9.35020771495218E-13</v>
      </c>
      <c r="I225" s="5">
        <v>89286</v>
      </c>
      <c r="J225" s="6">
        <v>3.2912731156631699E-10</v>
      </c>
      <c r="K225" s="6">
        <v>9.1424253212865798E-12</v>
      </c>
    </row>
    <row r="226" spans="1:11" x14ac:dyDescent="0.2">
      <c r="A226" s="5" t="s">
        <v>452</v>
      </c>
      <c r="B226" s="5" t="s">
        <v>453</v>
      </c>
      <c r="C226" s="5" t="s">
        <v>141</v>
      </c>
      <c r="D226" s="5" t="s">
        <v>21</v>
      </c>
      <c r="E226" s="5">
        <v>-8.0467611872194894E-3</v>
      </c>
      <c r="F226" s="5">
        <v>-1.44614747093798E-2</v>
      </c>
      <c r="G226" s="5">
        <v>-1.6320476650591401E-3</v>
      </c>
      <c r="H226" s="5">
        <v>1.3947688985703401E-2</v>
      </c>
      <c r="I226" s="5">
        <v>89286</v>
      </c>
      <c r="J226" s="5">
        <v>1</v>
      </c>
      <c r="K226" s="5">
        <v>3.4094350853941698E-2</v>
      </c>
    </row>
    <row r="227" spans="1:11" x14ac:dyDescent="0.2">
      <c r="A227" s="5" t="s">
        <v>409</v>
      </c>
      <c r="B227" s="5" t="s">
        <v>410</v>
      </c>
      <c r="C227" s="5" t="s">
        <v>141</v>
      </c>
      <c r="D227" s="5" t="s">
        <v>21</v>
      </c>
      <c r="E227" s="5">
        <v>-1.20881574949941E-2</v>
      </c>
      <c r="F227" s="5">
        <v>-1.8418498904900899E-2</v>
      </c>
      <c r="G227" s="5">
        <v>-5.7578160850874699E-3</v>
      </c>
      <c r="H227" s="6">
        <v>1.8215544781731899E-4</v>
      </c>
      <c r="I227" s="5">
        <v>89287</v>
      </c>
      <c r="J227" s="5">
        <v>6.4118717631696506E-2</v>
      </c>
      <c r="K227" s="6">
        <v>6.8308141505232095E-4</v>
      </c>
    </row>
    <row r="228" spans="1:11" x14ac:dyDescent="0.2">
      <c r="A228" s="5" t="s">
        <v>173</v>
      </c>
      <c r="B228" s="5" t="s">
        <v>174</v>
      </c>
      <c r="C228" s="5" t="s">
        <v>141</v>
      </c>
      <c r="D228" s="5" t="s">
        <v>21</v>
      </c>
      <c r="E228" s="5">
        <v>9.2969544447157795E-3</v>
      </c>
      <c r="F228" s="5">
        <v>2.8885827770785198E-3</v>
      </c>
      <c r="G228" s="5">
        <v>1.5705326112353001E-2</v>
      </c>
      <c r="H228" s="5">
        <v>4.4636956128381302E-3</v>
      </c>
      <c r="I228" s="5">
        <v>87589</v>
      </c>
      <c r="J228" s="5">
        <v>1</v>
      </c>
      <c r="K228" s="5">
        <v>1.2180006633480799E-2</v>
      </c>
    </row>
    <row r="229" spans="1:11" x14ac:dyDescent="0.2">
      <c r="A229" s="5" t="s">
        <v>421</v>
      </c>
      <c r="B229" s="5" t="s">
        <v>422</v>
      </c>
      <c r="C229" s="5" t="s">
        <v>141</v>
      </c>
      <c r="D229" s="5" t="s">
        <v>21</v>
      </c>
      <c r="E229" s="5">
        <v>-1.1499962002514E-2</v>
      </c>
      <c r="F229" s="5">
        <v>-1.7731100976734599E-2</v>
      </c>
      <c r="G229" s="5">
        <v>-5.2688230282934298E-3</v>
      </c>
      <c r="H229" s="6">
        <v>2.97871436815373E-4</v>
      </c>
      <c r="I229" s="5">
        <v>89278</v>
      </c>
      <c r="J229" s="5">
        <v>0.104850745759011</v>
      </c>
      <c r="K229" s="5">
        <v>1.0495162202738299E-3</v>
      </c>
    </row>
    <row r="230" spans="1:11" x14ac:dyDescent="0.2">
      <c r="A230" s="5" t="s">
        <v>177</v>
      </c>
      <c r="B230" s="5" t="s">
        <v>178</v>
      </c>
      <c r="C230" s="5" t="s">
        <v>141</v>
      </c>
      <c r="D230" s="5" t="s">
        <v>21</v>
      </c>
      <c r="E230" s="5">
        <v>2.5274771954570799E-2</v>
      </c>
      <c r="F230" s="5">
        <v>1.8896237756661698E-2</v>
      </c>
      <c r="G230" s="5">
        <v>3.165330615248E-2</v>
      </c>
      <c r="H230" s="6">
        <v>8.1597465006129607E-15</v>
      </c>
      <c r="I230" s="5">
        <v>89067</v>
      </c>
      <c r="J230" s="6">
        <v>2.8722307682157601E-12</v>
      </c>
      <c r="K230" s="6">
        <v>8.7037296006538201E-14</v>
      </c>
    </row>
    <row r="231" spans="1:11" x14ac:dyDescent="0.2">
      <c r="A231" s="5" t="s">
        <v>454</v>
      </c>
      <c r="B231" s="5" t="s">
        <v>455</v>
      </c>
      <c r="C231" s="5" t="s">
        <v>141</v>
      </c>
      <c r="D231" s="5" t="s">
        <v>21</v>
      </c>
      <c r="E231" s="5">
        <v>-1.6893761436378898E-2</v>
      </c>
      <c r="F231" s="5">
        <v>-2.3187284026690898E-2</v>
      </c>
      <c r="G231" s="5">
        <v>-1.0600238846067001E-2</v>
      </c>
      <c r="H231" s="6">
        <v>1.4343252093883299E-7</v>
      </c>
      <c r="I231" s="5">
        <v>88861</v>
      </c>
      <c r="J231" s="6">
        <v>5.0488247370469501E-5</v>
      </c>
      <c r="K231" s="6">
        <v>8.8575872579771101E-7</v>
      </c>
    </row>
    <row r="232" spans="1:11" x14ac:dyDescent="0.2">
      <c r="A232" s="5" t="s">
        <v>181</v>
      </c>
      <c r="B232" s="5" t="s">
        <v>182</v>
      </c>
      <c r="C232" s="5" t="s">
        <v>141</v>
      </c>
      <c r="D232" s="5" t="s">
        <v>21</v>
      </c>
      <c r="E232" s="5">
        <v>2.8599632457854698E-2</v>
      </c>
      <c r="F232" s="5">
        <v>1.6570510658609299E-2</v>
      </c>
      <c r="G232" s="5">
        <v>4.0628754257100101E-2</v>
      </c>
      <c r="H232" s="6">
        <v>3.1675427767764399E-6</v>
      </c>
      <c r="I232" s="5">
        <v>89299</v>
      </c>
      <c r="J232" s="5">
        <v>1.1149750574253E-3</v>
      </c>
      <c r="K232" s="6">
        <v>1.50672305057474E-5</v>
      </c>
    </row>
    <row r="233" spans="1:11" x14ac:dyDescent="0.2">
      <c r="A233" s="5" t="s">
        <v>183</v>
      </c>
      <c r="B233" s="5" t="s">
        <v>184</v>
      </c>
      <c r="C233" s="5" t="s">
        <v>141</v>
      </c>
      <c r="D233" s="5" t="s">
        <v>21</v>
      </c>
      <c r="E233" s="5">
        <v>-1.2640712363181201E-2</v>
      </c>
      <c r="F233" s="5">
        <v>-2.0319145747622901E-2</v>
      </c>
      <c r="G233" s="5">
        <v>-4.9622789787394598E-3</v>
      </c>
      <c r="H233" s="5">
        <v>1.25299405745989E-3</v>
      </c>
      <c r="I233" s="5">
        <v>66110</v>
      </c>
      <c r="J233" s="5">
        <v>0.44105390822588197</v>
      </c>
      <c r="K233" s="5">
        <v>3.76969152329813E-3</v>
      </c>
    </row>
    <row r="234" spans="1:11" x14ac:dyDescent="0.2">
      <c r="A234" s="5" t="s">
        <v>456</v>
      </c>
      <c r="B234" s="5" t="s">
        <v>457</v>
      </c>
      <c r="C234" s="5" t="s">
        <v>141</v>
      </c>
      <c r="D234" s="5" t="s">
        <v>21</v>
      </c>
      <c r="E234" s="5">
        <v>-9.76107230390043E-3</v>
      </c>
      <c r="F234" s="5">
        <v>-1.7251102985345199E-2</v>
      </c>
      <c r="G234" s="5">
        <v>-2.2710416224556601E-3</v>
      </c>
      <c r="H234" s="5">
        <v>1.0642722533632701E-2</v>
      </c>
      <c r="I234" s="5">
        <v>66056</v>
      </c>
      <c r="J234" s="5">
        <v>1</v>
      </c>
      <c r="K234" s="5">
        <v>2.6529029324196901E-2</v>
      </c>
    </row>
    <row r="235" spans="1:11" x14ac:dyDescent="0.2">
      <c r="A235" s="5" t="s">
        <v>427</v>
      </c>
      <c r="B235" s="5" t="s">
        <v>428</v>
      </c>
      <c r="C235" s="5" t="s">
        <v>141</v>
      </c>
      <c r="D235" s="5" t="s">
        <v>21</v>
      </c>
      <c r="E235" s="5">
        <v>1.63130581709982E-2</v>
      </c>
      <c r="F235" s="5">
        <v>9.5040408792244294E-3</v>
      </c>
      <c r="G235" s="5">
        <v>2.3122075462772101E-2</v>
      </c>
      <c r="H235" s="6">
        <v>2.6604437755719599E-6</v>
      </c>
      <c r="I235" s="5">
        <v>84066</v>
      </c>
      <c r="J235" s="6">
        <v>9.3647620900133295E-4</v>
      </c>
      <c r="K235" s="6">
        <v>1.3189805760582101E-5</v>
      </c>
    </row>
    <row r="236" spans="1:11" x14ac:dyDescent="0.2">
      <c r="A236" s="5" t="s">
        <v>429</v>
      </c>
      <c r="B236" s="5" t="s">
        <v>430</v>
      </c>
      <c r="C236" s="5" t="s">
        <v>189</v>
      </c>
      <c r="D236" s="5" t="s">
        <v>21</v>
      </c>
      <c r="E236" s="5">
        <v>9.5321911064360897E-3</v>
      </c>
      <c r="F236" s="5">
        <v>2.4432179275793399E-3</v>
      </c>
      <c r="G236" s="5">
        <v>1.6621164285292801E-2</v>
      </c>
      <c r="H236" s="5">
        <v>8.4028838807801796E-3</v>
      </c>
      <c r="I236" s="5">
        <v>71167</v>
      </c>
      <c r="J236" s="5">
        <v>1</v>
      </c>
      <c r="K236" s="5">
        <v>2.2073247209213599E-2</v>
      </c>
    </row>
    <row r="237" spans="1:11" x14ac:dyDescent="0.2">
      <c r="A237" s="5" t="s">
        <v>187</v>
      </c>
      <c r="B237" s="5" t="s">
        <v>188</v>
      </c>
      <c r="C237" s="5" t="s">
        <v>189</v>
      </c>
      <c r="D237" s="5" t="s">
        <v>21</v>
      </c>
      <c r="E237" s="5">
        <v>1.0444689129466399E-2</v>
      </c>
      <c r="F237" s="5">
        <v>4.1776319226452399E-3</v>
      </c>
      <c r="G237" s="5">
        <v>1.6711746336287699E-2</v>
      </c>
      <c r="H237" s="5">
        <v>1.0891796132591199E-3</v>
      </c>
      <c r="I237" s="5">
        <v>88251</v>
      </c>
      <c r="J237" s="5">
        <v>0.38339122386721097</v>
      </c>
      <c r="K237" s="5">
        <v>3.3338367292801E-3</v>
      </c>
    </row>
    <row r="238" spans="1:11" x14ac:dyDescent="0.2">
      <c r="A238" s="5" t="s">
        <v>192</v>
      </c>
      <c r="B238" s="5" t="s">
        <v>193</v>
      </c>
      <c r="C238" s="5" t="s">
        <v>141</v>
      </c>
      <c r="D238" s="5" t="s">
        <v>21</v>
      </c>
      <c r="E238" s="5">
        <v>-7.7088790498130904E-3</v>
      </c>
      <c r="F238" s="5">
        <v>-1.4236177105203701E-2</v>
      </c>
      <c r="G238" s="5">
        <v>-1.18158099442245E-3</v>
      </c>
      <c r="H238" s="5">
        <v>2.0626682673021399E-2</v>
      </c>
      <c r="I238" s="5">
        <v>82013</v>
      </c>
      <c r="J238" s="5">
        <v>1</v>
      </c>
      <c r="K238" s="5">
        <v>4.8403948672690301E-2</v>
      </c>
    </row>
    <row r="239" spans="1:11" x14ac:dyDescent="0.2">
      <c r="A239" s="5" t="s">
        <v>196</v>
      </c>
      <c r="B239" s="5" t="s">
        <v>197</v>
      </c>
      <c r="C239" s="5" t="s">
        <v>198</v>
      </c>
      <c r="D239" s="5" t="s">
        <v>21</v>
      </c>
      <c r="E239" s="5">
        <v>2.67341253305984E-2</v>
      </c>
      <c r="F239" s="5">
        <v>1.57508904023143E-2</v>
      </c>
      <c r="G239" s="5">
        <v>3.7717360258882601E-2</v>
      </c>
      <c r="H239" s="6">
        <v>1.84182704039025E-6</v>
      </c>
      <c r="I239" s="5">
        <v>33621</v>
      </c>
      <c r="J239" s="6">
        <v>6.4832311821736799E-4</v>
      </c>
      <c r="K239" s="6">
        <v>9.3959872205415608E-6</v>
      </c>
    </row>
    <row r="240" spans="1:11" x14ac:dyDescent="0.2">
      <c r="A240" s="5" t="s">
        <v>458</v>
      </c>
      <c r="B240" s="5" t="s">
        <v>459</v>
      </c>
      <c r="C240" s="5" t="s">
        <v>138</v>
      </c>
      <c r="D240" s="5" t="s">
        <v>21</v>
      </c>
      <c r="E240" s="5">
        <v>-1.90423815160503E-2</v>
      </c>
      <c r="F240" s="5">
        <v>-3.1004578205412199E-2</v>
      </c>
      <c r="G240" s="5">
        <v>-7.0801848266885204E-3</v>
      </c>
      <c r="H240" s="5">
        <v>1.8094803056720101E-3</v>
      </c>
      <c r="I240" s="5">
        <v>24813</v>
      </c>
      <c r="J240" s="5">
        <v>0.636937067596547</v>
      </c>
      <c r="K240" s="5">
        <v>5.2639427074094797E-3</v>
      </c>
    </row>
    <row r="241" spans="1:11" x14ac:dyDescent="0.2">
      <c r="A241" s="5" t="s">
        <v>213</v>
      </c>
      <c r="B241" s="5" t="s">
        <v>214</v>
      </c>
      <c r="C241" s="5" t="s">
        <v>198</v>
      </c>
      <c r="D241" s="5" t="s">
        <v>21</v>
      </c>
      <c r="E241" s="5">
        <v>-1.1597472245521901E-2</v>
      </c>
      <c r="F241" s="5">
        <v>-2.0450440318133999E-2</v>
      </c>
      <c r="G241" s="5">
        <v>-2.7445041729097998E-3</v>
      </c>
      <c r="H241" s="5">
        <v>1.02424509542918E-2</v>
      </c>
      <c r="I241" s="5">
        <v>48217</v>
      </c>
      <c r="J241" s="5">
        <v>1</v>
      </c>
      <c r="K241" s="5">
        <v>2.6068830794680298E-2</v>
      </c>
    </row>
    <row r="242" spans="1:11" x14ac:dyDescent="0.2">
      <c r="A242" s="5" t="s">
        <v>217</v>
      </c>
      <c r="B242" s="5" t="s">
        <v>218</v>
      </c>
      <c r="C242" s="5" t="s">
        <v>198</v>
      </c>
      <c r="D242" s="5" t="s">
        <v>21</v>
      </c>
      <c r="E242" s="5">
        <v>1.56645461274545E-2</v>
      </c>
      <c r="F242" s="5">
        <v>6.6889290506871998E-3</v>
      </c>
      <c r="G242" s="5">
        <v>2.4640163204221799E-2</v>
      </c>
      <c r="H242" s="6">
        <v>6.2512609683830402E-4</v>
      </c>
      <c r="I242" s="5">
        <v>54811</v>
      </c>
      <c r="J242" s="5">
        <v>0.22004438608708299</v>
      </c>
      <c r="K242" s="5">
        <v>2.0187558356613098E-3</v>
      </c>
    </row>
    <row r="243" spans="1:11" x14ac:dyDescent="0.2">
      <c r="A243" s="5" t="s">
        <v>460</v>
      </c>
      <c r="B243" s="5" t="s">
        <v>461</v>
      </c>
      <c r="C243" s="5" t="s">
        <v>141</v>
      </c>
      <c r="D243" s="5" t="s">
        <v>21</v>
      </c>
      <c r="E243" s="5">
        <v>1.1779904641765E-2</v>
      </c>
      <c r="F243" s="5">
        <v>3.1002720708315401E-3</v>
      </c>
      <c r="G243" s="5">
        <v>2.0459537212698501E-2</v>
      </c>
      <c r="H243" s="5">
        <v>7.8136454288238802E-3</v>
      </c>
      <c r="I243" s="5">
        <v>89271</v>
      </c>
      <c r="J243" s="5">
        <v>1</v>
      </c>
      <c r="K243" s="5">
        <v>2.0679723240195499E-2</v>
      </c>
    </row>
    <row r="244" spans="1:11" x14ac:dyDescent="0.2">
      <c r="A244" s="5" t="s">
        <v>219</v>
      </c>
      <c r="B244" s="5" t="s">
        <v>220</v>
      </c>
      <c r="C244" s="5" t="s">
        <v>198</v>
      </c>
      <c r="D244" s="5" t="s">
        <v>21</v>
      </c>
      <c r="E244" s="5">
        <v>2.2977892882322298E-2</v>
      </c>
      <c r="F244" s="5">
        <v>1.4593559787797101E-2</v>
      </c>
      <c r="G244" s="5">
        <v>3.1362225976847402E-2</v>
      </c>
      <c r="H244" s="6">
        <v>7.8372236774209704E-8</v>
      </c>
      <c r="I244" s="5">
        <v>56779</v>
      </c>
      <c r="J244" s="6">
        <v>2.7587027344521801E-5</v>
      </c>
      <c r="K244" s="6">
        <v>5.2050994989663797E-7</v>
      </c>
    </row>
    <row r="245" spans="1:11" x14ac:dyDescent="0.2">
      <c r="A245" s="5" t="s">
        <v>221</v>
      </c>
      <c r="B245" s="5" t="s">
        <v>222</v>
      </c>
      <c r="C245" s="5" t="s">
        <v>138</v>
      </c>
      <c r="D245" s="5" t="s">
        <v>21</v>
      </c>
      <c r="E245" s="5">
        <v>-1.7146086134416299E-2</v>
      </c>
      <c r="F245" s="5">
        <v>-2.3456852015324402E-2</v>
      </c>
      <c r="G245" s="5">
        <v>-1.08353202535083E-2</v>
      </c>
      <c r="H245" s="6">
        <v>1.01080680868874E-7</v>
      </c>
      <c r="I245" s="5">
        <v>88312</v>
      </c>
      <c r="J245" s="6">
        <v>3.5580399665843702E-5</v>
      </c>
      <c r="K245" s="6">
        <v>6.5889629010821697E-7</v>
      </c>
    </row>
    <row r="246" spans="1:11" x14ac:dyDescent="0.2">
      <c r="A246" s="5" t="s">
        <v>462</v>
      </c>
      <c r="B246" s="5" t="s">
        <v>463</v>
      </c>
      <c r="C246" s="5" t="s">
        <v>198</v>
      </c>
      <c r="D246" s="5" t="s">
        <v>21</v>
      </c>
      <c r="E246" s="5">
        <v>1.2819180876221799E-2</v>
      </c>
      <c r="F246" s="5">
        <v>4.5028968134723001E-3</v>
      </c>
      <c r="G246" s="5">
        <v>2.11354649389713E-2</v>
      </c>
      <c r="H246" s="5">
        <v>2.5184161181159501E-3</v>
      </c>
      <c r="I246" s="5">
        <v>51775</v>
      </c>
      <c r="J246" s="5">
        <v>0.88648247357681598</v>
      </c>
      <c r="K246" s="5">
        <v>7.1490522062646403E-3</v>
      </c>
    </row>
    <row r="247" spans="1:11" x14ac:dyDescent="0.2">
      <c r="A247" s="5" t="s">
        <v>464</v>
      </c>
      <c r="B247" s="5" t="s">
        <v>465</v>
      </c>
      <c r="C247" s="5" t="s">
        <v>138</v>
      </c>
      <c r="D247" s="5" t="s">
        <v>21</v>
      </c>
      <c r="E247" s="5">
        <v>-2.4389104206437199E-2</v>
      </c>
      <c r="F247" s="5">
        <v>-3.8713831469389101E-2</v>
      </c>
      <c r="G247" s="5">
        <v>-1.00643769434852E-2</v>
      </c>
      <c r="H247" s="6">
        <v>8.4789196763245401E-4</v>
      </c>
      <c r="I247" s="5">
        <v>17777</v>
      </c>
      <c r="J247" s="5">
        <v>0.29845797260662399</v>
      </c>
      <c r="K247" s="5">
        <v>2.6648033268448501E-3</v>
      </c>
    </row>
    <row r="248" spans="1:11" x14ac:dyDescent="0.2">
      <c r="A248" s="5" t="s">
        <v>466</v>
      </c>
      <c r="B248" s="5" t="s">
        <v>467</v>
      </c>
      <c r="C248" s="5" t="s">
        <v>138</v>
      </c>
      <c r="D248" s="5" t="s">
        <v>21</v>
      </c>
      <c r="E248" s="5">
        <v>-2.53763176813535E-2</v>
      </c>
      <c r="F248" s="5">
        <v>-3.8832318112803701E-2</v>
      </c>
      <c r="G248" s="5">
        <v>-1.19203172499032E-2</v>
      </c>
      <c r="H248" s="6">
        <v>2.1921416654204301E-4</v>
      </c>
      <c r="I248" s="5">
        <v>19480</v>
      </c>
      <c r="J248" s="5">
        <v>7.7163386622799299E-2</v>
      </c>
      <c r="K248" s="6">
        <v>8.0378527732082603E-4</v>
      </c>
    </row>
    <row r="249" spans="1:11" x14ac:dyDescent="0.2">
      <c r="A249" s="5" t="s">
        <v>468</v>
      </c>
      <c r="B249" s="5" t="s">
        <v>469</v>
      </c>
      <c r="C249" s="5" t="s">
        <v>138</v>
      </c>
      <c r="D249" s="5" t="s">
        <v>21</v>
      </c>
      <c r="E249" s="5">
        <v>2.5041417759918701E-2</v>
      </c>
      <c r="F249" s="5">
        <v>1.00943860284189E-2</v>
      </c>
      <c r="G249" s="5">
        <v>3.9988449491418603E-2</v>
      </c>
      <c r="H249" s="5">
        <v>1.02617160136194E-3</v>
      </c>
      <c r="I249" s="5">
        <v>15741</v>
      </c>
      <c r="J249" s="5">
        <v>0.36121240367940399</v>
      </c>
      <c r="K249" s="5">
        <v>3.1685298568368799E-3</v>
      </c>
    </row>
    <row r="250" spans="1:11" x14ac:dyDescent="0.2">
      <c r="A250" s="5" t="s">
        <v>223</v>
      </c>
      <c r="B250" s="5" t="s">
        <v>224</v>
      </c>
      <c r="C250" s="5" t="s">
        <v>138</v>
      </c>
      <c r="D250" s="5" t="s">
        <v>21</v>
      </c>
      <c r="E250" s="5">
        <v>-2.0079205052991701E-2</v>
      </c>
      <c r="F250" s="5">
        <v>-2.7731879486253101E-2</v>
      </c>
      <c r="G250" s="5">
        <v>-1.24265306197303E-2</v>
      </c>
      <c r="H250" s="6">
        <v>2.7169003078456699E-7</v>
      </c>
      <c r="I250" s="5">
        <v>59615</v>
      </c>
      <c r="J250" s="6">
        <v>9.5634890836167704E-5</v>
      </c>
      <c r="K250" s="6">
        <v>1.5677850956748799E-6</v>
      </c>
    </row>
    <row r="251" spans="1:11" x14ac:dyDescent="0.2">
      <c r="A251" s="5" t="s">
        <v>470</v>
      </c>
      <c r="B251" s="5" t="s">
        <v>471</v>
      </c>
      <c r="C251" s="5" t="s">
        <v>138</v>
      </c>
      <c r="D251" s="5" t="s">
        <v>21</v>
      </c>
      <c r="E251" s="5">
        <v>-1.4394437833361E-2</v>
      </c>
      <c r="F251" s="5">
        <v>-2.25006919876094E-2</v>
      </c>
      <c r="G251" s="5">
        <v>-6.2881836791126699E-3</v>
      </c>
      <c r="H251" s="6">
        <v>5.0101558465786796E-4</v>
      </c>
      <c r="I251" s="5">
        <v>53543</v>
      </c>
      <c r="J251" s="5">
        <v>0.176357485799569</v>
      </c>
      <c r="K251" s="5">
        <v>1.6329396833293501E-3</v>
      </c>
    </row>
    <row r="252" spans="1:11" x14ac:dyDescent="0.2">
      <c r="A252" s="5" t="s">
        <v>472</v>
      </c>
      <c r="B252" s="5" t="s">
        <v>473</v>
      </c>
      <c r="C252" s="5" t="s">
        <v>138</v>
      </c>
      <c r="D252" s="5" t="s">
        <v>21</v>
      </c>
      <c r="E252" s="5">
        <v>-3.9914391036395699E-2</v>
      </c>
      <c r="F252" s="5">
        <v>-5.3510385460161097E-2</v>
      </c>
      <c r="G252" s="5">
        <v>-2.6318396612630201E-2</v>
      </c>
      <c r="H252" s="6">
        <v>8.8328154365573294E-9</v>
      </c>
      <c r="I252" s="5">
        <v>19017</v>
      </c>
      <c r="J252" s="6">
        <v>3.1091510336681802E-6</v>
      </c>
      <c r="K252" s="6">
        <v>6.21830206733636E-8</v>
      </c>
    </row>
    <row r="253" spans="1:11" x14ac:dyDescent="0.2">
      <c r="A253" s="5" t="s">
        <v>474</v>
      </c>
      <c r="B253" s="5" t="s">
        <v>475</v>
      </c>
      <c r="C253" s="5" t="s">
        <v>138</v>
      </c>
      <c r="D253" s="5" t="s">
        <v>21</v>
      </c>
      <c r="E253" s="5">
        <v>-3.0359949964834199E-2</v>
      </c>
      <c r="F253" s="5">
        <v>-4.3816843465236503E-2</v>
      </c>
      <c r="G253" s="5">
        <v>-1.6903056464431802E-2</v>
      </c>
      <c r="H253" s="6">
        <v>9.8264331206656302E-6</v>
      </c>
      <c r="I253" s="5">
        <v>19410</v>
      </c>
      <c r="J253" s="5">
        <v>3.4589044584742998E-3</v>
      </c>
      <c r="K253" s="6">
        <v>4.4344928954798699E-5</v>
      </c>
    </row>
    <row r="254" spans="1:11" x14ac:dyDescent="0.2">
      <c r="A254" s="5" t="s">
        <v>476</v>
      </c>
      <c r="B254" s="5" t="s">
        <v>477</v>
      </c>
      <c r="C254" s="5" t="s">
        <v>138</v>
      </c>
      <c r="D254" s="5" t="s">
        <v>21</v>
      </c>
      <c r="E254" s="5">
        <v>-1.59788888229104E-2</v>
      </c>
      <c r="F254" s="5">
        <v>-2.65508621594998E-2</v>
      </c>
      <c r="G254" s="5">
        <v>-5.4069154863211101E-3</v>
      </c>
      <c r="H254" s="5">
        <v>3.0540079965577999E-3</v>
      </c>
      <c r="I254" s="5">
        <v>31420</v>
      </c>
      <c r="J254" s="5">
        <v>1</v>
      </c>
      <c r="K254" s="5">
        <v>8.5318318633995898E-3</v>
      </c>
    </row>
    <row r="255" spans="1:11" x14ac:dyDescent="0.2">
      <c r="A255" s="5" t="s">
        <v>478</v>
      </c>
      <c r="B255" s="5" t="s">
        <v>479</v>
      </c>
      <c r="C255" s="5" t="s">
        <v>138</v>
      </c>
      <c r="D255" s="5" t="s">
        <v>21</v>
      </c>
      <c r="E255" s="5">
        <v>-1.3784040396978401E-2</v>
      </c>
      <c r="F255" s="5">
        <v>-2.38638314478062E-2</v>
      </c>
      <c r="G255" s="5">
        <v>-3.70424934615063E-3</v>
      </c>
      <c r="H255" s="5">
        <v>7.3584430064837798E-3</v>
      </c>
      <c r="I255" s="5">
        <v>34580</v>
      </c>
      <c r="J255" s="5">
        <v>1</v>
      </c>
      <c r="K255" s="5">
        <v>1.9772304872383899E-2</v>
      </c>
    </row>
    <row r="256" spans="1:11" x14ac:dyDescent="0.2">
      <c r="A256" s="5" t="s">
        <v>480</v>
      </c>
      <c r="B256" s="5" t="s">
        <v>481</v>
      </c>
      <c r="C256" s="5" t="s">
        <v>138</v>
      </c>
      <c r="D256" s="5" t="s">
        <v>21</v>
      </c>
      <c r="E256" s="5">
        <v>-2.5189459664939299E-2</v>
      </c>
      <c r="F256" s="5">
        <v>-3.5115988804018602E-2</v>
      </c>
      <c r="G256" s="5">
        <v>-1.5262930525860001E-2</v>
      </c>
      <c r="H256" s="6">
        <v>6.5974184041829796E-7</v>
      </c>
      <c r="I256" s="5">
        <v>35588</v>
      </c>
      <c r="J256" s="6">
        <v>2.3222912782724101E-4</v>
      </c>
      <c r="K256" s="6">
        <v>3.4661063854812099E-6</v>
      </c>
    </row>
    <row r="257" spans="1:11" x14ac:dyDescent="0.2">
      <c r="A257" s="5" t="s">
        <v>227</v>
      </c>
      <c r="B257" s="5" t="s">
        <v>228</v>
      </c>
      <c r="C257" s="5" t="s">
        <v>138</v>
      </c>
      <c r="D257" s="5" t="s">
        <v>21</v>
      </c>
      <c r="E257" s="5">
        <v>1.67768146767578E-2</v>
      </c>
      <c r="F257" s="5">
        <v>6.6444231799432096E-3</v>
      </c>
      <c r="G257" s="5">
        <v>2.6909206173572401E-2</v>
      </c>
      <c r="H257" s="5">
        <v>1.1742091350682301E-3</v>
      </c>
      <c r="I257" s="5">
        <v>34130</v>
      </c>
      <c r="J257" s="5">
        <v>0.41332161554401797</v>
      </c>
      <c r="K257" s="5">
        <v>3.5631173753794599E-3</v>
      </c>
    </row>
    <row r="258" spans="1:11" x14ac:dyDescent="0.2">
      <c r="A258" s="5" t="s">
        <v>482</v>
      </c>
      <c r="B258" s="5" t="s">
        <v>483</v>
      </c>
      <c r="C258" s="5" t="s">
        <v>138</v>
      </c>
      <c r="D258" s="5" t="s">
        <v>21</v>
      </c>
      <c r="E258" s="5">
        <v>-1.51586434386145E-2</v>
      </c>
      <c r="F258" s="5">
        <v>-2.5116918620230001E-2</v>
      </c>
      <c r="G258" s="5">
        <v>-5.2003682569989303E-3</v>
      </c>
      <c r="H258" s="5">
        <v>2.8508205384824301E-3</v>
      </c>
      <c r="I258" s="5">
        <v>35557</v>
      </c>
      <c r="J258" s="5">
        <v>1</v>
      </c>
      <c r="K258" s="5">
        <v>8.0279106363665403E-3</v>
      </c>
    </row>
    <row r="259" spans="1:11" x14ac:dyDescent="0.2">
      <c r="A259" s="5" t="s">
        <v>484</v>
      </c>
      <c r="B259" s="5" t="s">
        <v>485</v>
      </c>
      <c r="C259" s="5" t="s">
        <v>138</v>
      </c>
      <c r="D259" s="5" t="s">
        <v>21</v>
      </c>
      <c r="E259" s="5">
        <v>-1.8001463732349201E-2</v>
      </c>
      <c r="F259" s="5">
        <v>-2.7961929850825299E-2</v>
      </c>
      <c r="G259" s="5">
        <v>-8.0409976138730802E-3</v>
      </c>
      <c r="H259" s="6">
        <v>3.9709243699306699E-4</v>
      </c>
      <c r="I259" s="5">
        <v>35513</v>
      </c>
      <c r="J259" s="5">
        <v>0.13977653782155899</v>
      </c>
      <c r="K259" s="5">
        <v>1.3312051221100901E-3</v>
      </c>
    </row>
    <row r="260" spans="1:11" x14ac:dyDescent="0.2">
      <c r="A260" s="5" t="s">
        <v>486</v>
      </c>
      <c r="B260" s="5" t="s">
        <v>487</v>
      </c>
      <c r="C260" s="5" t="s">
        <v>138</v>
      </c>
      <c r="D260" s="5" t="s">
        <v>21</v>
      </c>
      <c r="E260" s="5">
        <v>-3.1142813068357599E-2</v>
      </c>
      <c r="F260" s="5">
        <v>-4.7794340546180501E-2</v>
      </c>
      <c r="G260" s="5">
        <v>-1.4491285590534799E-2</v>
      </c>
      <c r="H260" s="6">
        <v>2.4732256084899102E-4</v>
      </c>
      <c r="I260" s="5">
        <v>13742</v>
      </c>
      <c r="J260" s="5">
        <v>8.7057541418845003E-2</v>
      </c>
      <c r="K260" s="6">
        <v>8.9750042699840199E-4</v>
      </c>
    </row>
    <row r="261" spans="1:11" x14ac:dyDescent="0.2">
      <c r="A261" s="5" t="s">
        <v>488</v>
      </c>
      <c r="B261" s="5" t="s">
        <v>489</v>
      </c>
      <c r="C261" s="5" t="s">
        <v>138</v>
      </c>
      <c r="D261" s="5" t="s">
        <v>21</v>
      </c>
      <c r="E261" s="5">
        <v>-2.5655259395821001E-2</v>
      </c>
      <c r="F261" s="5">
        <v>-4.19589689870528E-2</v>
      </c>
      <c r="G261" s="5">
        <v>-9.3515498045893108E-3</v>
      </c>
      <c r="H261" s="5">
        <v>2.04334214703935E-3</v>
      </c>
      <c r="I261" s="5">
        <v>14167</v>
      </c>
      <c r="J261" s="5">
        <v>0.71925643575785303</v>
      </c>
      <c r="K261" s="5">
        <v>5.89554455539224E-3</v>
      </c>
    </row>
    <row r="262" spans="1:11" x14ac:dyDescent="0.2">
      <c r="A262" s="5" t="s">
        <v>233</v>
      </c>
      <c r="B262" s="5" t="s">
        <v>234</v>
      </c>
      <c r="C262" s="5" t="s">
        <v>138</v>
      </c>
      <c r="D262" s="5" t="s">
        <v>21</v>
      </c>
      <c r="E262" s="5">
        <v>-4.6510680389154999E-2</v>
      </c>
      <c r="F262" s="5">
        <v>-5.4127764661088401E-2</v>
      </c>
      <c r="G262" s="5">
        <v>-3.8893596117221499E-2</v>
      </c>
      <c r="H262" s="6">
        <v>5.6762012538865897E-33</v>
      </c>
      <c r="I262" s="5">
        <v>63376</v>
      </c>
      <c r="J262" s="6">
        <v>1.9980228413680802E-30</v>
      </c>
      <c r="K262" s="6">
        <v>1.9980228413680799E-31</v>
      </c>
    </row>
    <row r="263" spans="1:11" x14ac:dyDescent="0.2">
      <c r="A263" s="5" t="s">
        <v>235</v>
      </c>
      <c r="B263" s="5" t="s">
        <v>236</v>
      </c>
      <c r="C263" s="5" t="s">
        <v>138</v>
      </c>
      <c r="D263" s="5" t="s">
        <v>21</v>
      </c>
      <c r="E263" s="5">
        <v>-1.68886179167505E-2</v>
      </c>
      <c r="F263" s="5">
        <v>-2.4410379339363401E-2</v>
      </c>
      <c r="G263" s="5">
        <v>-9.3668564941376195E-3</v>
      </c>
      <c r="H263" s="6">
        <v>1.08032444112065E-5</v>
      </c>
      <c r="I263" s="5">
        <v>63118</v>
      </c>
      <c r="J263" s="5">
        <v>3.8027420327446898E-3</v>
      </c>
      <c r="K263" s="6">
        <v>4.8135975098034E-5</v>
      </c>
    </row>
    <row r="264" spans="1:11" x14ac:dyDescent="0.2">
      <c r="A264" s="5" t="s">
        <v>490</v>
      </c>
      <c r="B264" s="5" t="s">
        <v>491</v>
      </c>
      <c r="C264" s="5" t="s">
        <v>138</v>
      </c>
      <c r="D264" s="5" t="s">
        <v>21</v>
      </c>
      <c r="E264" s="5">
        <v>-1.0147663414929399E-2</v>
      </c>
      <c r="F264" s="5">
        <v>-1.7584255622214402E-2</v>
      </c>
      <c r="G264" s="5">
        <v>-2.7110712076444999E-3</v>
      </c>
      <c r="H264" s="5">
        <v>7.4851914883846101E-3</v>
      </c>
      <c r="I264" s="5">
        <v>63334</v>
      </c>
      <c r="J264" s="5">
        <v>1</v>
      </c>
      <c r="K264" s="5">
        <v>1.9960510635692201E-2</v>
      </c>
    </row>
    <row r="265" spans="1:11" x14ac:dyDescent="0.2">
      <c r="A265" s="5" t="s">
        <v>237</v>
      </c>
      <c r="B265" s="5" t="s">
        <v>238</v>
      </c>
      <c r="C265" s="5" t="s">
        <v>138</v>
      </c>
      <c r="D265" s="5" t="s">
        <v>21</v>
      </c>
      <c r="E265" s="5">
        <v>-1.7382741980605399E-2</v>
      </c>
      <c r="F265" s="5">
        <v>-2.4890529692373299E-2</v>
      </c>
      <c r="G265" s="5">
        <v>-9.8749542688374506E-3</v>
      </c>
      <c r="H265" s="6">
        <v>5.6899642481651804E-6</v>
      </c>
      <c r="I265" s="5">
        <v>63283</v>
      </c>
      <c r="J265" s="5">
        <v>2.0028674153541402E-3</v>
      </c>
      <c r="K265" s="6">
        <v>2.6353518623080801E-5</v>
      </c>
    </row>
    <row r="266" spans="1:11" x14ac:dyDescent="0.2">
      <c r="A266" s="5" t="s">
        <v>239</v>
      </c>
      <c r="B266" s="5" t="s">
        <v>240</v>
      </c>
      <c r="C266" s="5" t="s">
        <v>138</v>
      </c>
      <c r="D266" s="5" t="s">
        <v>21</v>
      </c>
      <c r="E266" s="5">
        <v>-2.2005868539634599E-2</v>
      </c>
      <c r="F266" s="5">
        <v>-2.9561361382803401E-2</v>
      </c>
      <c r="G266" s="5">
        <v>-1.44503756964658E-2</v>
      </c>
      <c r="H266" s="6">
        <v>1.1439488592666701E-8</v>
      </c>
      <c r="I266" s="5">
        <v>63320</v>
      </c>
      <c r="J266" s="6">
        <v>4.0266999846186803E-6</v>
      </c>
      <c r="K266" s="6">
        <v>7.8954901659189898E-8</v>
      </c>
    </row>
    <row r="267" spans="1:11" x14ac:dyDescent="0.2">
      <c r="A267" s="5" t="s">
        <v>241</v>
      </c>
      <c r="B267" s="5" t="s">
        <v>242</v>
      </c>
      <c r="C267" s="5" t="s">
        <v>138</v>
      </c>
      <c r="D267" s="5" t="s">
        <v>21</v>
      </c>
      <c r="E267" s="5">
        <v>-3.4294875830126803E-2</v>
      </c>
      <c r="F267" s="5">
        <v>-4.1869096558841898E-2</v>
      </c>
      <c r="G267" s="5">
        <v>-2.6720655101411601E-2</v>
      </c>
      <c r="H267" s="6">
        <v>7.2000466703892696E-19</v>
      </c>
      <c r="I267" s="5">
        <v>62697</v>
      </c>
      <c r="J267" s="6">
        <v>2.5344164279770199E-16</v>
      </c>
      <c r="K267" s="6">
        <v>1.0560068449904201E-17</v>
      </c>
    </row>
    <row r="268" spans="1:11" x14ac:dyDescent="0.2">
      <c r="A268" s="5" t="s">
        <v>492</v>
      </c>
      <c r="B268" s="5" t="s">
        <v>493</v>
      </c>
      <c r="C268" s="5" t="s">
        <v>138</v>
      </c>
      <c r="D268" s="5" t="s">
        <v>21</v>
      </c>
      <c r="E268" s="5">
        <v>-1.7120172368062299E-2</v>
      </c>
      <c r="F268" s="5">
        <v>-2.4708454306726101E-2</v>
      </c>
      <c r="G268" s="5">
        <v>-9.5318904293984208E-3</v>
      </c>
      <c r="H268" s="6">
        <v>9.7946685742136795E-6</v>
      </c>
      <c r="I268" s="5">
        <v>61648</v>
      </c>
      <c r="J268" s="5">
        <v>3.4477233381232102E-3</v>
      </c>
      <c r="K268" s="6">
        <v>4.4344928954798699E-5</v>
      </c>
    </row>
    <row r="269" spans="1:11" x14ac:dyDescent="0.2">
      <c r="A269" s="5" t="s">
        <v>245</v>
      </c>
      <c r="B269" s="5" t="s">
        <v>246</v>
      </c>
      <c r="C269" s="5" t="s">
        <v>141</v>
      </c>
      <c r="D269" s="5" t="s">
        <v>21</v>
      </c>
      <c r="E269" s="5">
        <v>-3.4166851450692703E-2</v>
      </c>
      <c r="F269" s="5">
        <v>-4.1631688233950803E-2</v>
      </c>
      <c r="G269" s="5">
        <v>-2.6702014667434701E-2</v>
      </c>
      <c r="H269" s="6">
        <v>3.0161399421560798E-19</v>
      </c>
      <c r="I269" s="5">
        <v>63385</v>
      </c>
      <c r="J269" s="6">
        <v>1.06168125963894E-16</v>
      </c>
      <c r="K269" s="6">
        <v>4.6160054766910503E-18</v>
      </c>
    </row>
    <row r="270" spans="1:11" x14ac:dyDescent="0.2">
      <c r="A270" s="5" t="s">
        <v>494</v>
      </c>
      <c r="B270" s="5" t="s">
        <v>495</v>
      </c>
      <c r="C270" s="5" t="s">
        <v>141</v>
      </c>
      <c r="D270" s="5" t="s">
        <v>21</v>
      </c>
      <c r="E270" s="5">
        <v>-1.55619166590836E-2</v>
      </c>
      <c r="F270" s="5">
        <v>-2.7511998126131001E-2</v>
      </c>
      <c r="G270" s="5">
        <v>-3.6118351920362002E-3</v>
      </c>
      <c r="H270" s="5">
        <v>1.07020516023748E-2</v>
      </c>
      <c r="I270" s="5">
        <v>24172</v>
      </c>
      <c r="J270" s="5">
        <v>1</v>
      </c>
      <c r="K270" s="5">
        <v>2.6529029324196901E-2</v>
      </c>
    </row>
    <row r="271" spans="1:11" x14ac:dyDescent="0.2">
      <c r="A271" s="5" t="s">
        <v>247</v>
      </c>
      <c r="B271" s="5" t="s">
        <v>248</v>
      </c>
      <c r="C271" s="5" t="s">
        <v>141</v>
      </c>
      <c r="D271" s="5" t="s">
        <v>21</v>
      </c>
      <c r="E271" s="5">
        <v>-1.58653025343117E-2</v>
      </c>
      <c r="F271" s="5">
        <v>-2.7999574001748798E-2</v>
      </c>
      <c r="G271" s="5">
        <v>-3.73103106687467E-3</v>
      </c>
      <c r="H271" s="5">
        <v>1.03909905766569E-2</v>
      </c>
      <c r="I271" s="5">
        <v>24172</v>
      </c>
      <c r="J271" s="5">
        <v>1</v>
      </c>
      <c r="K271" s="5">
        <v>2.6125919164165901E-2</v>
      </c>
    </row>
    <row r="272" spans="1:11" x14ac:dyDescent="0.2">
      <c r="A272" s="5" t="s">
        <v>496</v>
      </c>
      <c r="B272" s="5" t="s">
        <v>497</v>
      </c>
      <c r="C272" s="5" t="s">
        <v>138</v>
      </c>
      <c r="D272" s="5" t="s">
        <v>21</v>
      </c>
      <c r="E272" s="5">
        <v>-1.8069390456994201E-2</v>
      </c>
      <c r="F272" s="5">
        <v>-3.15844137465182E-2</v>
      </c>
      <c r="G272" s="5">
        <v>-4.5543671674702401E-3</v>
      </c>
      <c r="H272" s="5">
        <v>8.7841891102957599E-3</v>
      </c>
      <c r="I272" s="5">
        <v>19354</v>
      </c>
      <c r="J272" s="5">
        <v>1</v>
      </c>
      <c r="K272" s="5">
        <v>2.2735548285471301E-2</v>
      </c>
    </row>
    <row r="273" spans="1:11" x14ac:dyDescent="0.2">
      <c r="A273" s="5" t="s">
        <v>498</v>
      </c>
      <c r="B273" s="5" t="s">
        <v>499</v>
      </c>
      <c r="C273" s="5" t="s">
        <v>138</v>
      </c>
      <c r="D273" s="5" t="s">
        <v>21</v>
      </c>
      <c r="E273" s="5">
        <v>-1.7117026000540499E-2</v>
      </c>
      <c r="F273" s="5">
        <v>-3.0666117946580598E-2</v>
      </c>
      <c r="G273" s="5">
        <v>-3.5679340545003999E-3</v>
      </c>
      <c r="H273" s="5">
        <v>1.3285837987962399E-2</v>
      </c>
      <c r="I273" s="5">
        <v>18966</v>
      </c>
      <c r="J273" s="5">
        <v>1</v>
      </c>
      <c r="K273" s="5">
        <v>3.2703601201138299E-2</v>
      </c>
    </row>
    <row r="274" spans="1:11" x14ac:dyDescent="0.2">
      <c r="A274" s="5" t="s">
        <v>249</v>
      </c>
      <c r="B274" s="5" t="s">
        <v>250</v>
      </c>
      <c r="C274" s="5" t="s">
        <v>138</v>
      </c>
      <c r="D274" s="5" t="s">
        <v>21</v>
      </c>
      <c r="E274" s="5">
        <v>-2.40394428232358E-2</v>
      </c>
      <c r="F274" s="5">
        <v>-3.0377003869471599E-2</v>
      </c>
      <c r="G274" s="5">
        <v>-1.7701881777000099E-2</v>
      </c>
      <c r="H274" s="6">
        <v>1.05840973674849E-13</v>
      </c>
      <c r="I274" s="5">
        <v>88899</v>
      </c>
      <c r="J274" s="6">
        <v>3.7256022733546798E-11</v>
      </c>
      <c r="K274" s="6">
        <v>1.0644577923870499E-12</v>
      </c>
    </row>
    <row r="275" spans="1:11" x14ac:dyDescent="0.2">
      <c r="A275" s="5" t="s">
        <v>256</v>
      </c>
      <c r="B275" s="5" t="s">
        <v>257</v>
      </c>
      <c r="C275" s="5" t="s">
        <v>138</v>
      </c>
      <c r="D275" s="5" t="s">
        <v>21</v>
      </c>
      <c r="E275" s="5">
        <v>-1.2413403387752301E-2</v>
      </c>
      <c r="F275" s="5">
        <v>-1.8735054646398099E-2</v>
      </c>
      <c r="G275" s="5">
        <v>-6.0917521291065499E-3</v>
      </c>
      <c r="H275" s="6">
        <v>1.1882916357027E-4</v>
      </c>
      <c r="I275" s="5">
        <v>87301</v>
      </c>
      <c r="J275" s="5">
        <v>4.18278655767352E-2</v>
      </c>
      <c r="K275" s="6">
        <v>4.7531665428108102E-4</v>
      </c>
    </row>
    <row r="276" spans="1:11" x14ac:dyDescent="0.2">
      <c r="A276" s="5" t="s">
        <v>500</v>
      </c>
      <c r="B276" s="5" t="s">
        <v>501</v>
      </c>
      <c r="C276" s="5" t="s">
        <v>141</v>
      </c>
      <c r="D276" s="5" t="s">
        <v>21</v>
      </c>
      <c r="E276" s="5">
        <v>1.30737657427692E-2</v>
      </c>
      <c r="F276" s="5">
        <v>6.3674315067786596E-3</v>
      </c>
      <c r="G276" s="5">
        <v>1.9780099978759801E-2</v>
      </c>
      <c r="H276" s="6">
        <v>1.3304196848765401E-4</v>
      </c>
      <c r="I276" s="5">
        <v>83287</v>
      </c>
      <c r="J276" s="5">
        <v>4.6830772907654299E-2</v>
      </c>
      <c r="K276" s="6">
        <v>5.2034192119615897E-4</v>
      </c>
    </row>
    <row r="277" spans="1:11" x14ac:dyDescent="0.2">
      <c r="A277" s="5" t="s">
        <v>260</v>
      </c>
      <c r="B277" s="5" t="s">
        <v>261</v>
      </c>
      <c r="C277" s="5" t="s">
        <v>255</v>
      </c>
      <c r="D277" s="5" t="s">
        <v>21</v>
      </c>
      <c r="E277" s="5">
        <v>-4.3843738275479001E-2</v>
      </c>
      <c r="F277" s="5">
        <v>-5.0449539043783798E-2</v>
      </c>
      <c r="G277" s="5">
        <v>-3.7237937507174197E-2</v>
      </c>
      <c r="H277" s="6">
        <v>1.18313070239445E-38</v>
      </c>
      <c r="I277" s="5">
        <v>89161</v>
      </c>
      <c r="J277" s="6">
        <v>4.1646200724284901E-36</v>
      </c>
      <c r="K277" s="6">
        <v>6.9410334540474902E-37</v>
      </c>
    </row>
    <row r="278" spans="1:11" x14ac:dyDescent="0.2">
      <c r="A278" s="5" t="s">
        <v>262</v>
      </c>
      <c r="B278" s="5" t="s">
        <v>263</v>
      </c>
      <c r="C278" s="5" t="s">
        <v>255</v>
      </c>
      <c r="D278" s="5" t="s">
        <v>21</v>
      </c>
      <c r="E278" s="5">
        <v>-2.8022458844020499E-2</v>
      </c>
      <c r="F278" s="5">
        <v>-3.4459579954074802E-2</v>
      </c>
      <c r="G278" s="5">
        <v>-2.15853377339662E-2</v>
      </c>
      <c r="H278" s="6">
        <v>1.4564717920384898E-17</v>
      </c>
      <c r="I278" s="5">
        <v>87703</v>
      </c>
      <c r="J278" s="6">
        <v>5.1267807079754996E-15</v>
      </c>
      <c r="K278" s="6">
        <v>1.7678554165432701E-16</v>
      </c>
    </row>
    <row r="279" spans="1:11" x14ac:dyDescent="0.2">
      <c r="A279" s="5" t="s">
        <v>264</v>
      </c>
      <c r="B279" s="5" t="s">
        <v>265</v>
      </c>
      <c r="C279" s="5" t="s">
        <v>141</v>
      </c>
      <c r="D279" s="5" t="s">
        <v>21</v>
      </c>
      <c r="E279" s="5">
        <v>-1.46309964588738E-2</v>
      </c>
      <c r="F279" s="5">
        <v>-2.15799115006369E-2</v>
      </c>
      <c r="G279" s="5">
        <v>-7.6820814171106797E-3</v>
      </c>
      <c r="H279" s="6">
        <v>3.6826488211179799E-5</v>
      </c>
      <c r="I279" s="5">
        <v>74882</v>
      </c>
      <c r="J279" s="5">
        <v>1.29629238503353E-2</v>
      </c>
      <c r="K279" s="6">
        <v>1.5808443719921101E-4</v>
      </c>
    </row>
    <row r="280" spans="1:11" x14ac:dyDescent="0.2">
      <c r="A280" s="5" t="s">
        <v>266</v>
      </c>
      <c r="B280" s="5" t="s">
        <v>267</v>
      </c>
      <c r="C280" s="5" t="s">
        <v>141</v>
      </c>
      <c r="D280" s="5" t="s">
        <v>21</v>
      </c>
      <c r="E280" s="5">
        <v>-2.4704663274184899E-2</v>
      </c>
      <c r="F280" s="5">
        <v>-3.1692512605833202E-2</v>
      </c>
      <c r="G280" s="5">
        <v>-1.7716813942536502E-2</v>
      </c>
      <c r="H280" s="6">
        <v>4.2627540806053104E-12</v>
      </c>
      <c r="I280" s="5">
        <v>74882</v>
      </c>
      <c r="J280" s="6">
        <v>1.5004894363730699E-9</v>
      </c>
      <c r="K280" s="6">
        <v>3.9486564115080803E-11</v>
      </c>
    </row>
    <row r="281" spans="1:11" x14ac:dyDescent="0.2">
      <c r="A281" s="5" t="s">
        <v>268</v>
      </c>
      <c r="B281" s="5" t="s">
        <v>269</v>
      </c>
      <c r="C281" s="5" t="s">
        <v>141</v>
      </c>
      <c r="D281" s="5" t="s">
        <v>21</v>
      </c>
      <c r="E281" s="5">
        <v>3.4234351927450397E-2</v>
      </c>
      <c r="F281" s="5">
        <v>2.73072988507253E-2</v>
      </c>
      <c r="G281" s="5">
        <v>4.1161405004175602E-2</v>
      </c>
      <c r="H281" s="6">
        <v>3.5445813007883502E-22</v>
      </c>
      <c r="I281" s="5">
        <v>74882</v>
      </c>
      <c r="J281" s="6">
        <v>1.2476926178775001E-19</v>
      </c>
      <c r="K281" s="6">
        <v>6.2384630893874999E-21</v>
      </c>
    </row>
    <row r="282" spans="1:11" x14ac:dyDescent="0.2">
      <c r="A282" s="5" t="s">
        <v>272</v>
      </c>
      <c r="B282" s="5" t="s">
        <v>273</v>
      </c>
      <c r="C282" s="5" t="s">
        <v>141</v>
      </c>
      <c r="D282" s="5" t="s">
        <v>21</v>
      </c>
      <c r="E282" s="5">
        <v>7.7192365088483896E-3</v>
      </c>
      <c r="F282" s="5">
        <v>1.3609948890347099E-3</v>
      </c>
      <c r="G282" s="5">
        <v>1.4077478128662E-2</v>
      </c>
      <c r="H282" s="5">
        <v>1.7336790505877601E-2</v>
      </c>
      <c r="I282" s="5">
        <v>89295</v>
      </c>
      <c r="J282" s="5">
        <v>1</v>
      </c>
      <c r="K282" s="5">
        <v>4.0956713141402298E-2</v>
      </c>
    </row>
    <row r="283" spans="1:11" x14ac:dyDescent="0.2">
      <c r="A283" s="5" t="s">
        <v>276</v>
      </c>
      <c r="B283" s="5" t="s">
        <v>277</v>
      </c>
      <c r="C283" s="5" t="s">
        <v>255</v>
      </c>
      <c r="D283" s="5" t="s">
        <v>21</v>
      </c>
      <c r="E283" s="5">
        <v>-5.9717393081469998E-2</v>
      </c>
      <c r="F283" s="5">
        <v>-7.4306658595902506E-2</v>
      </c>
      <c r="G283" s="5">
        <v>-4.51281275670374E-2</v>
      </c>
      <c r="H283" s="6">
        <v>1.0469114855195101E-15</v>
      </c>
      <c r="I283" s="5">
        <v>88182</v>
      </c>
      <c r="J283" s="6">
        <v>3.6851284290287E-13</v>
      </c>
      <c r="K283" s="6">
        <v>1.2283761430095599E-14</v>
      </c>
    </row>
    <row r="284" spans="1:11" x14ac:dyDescent="0.2">
      <c r="A284" s="5" t="s">
        <v>278</v>
      </c>
      <c r="B284" s="5" t="s">
        <v>279</v>
      </c>
      <c r="C284" s="5" t="s">
        <v>255</v>
      </c>
      <c r="D284" s="5" t="s">
        <v>21</v>
      </c>
      <c r="E284" s="5">
        <v>-3.9652691635568102E-2</v>
      </c>
      <c r="F284" s="5">
        <v>-5.5086062572319398E-2</v>
      </c>
      <c r="G284" s="5">
        <v>-2.4219320698816799E-2</v>
      </c>
      <c r="H284" s="6">
        <v>4.7686725197475698E-7</v>
      </c>
      <c r="I284" s="5">
        <v>88098</v>
      </c>
      <c r="J284" s="6">
        <v>1.6785727269511401E-4</v>
      </c>
      <c r="K284" s="6">
        <v>2.6644011538907002E-6</v>
      </c>
    </row>
    <row r="285" spans="1:11" x14ac:dyDescent="0.2">
      <c r="A285" s="5" t="s">
        <v>502</v>
      </c>
      <c r="B285" s="5" t="s">
        <v>503</v>
      </c>
      <c r="C285" s="5" t="s">
        <v>255</v>
      </c>
      <c r="D285" s="5" t="s">
        <v>21</v>
      </c>
      <c r="E285" s="5">
        <v>3.8958581563873301E-2</v>
      </c>
      <c r="F285" s="5">
        <v>2.37386010476884E-2</v>
      </c>
      <c r="G285" s="5">
        <v>5.4178562080058099E-2</v>
      </c>
      <c r="H285" s="6">
        <v>5.2589463807500598E-7</v>
      </c>
      <c r="I285" s="5">
        <v>88224</v>
      </c>
      <c r="J285" s="6">
        <v>1.8511491260240199E-4</v>
      </c>
      <c r="K285" s="6">
        <v>2.84792173234465E-6</v>
      </c>
    </row>
    <row r="286" spans="1:11" x14ac:dyDescent="0.2">
      <c r="A286" s="5" t="s">
        <v>504</v>
      </c>
      <c r="B286" s="5" t="s">
        <v>505</v>
      </c>
      <c r="C286" s="5" t="s">
        <v>255</v>
      </c>
      <c r="D286" s="5" t="s">
        <v>21</v>
      </c>
      <c r="E286" s="5">
        <v>4.0918496965868398E-2</v>
      </c>
      <c r="F286" s="5">
        <v>2.5765787669724E-2</v>
      </c>
      <c r="G286" s="5">
        <v>5.6071206262012702E-2</v>
      </c>
      <c r="H286" s="6">
        <v>1.2076121271103901E-7</v>
      </c>
      <c r="I286" s="5">
        <v>88231</v>
      </c>
      <c r="J286" s="6">
        <v>4.2507946874285899E-5</v>
      </c>
      <c r="K286" s="6">
        <v>7.7287176135065395E-7</v>
      </c>
    </row>
    <row r="287" spans="1:11" x14ac:dyDescent="0.2">
      <c r="A287" s="5" t="s">
        <v>506</v>
      </c>
      <c r="B287" s="5" t="s">
        <v>507</v>
      </c>
      <c r="C287" s="5" t="s">
        <v>141</v>
      </c>
      <c r="D287" s="5" t="s">
        <v>21</v>
      </c>
      <c r="E287" s="5">
        <v>2.8801170324431202E-2</v>
      </c>
      <c r="F287" s="5">
        <v>1.40107131745867E-2</v>
      </c>
      <c r="G287" s="5">
        <v>4.3591627474275599E-2</v>
      </c>
      <c r="H287" s="6">
        <v>1.3536693360668701E-4</v>
      </c>
      <c r="I287" s="5">
        <v>88229</v>
      </c>
      <c r="J287" s="5">
        <v>4.7649160629553898E-2</v>
      </c>
      <c r="K287" s="6">
        <v>5.2361714977531702E-4</v>
      </c>
    </row>
    <row r="288" spans="1:11" x14ac:dyDescent="0.2">
      <c r="A288" s="5" t="s">
        <v>280</v>
      </c>
      <c r="B288" s="5" t="s">
        <v>281</v>
      </c>
      <c r="C288" s="5" t="s">
        <v>255</v>
      </c>
      <c r="D288" s="5" t="s">
        <v>21</v>
      </c>
      <c r="E288" s="5">
        <v>-5.4569372616701702E-2</v>
      </c>
      <c r="F288" s="5">
        <v>-6.5235406165559701E-2</v>
      </c>
      <c r="G288" s="5">
        <v>-4.3903339067843598E-2</v>
      </c>
      <c r="H288" s="6">
        <v>1.1861614637219501E-23</v>
      </c>
      <c r="I288" s="5">
        <v>88224</v>
      </c>
      <c r="J288" s="6">
        <v>4.1752883523012701E-21</v>
      </c>
      <c r="K288" s="6">
        <v>2.6095552201882901E-22</v>
      </c>
    </row>
    <row r="289" spans="1:11" x14ac:dyDescent="0.2">
      <c r="A289" s="5" t="s">
        <v>282</v>
      </c>
      <c r="B289" s="5" t="s">
        <v>283</v>
      </c>
      <c r="C289" s="5" t="s">
        <v>255</v>
      </c>
      <c r="D289" s="5" t="s">
        <v>21</v>
      </c>
      <c r="E289" s="5">
        <v>-5.8222180537103402E-2</v>
      </c>
      <c r="F289" s="5">
        <v>-6.6813475841078801E-2</v>
      </c>
      <c r="G289" s="5">
        <v>-4.9630885233127899E-2</v>
      </c>
      <c r="H289" s="6">
        <v>3.19191882619836E-40</v>
      </c>
      <c r="I289" s="5">
        <v>88226</v>
      </c>
      <c r="J289" s="6">
        <v>1.1235554268218201E-37</v>
      </c>
      <c r="K289" s="6">
        <v>2.2471108536436501E-38</v>
      </c>
    </row>
    <row r="290" spans="1:11" x14ac:dyDescent="0.2">
      <c r="A290" s="5" t="s">
        <v>284</v>
      </c>
      <c r="B290" s="5" t="s">
        <v>285</v>
      </c>
      <c r="C290" s="5" t="s">
        <v>255</v>
      </c>
      <c r="D290" s="5" t="s">
        <v>21</v>
      </c>
      <c r="E290" s="5">
        <v>-5.5879020385377898E-2</v>
      </c>
      <c r="F290" s="5">
        <v>-6.44193283628616E-2</v>
      </c>
      <c r="G290" s="5">
        <v>-4.7338712407894203E-2</v>
      </c>
      <c r="H290" s="6">
        <v>1.2973807084088601E-37</v>
      </c>
      <c r="I290" s="5">
        <v>88225</v>
      </c>
      <c r="J290" s="6">
        <v>4.5667800935991999E-35</v>
      </c>
      <c r="K290" s="6">
        <v>6.5239715622845705E-36</v>
      </c>
    </row>
    <row r="291" spans="1:11" x14ac:dyDescent="0.2">
      <c r="A291" s="5" t="s">
        <v>286</v>
      </c>
      <c r="B291" s="5" t="s">
        <v>287</v>
      </c>
      <c r="C291" s="5" t="s">
        <v>255</v>
      </c>
      <c r="D291" s="5" t="s">
        <v>21</v>
      </c>
      <c r="E291" s="5">
        <v>-2.77621535603641E-2</v>
      </c>
      <c r="F291" s="5">
        <v>-3.8413518633478597E-2</v>
      </c>
      <c r="G291" s="5">
        <v>-1.71107884872496E-2</v>
      </c>
      <c r="H291" s="6">
        <v>3.2522838925714903E-7</v>
      </c>
      <c r="I291" s="5">
        <v>88222</v>
      </c>
      <c r="J291" s="6">
        <v>1.1448039301851599E-4</v>
      </c>
      <c r="K291" s="6">
        <v>1.84645795191155E-6</v>
      </c>
    </row>
    <row r="292" spans="1:11" x14ac:dyDescent="0.2">
      <c r="A292" s="5" t="s">
        <v>288</v>
      </c>
      <c r="B292" s="5" t="s">
        <v>289</v>
      </c>
      <c r="C292" s="5" t="s">
        <v>255</v>
      </c>
      <c r="D292" s="5" t="s">
        <v>21</v>
      </c>
      <c r="E292" s="5">
        <v>-2.9019724561815799E-2</v>
      </c>
      <c r="F292" s="5">
        <v>-3.9809668039590101E-2</v>
      </c>
      <c r="G292" s="5">
        <v>-1.8229781084041601E-2</v>
      </c>
      <c r="H292" s="6">
        <v>1.3568499329322601E-7</v>
      </c>
      <c r="I292" s="5">
        <v>88225</v>
      </c>
      <c r="J292" s="6">
        <v>4.7761117639215601E-5</v>
      </c>
      <c r="K292" s="6">
        <v>8.5287710070027905E-7</v>
      </c>
    </row>
    <row r="293" spans="1:11" x14ac:dyDescent="0.2">
      <c r="A293" s="5" t="s">
        <v>290</v>
      </c>
      <c r="B293" s="5" t="s">
        <v>291</v>
      </c>
      <c r="C293" s="5" t="s">
        <v>255</v>
      </c>
      <c r="D293" s="5" t="s">
        <v>21</v>
      </c>
      <c r="E293" s="5">
        <v>-0.121450068961776</v>
      </c>
      <c r="F293" s="5">
        <v>-0.14271714946814101</v>
      </c>
      <c r="G293" s="5">
        <v>-0.100182988455411</v>
      </c>
      <c r="H293" s="6">
        <v>4.6197060337130299E-29</v>
      </c>
      <c r="I293" s="5">
        <v>88226</v>
      </c>
      <c r="J293" s="6">
        <v>1.6261365238669799E-26</v>
      </c>
      <c r="K293" s="6">
        <v>1.16152608847642E-27</v>
      </c>
    </row>
    <row r="294" spans="1:11" x14ac:dyDescent="0.2">
      <c r="A294" s="5" t="s">
        <v>292</v>
      </c>
      <c r="B294" s="5" t="s">
        <v>293</v>
      </c>
      <c r="C294" s="5" t="s">
        <v>255</v>
      </c>
      <c r="D294" s="5" t="s">
        <v>21</v>
      </c>
      <c r="E294" s="5">
        <v>-4.9141927816505802E-2</v>
      </c>
      <c r="F294" s="5">
        <v>-6.8394866218558406E-2</v>
      </c>
      <c r="G294" s="5">
        <v>-2.9888989414453299E-2</v>
      </c>
      <c r="H294" s="6">
        <v>5.6625123625371698E-7</v>
      </c>
      <c r="I294" s="5">
        <v>88224</v>
      </c>
      <c r="J294" s="6">
        <v>1.9932043516130801E-4</v>
      </c>
      <c r="K294" s="6">
        <v>3.02000659335315E-6</v>
      </c>
    </row>
    <row r="295" spans="1:11" x14ac:dyDescent="0.2">
      <c r="A295" s="5" t="s">
        <v>508</v>
      </c>
      <c r="B295" s="5" t="s">
        <v>509</v>
      </c>
      <c r="C295" s="5" t="s">
        <v>255</v>
      </c>
      <c r="D295" s="5" t="s">
        <v>21</v>
      </c>
      <c r="E295" s="5">
        <v>4.9588725863029801E-2</v>
      </c>
      <c r="F295" s="5">
        <v>3.4660655201148902E-2</v>
      </c>
      <c r="G295" s="5">
        <v>6.4516796524910699E-2</v>
      </c>
      <c r="H295" s="6">
        <v>7.5158859448738098E-11</v>
      </c>
      <c r="I295" s="5">
        <v>88220</v>
      </c>
      <c r="J295" s="6">
        <v>2.64559185259558E-8</v>
      </c>
      <c r="K295" s="6">
        <v>5.8790930057679601E-10</v>
      </c>
    </row>
    <row r="296" spans="1:11" x14ac:dyDescent="0.2">
      <c r="A296" s="5" t="s">
        <v>510</v>
      </c>
      <c r="B296" s="5" t="s">
        <v>511</v>
      </c>
      <c r="C296" s="5" t="s">
        <v>255</v>
      </c>
      <c r="D296" s="5" t="s">
        <v>21</v>
      </c>
      <c r="E296" s="5">
        <v>5.0348634424543001E-2</v>
      </c>
      <c r="F296" s="5">
        <v>3.5178303465082002E-2</v>
      </c>
      <c r="G296" s="5">
        <v>6.5518965384003897E-2</v>
      </c>
      <c r="H296" s="6">
        <v>7.8111866425473305E-11</v>
      </c>
      <c r="I296" s="5">
        <v>88220</v>
      </c>
      <c r="J296" s="6">
        <v>2.74953769817666E-8</v>
      </c>
      <c r="K296" s="6">
        <v>5.9772558656014395E-10</v>
      </c>
    </row>
    <row r="297" spans="1:11" x14ac:dyDescent="0.2">
      <c r="A297" s="5" t="s">
        <v>294</v>
      </c>
      <c r="B297" s="5" t="s">
        <v>295</v>
      </c>
      <c r="C297" s="5" t="s">
        <v>255</v>
      </c>
      <c r="D297" s="5" t="s">
        <v>21</v>
      </c>
      <c r="E297" s="5">
        <v>-0.12489183746200901</v>
      </c>
      <c r="F297" s="5">
        <v>-0.14793197883391901</v>
      </c>
      <c r="G297" s="5">
        <v>-0.101851696090098</v>
      </c>
      <c r="H297" s="6">
        <v>2.38157280579212E-26</v>
      </c>
      <c r="I297" s="5">
        <v>88217</v>
      </c>
      <c r="J297" s="6">
        <v>8.3831362763882697E-24</v>
      </c>
      <c r="K297" s="6">
        <v>5.5887575175921798E-25</v>
      </c>
    </row>
    <row r="298" spans="1:11" x14ac:dyDescent="0.2">
      <c r="A298" s="5" t="s">
        <v>296</v>
      </c>
      <c r="B298" s="5" t="s">
        <v>297</v>
      </c>
      <c r="C298" s="5" t="s">
        <v>255</v>
      </c>
      <c r="D298" s="5" t="s">
        <v>21</v>
      </c>
      <c r="E298" s="5">
        <v>-4.2198057811666599E-2</v>
      </c>
      <c r="F298" s="5">
        <v>-6.19437308832348E-2</v>
      </c>
      <c r="G298" s="5">
        <v>-2.2452384740098402E-2</v>
      </c>
      <c r="H298" s="6">
        <v>2.80885169082998E-5</v>
      </c>
      <c r="I298" s="5">
        <v>88216</v>
      </c>
      <c r="J298" s="5">
        <v>9.8871579517215303E-3</v>
      </c>
      <c r="K298" s="6">
        <v>1.22063678416315E-4</v>
      </c>
    </row>
    <row r="299" spans="1:11" x14ac:dyDescent="0.2">
      <c r="A299" s="5" t="s">
        <v>512</v>
      </c>
      <c r="B299" s="5" t="s">
        <v>513</v>
      </c>
      <c r="C299" s="5" t="s">
        <v>255</v>
      </c>
      <c r="D299" s="5" t="s">
        <v>21</v>
      </c>
      <c r="E299" s="5">
        <v>4.0899943024035601E-2</v>
      </c>
      <c r="F299" s="5">
        <v>2.54934218285418E-2</v>
      </c>
      <c r="G299" s="5">
        <v>5.6306464219529298E-2</v>
      </c>
      <c r="H299" s="6">
        <v>1.9630202891851999E-7</v>
      </c>
      <c r="I299" s="5">
        <v>88213</v>
      </c>
      <c r="J299" s="6">
        <v>6.9098314179319098E-5</v>
      </c>
      <c r="K299" s="6">
        <v>1.17115786744608E-6</v>
      </c>
    </row>
    <row r="300" spans="1:11" x14ac:dyDescent="0.2">
      <c r="A300" s="5" t="s">
        <v>514</v>
      </c>
      <c r="B300" s="5" t="s">
        <v>515</v>
      </c>
      <c r="C300" s="5" t="s">
        <v>255</v>
      </c>
      <c r="D300" s="5" t="s">
        <v>21</v>
      </c>
      <c r="E300" s="5">
        <v>4.1289893701119303E-2</v>
      </c>
      <c r="F300" s="5">
        <v>2.56291525226655E-2</v>
      </c>
      <c r="G300" s="5">
        <v>5.6950634879573199E-2</v>
      </c>
      <c r="H300" s="6">
        <v>2.3768546979595901E-7</v>
      </c>
      <c r="I300" s="5">
        <v>88213</v>
      </c>
      <c r="J300" s="6">
        <v>8.3665285368177594E-5</v>
      </c>
      <c r="K300" s="6">
        <v>1.3944214228029601E-6</v>
      </c>
    </row>
    <row r="301" spans="1:11" x14ac:dyDescent="0.2">
      <c r="A301" s="5" t="s">
        <v>298</v>
      </c>
      <c r="B301" s="5" t="s">
        <v>299</v>
      </c>
      <c r="C301" s="5" t="s">
        <v>255</v>
      </c>
      <c r="D301" s="5" t="s">
        <v>21</v>
      </c>
      <c r="E301" s="5">
        <v>-2.0736234476215702E-2</v>
      </c>
      <c r="F301" s="5">
        <v>-3.7337109490161099E-2</v>
      </c>
      <c r="G301" s="5">
        <v>-4.1353594622703001E-3</v>
      </c>
      <c r="H301" s="5">
        <v>1.4357763527781E-2</v>
      </c>
      <c r="I301" s="5">
        <v>88213</v>
      </c>
      <c r="J301" s="5">
        <v>1</v>
      </c>
      <c r="K301" s="5">
        <v>3.4854708701923497E-2</v>
      </c>
    </row>
    <row r="302" spans="1:11" x14ac:dyDescent="0.2">
      <c r="A302" s="5" t="s">
        <v>302</v>
      </c>
      <c r="B302" s="5" t="s">
        <v>303</v>
      </c>
      <c r="C302" s="5" t="s">
        <v>255</v>
      </c>
      <c r="D302" s="5" t="s">
        <v>21</v>
      </c>
      <c r="E302" s="5">
        <v>-2.2852145165945199E-2</v>
      </c>
      <c r="F302" s="5">
        <v>-3.9870637771281102E-2</v>
      </c>
      <c r="G302" s="5">
        <v>-5.8336525606093297E-3</v>
      </c>
      <c r="H302" s="5">
        <v>8.4937944213665708E-3</v>
      </c>
      <c r="I302" s="5">
        <v>88199</v>
      </c>
      <c r="J302" s="5">
        <v>1</v>
      </c>
      <c r="K302" s="5">
        <v>2.2146782491266899E-2</v>
      </c>
    </row>
    <row r="303" spans="1:11" x14ac:dyDescent="0.2">
      <c r="A303" s="5" t="s">
        <v>306</v>
      </c>
      <c r="B303" s="5" t="s">
        <v>307</v>
      </c>
      <c r="C303" s="5" t="s">
        <v>255</v>
      </c>
      <c r="D303" s="5" t="s">
        <v>21</v>
      </c>
      <c r="E303" s="5">
        <v>-3.56226553847869E-2</v>
      </c>
      <c r="F303" s="5">
        <v>-4.6034863176058503E-2</v>
      </c>
      <c r="G303" s="5">
        <v>-2.52104475935153E-2</v>
      </c>
      <c r="H303" s="6">
        <v>2.0178709555407401E-11</v>
      </c>
      <c r="I303" s="5">
        <v>88180</v>
      </c>
      <c r="J303" s="6">
        <v>7.1029057635034097E-9</v>
      </c>
      <c r="K303" s="6">
        <v>1.6518385496519501E-10</v>
      </c>
    </row>
    <row r="304" spans="1:11" x14ac:dyDescent="0.2">
      <c r="A304" s="5" t="s">
        <v>308</v>
      </c>
      <c r="B304" s="5" t="s">
        <v>309</v>
      </c>
      <c r="C304" s="5" t="s">
        <v>255</v>
      </c>
      <c r="D304" s="5" t="s">
        <v>21</v>
      </c>
      <c r="E304" s="5">
        <v>-3.2069796379357703E-2</v>
      </c>
      <c r="F304" s="5">
        <v>-4.4036943097966803E-2</v>
      </c>
      <c r="G304" s="5">
        <v>-2.0102649660748598E-2</v>
      </c>
      <c r="H304" s="6">
        <v>1.5045924902754799E-7</v>
      </c>
      <c r="I304" s="5">
        <v>88176</v>
      </c>
      <c r="J304" s="6">
        <v>5.2961655657696901E-5</v>
      </c>
      <c r="K304" s="6">
        <v>9.1313199409822205E-7</v>
      </c>
    </row>
    <row r="305" spans="1:11" x14ac:dyDescent="0.2">
      <c r="A305" s="5" t="s">
        <v>310</v>
      </c>
      <c r="B305" s="5" t="s">
        <v>311</v>
      </c>
      <c r="C305" s="5" t="s">
        <v>255</v>
      </c>
      <c r="D305" s="5" t="s">
        <v>21</v>
      </c>
      <c r="E305" s="5">
        <v>3.32139804212261E-2</v>
      </c>
      <c r="F305" s="5">
        <v>1.9260521229726098E-2</v>
      </c>
      <c r="G305" s="5">
        <v>4.7167439612726202E-2</v>
      </c>
      <c r="H305" s="6">
        <v>3.0840101345555102E-6</v>
      </c>
      <c r="I305" s="5">
        <v>88163</v>
      </c>
      <c r="J305" s="5">
        <v>1.0855715673635301E-3</v>
      </c>
      <c r="K305" s="6">
        <v>1.48708433885416E-5</v>
      </c>
    </row>
    <row r="306" spans="1:11" x14ac:dyDescent="0.2">
      <c r="A306" s="5" t="s">
        <v>312</v>
      </c>
      <c r="B306" s="5" t="s">
        <v>313</v>
      </c>
      <c r="C306" s="5" t="s">
        <v>255</v>
      </c>
      <c r="D306" s="5" t="s">
        <v>21</v>
      </c>
      <c r="E306" s="5">
        <v>3.3926235081708001E-2</v>
      </c>
      <c r="F306" s="5">
        <v>1.98263124433984E-2</v>
      </c>
      <c r="G306" s="5">
        <v>4.8026157720017601E-2</v>
      </c>
      <c r="H306" s="6">
        <v>2.4090431194432201E-6</v>
      </c>
      <c r="I306" s="5">
        <v>88157</v>
      </c>
      <c r="J306" s="6">
        <v>8.4798317804401504E-4</v>
      </c>
      <c r="K306" s="6">
        <v>1.2114045400628701E-5</v>
      </c>
    </row>
    <row r="307" spans="1:11" x14ac:dyDescent="0.2">
      <c r="A307" s="5" t="s">
        <v>314</v>
      </c>
      <c r="B307" s="5" t="s">
        <v>315</v>
      </c>
      <c r="C307" s="5" t="s">
        <v>316</v>
      </c>
      <c r="D307" s="5" t="s">
        <v>21</v>
      </c>
      <c r="E307" s="5">
        <v>3.4747598914311298E-2</v>
      </c>
      <c r="F307" s="5">
        <v>2.7651813453403801E-2</v>
      </c>
      <c r="G307" s="5">
        <v>4.1843384375218798E-2</v>
      </c>
      <c r="H307" s="6">
        <v>8.3581153976106898E-22</v>
      </c>
      <c r="I307" s="5">
        <v>88148</v>
      </c>
      <c r="J307" s="6">
        <v>2.9420566199589602E-19</v>
      </c>
      <c r="K307" s="6">
        <v>1.4009793428376E-20</v>
      </c>
    </row>
    <row r="308" spans="1:11" x14ac:dyDescent="0.2">
      <c r="A308" s="5" t="s">
        <v>516</v>
      </c>
      <c r="B308" s="5" t="s">
        <v>517</v>
      </c>
      <c r="C308" s="5" t="s">
        <v>316</v>
      </c>
      <c r="D308" s="5" t="s">
        <v>21</v>
      </c>
      <c r="E308" s="5">
        <v>2.49778528577289E-2</v>
      </c>
      <c r="F308" s="5">
        <v>1.8098975091672499E-2</v>
      </c>
      <c r="G308" s="5">
        <v>3.1856730623785398E-2</v>
      </c>
      <c r="H308" s="6">
        <v>1.1120985511920299E-12</v>
      </c>
      <c r="I308" s="5">
        <v>88148</v>
      </c>
      <c r="J308" s="6">
        <v>3.9145869001959799E-10</v>
      </c>
      <c r="K308" s="6">
        <v>1.05799645951242E-11</v>
      </c>
    </row>
    <row r="309" spans="1:11" x14ac:dyDescent="0.2">
      <c r="A309" s="5" t="s">
        <v>518</v>
      </c>
      <c r="B309" s="5" t="s">
        <v>519</v>
      </c>
      <c r="C309" s="5" t="s">
        <v>316</v>
      </c>
      <c r="D309" s="5" t="s">
        <v>21</v>
      </c>
      <c r="E309" s="5">
        <v>2.6149141417369199E-2</v>
      </c>
      <c r="F309" s="5">
        <v>1.9538726852677001E-2</v>
      </c>
      <c r="G309" s="5">
        <v>3.2759555982061497E-2</v>
      </c>
      <c r="H309" s="6">
        <v>9.0595089151347696E-15</v>
      </c>
      <c r="I309" s="5">
        <v>82600</v>
      </c>
      <c r="J309" s="6">
        <v>3.1889471381274399E-12</v>
      </c>
      <c r="K309" s="6">
        <v>9.3792562886101103E-14</v>
      </c>
    </row>
    <row r="310" spans="1:11" x14ac:dyDescent="0.2">
      <c r="A310" s="5" t="s">
        <v>520</v>
      </c>
      <c r="B310" s="5" t="s">
        <v>521</v>
      </c>
      <c r="C310" s="5" t="s">
        <v>316</v>
      </c>
      <c r="D310" s="5" t="s">
        <v>21</v>
      </c>
      <c r="E310" s="5">
        <v>1.83340096313283E-2</v>
      </c>
      <c r="F310" s="5">
        <v>1.1179026812539201E-2</v>
      </c>
      <c r="G310" s="5">
        <v>2.5488992450117501E-2</v>
      </c>
      <c r="H310" s="6">
        <v>5.1160412786799399E-7</v>
      </c>
      <c r="I310" s="5">
        <v>82600</v>
      </c>
      <c r="J310" s="6">
        <v>1.8008465300953401E-4</v>
      </c>
      <c r="K310" s="6">
        <v>2.8138227032739702E-6</v>
      </c>
    </row>
    <row r="311" spans="1:11" x14ac:dyDescent="0.2">
      <c r="A311" s="5" t="s">
        <v>317</v>
      </c>
      <c r="B311" s="5" t="s">
        <v>318</v>
      </c>
      <c r="C311" s="5" t="s">
        <v>316</v>
      </c>
      <c r="D311" s="5" t="s">
        <v>21</v>
      </c>
      <c r="E311" s="5">
        <v>3.1603605971583001E-2</v>
      </c>
      <c r="F311" s="5">
        <v>2.4487802809873699E-2</v>
      </c>
      <c r="G311" s="5">
        <v>3.8719409133292297E-2</v>
      </c>
      <c r="H311" s="6">
        <v>3.2337937725932398E-18</v>
      </c>
      <c r="I311" s="5">
        <v>82600</v>
      </c>
      <c r="J311" s="6">
        <v>1.13829540795282E-15</v>
      </c>
      <c r="K311" s="6">
        <v>4.0653407426886401E-17</v>
      </c>
    </row>
    <row r="312" spans="1:11" x14ac:dyDescent="0.2">
      <c r="A312" s="5" t="s">
        <v>522</v>
      </c>
      <c r="B312" s="5" t="s">
        <v>523</v>
      </c>
      <c r="C312" s="5" t="s">
        <v>316</v>
      </c>
      <c r="D312" s="5" t="s">
        <v>21</v>
      </c>
      <c r="E312" s="5">
        <v>1.15886067464497E-2</v>
      </c>
      <c r="F312" s="5">
        <v>5.0981268068054702E-3</v>
      </c>
      <c r="G312" s="5">
        <v>1.8079086686094099E-2</v>
      </c>
      <c r="H312" s="6">
        <v>4.66336539007881E-4</v>
      </c>
      <c r="I312" s="5">
        <v>82600</v>
      </c>
      <c r="J312" s="5">
        <v>0.16415046173077399</v>
      </c>
      <c r="K312" s="5">
        <v>1.54858926161107E-3</v>
      </c>
    </row>
    <row r="313" spans="1:11" x14ac:dyDescent="0.2">
      <c r="A313" s="5" t="s">
        <v>524</v>
      </c>
      <c r="B313" s="5" t="s">
        <v>525</v>
      </c>
      <c r="C313" s="5" t="s">
        <v>316</v>
      </c>
      <c r="D313" s="5" t="s">
        <v>21</v>
      </c>
      <c r="E313" s="5">
        <v>1.27580325850038E-2</v>
      </c>
      <c r="F313" s="5">
        <v>6.5025621635719597E-3</v>
      </c>
      <c r="G313" s="5">
        <v>1.90135030064357E-2</v>
      </c>
      <c r="H313" s="6">
        <v>6.4093673505779004E-5</v>
      </c>
      <c r="I313" s="5">
        <v>88148</v>
      </c>
      <c r="J313" s="5">
        <v>2.25609730740342E-2</v>
      </c>
      <c r="K313" s="6">
        <v>2.6542321263569598E-4</v>
      </c>
    </row>
    <row r="314" spans="1:11" x14ac:dyDescent="0.2">
      <c r="A314" s="5" t="s">
        <v>321</v>
      </c>
      <c r="B314" s="5" t="s">
        <v>322</v>
      </c>
      <c r="C314" s="5" t="s">
        <v>316</v>
      </c>
      <c r="D314" s="5" t="s">
        <v>21</v>
      </c>
      <c r="E314" s="5">
        <v>4.7378469474446898E-2</v>
      </c>
      <c r="F314" s="5">
        <v>4.00732195748374E-2</v>
      </c>
      <c r="G314" s="5">
        <v>5.46837193740565E-2</v>
      </c>
      <c r="H314" s="6">
        <v>5.4949546126950697E-37</v>
      </c>
      <c r="I314" s="5">
        <v>88148</v>
      </c>
      <c r="J314" s="6">
        <v>1.93422402366866E-34</v>
      </c>
      <c r="K314" s="6">
        <v>2.4177800295858298E-35</v>
      </c>
    </row>
    <row r="315" spans="1:11" x14ac:dyDescent="0.2">
      <c r="A315" s="5" t="s">
        <v>323</v>
      </c>
      <c r="B315" s="5" t="s">
        <v>324</v>
      </c>
      <c r="C315" s="5" t="s">
        <v>316</v>
      </c>
      <c r="D315" s="5" t="s">
        <v>21</v>
      </c>
      <c r="E315" s="5">
        <v>4.4759026036395602E-2</v>
      </c>
      <c r="F315" s="5">
        <v>3.7501999444088802E-2</v>
      </c>
      <c r="G315" s="5">
        <v>5.2016052628702403E-2</v>
      </c>
      <c r="H315" s="6">
        <v>1.2901422643899E-33</v>
      </c>
      <c r="I315" s="5">
        <v>88148</v>
      </c>
      <c r="J315" s="6">
        <v>4.54130077065244E-31</v>
      </c>
      <c r="K315" s="6">
        <v>5.0458897451693796E-32</v>
      </c>
    </row>
    <row r="316" spans="1:11" x14ac:dyDescent="0.2">
      <c r="A316" s="5" t="s">
        <v>325</v>
      </c>
      <c r="B316" s="5" t="s">
        <v>326</v>
      </c>
      <c r="C316" s="5" t="s">
        <v>316</v>
      </c>
      <c r="D316" s="5" t="s">
        <v>21</v>
      </c>
      <c r="E316" s="5">
        <v>5.2713120431721501E-2</v>
      </c>
      <c r="F316" s="5">
        <v>4.5468113207618302E-2</v>
      </c>
      <c r="G316" s="5">
        <v>5.9958127655824797E-2</v>
      </c>
      <c r="H316" s="6">
        <v>4.3427346180603503E-46</v>
      </c>
      <c r="I316" s="5">
        <v>88148</v>
      </c>
      <c r="J316" s="6">
        <v>1.52864258555724E-43</v>
      </c>
      <c r="K316" s="6">
        <v>3.8216064638931099E-44</v>
      </c>
    </row>
    <row r="317" spans="1:11" x14ac:dyDescent="0.2">
      <c r="A317" s="5" t="s">
        <v>327</v>
      </c>
      <c r="B317" s="5" t="s">
        <v>328</v>
      </c>
      <c r="C317" s="5" t="s">
        <v>316</v>
      </c>
      <c r="D317" s="5" t="s">
        <v>21</v>
      </c>
      <c r="E317" s="5">
        <v>6.3904035697493297E-2</v>
      </c>
      <c r="F317" s="5">
        <v>5.6456990595396703E-2</v>
      </c>
      <c r="G317" s="5">
        <v>7.1351080799589794E-2</v>
      </c>
      <c r="H317" s="6">
        <v>2.2288795949318499E-63</v>
      </c>
      <c r="I317" s="5">
        <v>87943</v>
      </c>
      <c r="J317" s="6">
        <v>7.8456561741601301E-61</v>
      </c>
      <c r="K317" s="6">
        <v>7.8456561741601301E-61</v>
      </c>
    </row>
    <row r="318" spans="1:11" x14ac:dyDescent="0.2">
      <c r="A318" s="5" t="s">
        <v>331</v>
      </c>
      <c r="B318" s="5" t="s">
        <v>332</v>
      </c>
      <c r="C318" s="5" t="s">
        <v>316</v>
      </c>
      <c r="D318" s="5" t="s">
        <v>21</v>
      </c>
      <c r="E318" s="5">
        <v>-3.4019226631546398E-2</v>
      </c>
      <c r="F318" s="5">
        <v>-4.1197419386011999E-2</v>
      </c>
      <c r="G318" s="5">
        <v>-2.68410338770807E-2</v>
      </c>
      <c r="H318" s="6">
        <v>1.5968700757473099E-20</v>
      </c>
      <c r="I318" s="5">
        <v>79271</v>
      </c>
      <c r="J318" s="6">
        <v>5.6209826666305302E-18</v>
      </c>
      <c r="K318" s="6">
        <v>2.5549921211956901E-19</v>
      </c>
    </row>
    <row r="319" spans="1:11" x14ac:dyDescent="0.2">
      <c r="A319" s="5" t="s">
        <v>333</v>
      </c>
      <c r="B319" s="5" t="s">
        <v>334</v>
      </c>
      <c r="C319" s="5" t="s">
        <v>316</v>
      </c>
      <c r="D319" s="5" t="s">
        <v>21</v>
      </c>
      <c r="E319" s="5">
        <v>2.6358935101718401E-2</v>
      </c>
      <c r="F319" s="5">
        <v>1.97688540398556E-2</v>
      </c>
      <c r="G319" s="5">
        <v>3.2949016163581202E-2</v>
      </c>
      <c r="H319" s="6">
        <v>4.5771147760367603E-15</v>
      </c>
      <c r="I319" s="5">
        <v>79271</v>
      </c>
      <c r="J319" s="6">
        <v>1.61114440116494E-12</v>
      </c>
      <c r="K319" s="6">
        <v>5.0348262536404298E-14</v>
      </c>
    </row>
    <row r="320" spans="1:11" x14ac:dyDescent="0.2">
      <c r="A320" s="5" t="s">
        <v>526</v>
      </c>
      <c r="B320" s="5" t="s">
        <v>527</v>
      </c>
      <c r="C320" s="5" t="s">
        <v>316</v>
      </c>
      <c r="D320" s="5" t="s">
        <v>21</v>
      </c>
      <c r="E320" s="5">
        <v>-3.09370007808249E-2</v>
      </c>
      <c r="F320" s="5">
        <v>-3.7822970726899802E-2</v>
      </c>
      <c r="G320" s="5">
        <v>-2.4051030834749999E-2</v>
      </c>
      <c r="H320" s="6">
        <v>1.3249726260670501E-18</v>
      </c>
      <c r="I320" s="5">
        <v>79271</v>
      </c>
      <c r="J320" s="6">
        <v>4.6639036437560496E-16</v>
      </c>
      <c r="K320" s="6">
        <v>1.7273717199096401E-17</v>
      </c>
    </row>
    <row r="321" spans="1:11" x14ac:dyDescent="0.2">
      <c r="A321" s="5" t="s">
        <v>528</v>
      </c>
      <c r="B321" s="5" t="s">
        <v>529</v>
      </c>
      <c r="C321" s="5" t="s">
        <v>316</v>
      </c>
      <c r="D321" s="5" t="s">
        <v>21</v>
      </c>
      <c r="E321" s="5">
        <v>2.2274969789156999E-2</v>
      </c>
      <c r="F321" s="5">
        <v>1.5633999910765799E-2</v>
      </c>
      <c r="G321" s="5">
        <v>2.8915939667548199E-2</v>
      </c>
      <c r="H321" s="6">
        <v>4.9230604485080199E-11</v>
      </c>
      <c r="I321" s="5">
        <v>79271</v>
      </c>
      <c r="J321" s="6">
        <v>1.7329172778748199E-8</v>
      </c>
      <c r="K321" s="6">
        <v>3.9384483588064201E-10</v>
      </c>
    </row>
    <row r="322" spans="1:11" x14ac:dyDescent="0.2">
      <c r="A322" s="5" t="s">
        <v>748</v>
      </c>
      <c r="B322" s="5" t="s">
        <v>747</v>
      </c>
      <c r="C322" s="5" t="s">
        <v>316</v>
      </c>
      <c r="D322" s="5" t="s">
        <v>21</v>
      </c>
      <c r="E322" s="5">
        <v>-8.1579771746225806E-3</v>
      </c>
      <c r="F322" s="5">
        <v>-1.47362831965294E-2</v>
      </c>
      <c r="G322" s="5">
        <v>-1.5796711527157701E-3</v>
      </c>
      <c r="H322" s="5">
        <v>1.5073803971235099E-2</v>
      </c>
      <c r="I322" s="5">
        <v>79271</v>
      </c>
      <c r="J322" s="5">
        <v>1</v>
      </c>
      <c r="K322" s="5">
        <v>3.6342321903251901E-2</v>
      </c>
    </row>
    <row r="323" spans="1:11" x14ac:dyDescent="0.2">
      <c r="A323" s="5" t="s">
        <v>335</v>
      </c>
      <c r="B323" s="5" t="s">
        <v>336</v>
      </c>
      <c r="C323" s="5" t="s">
        <v>316</v>
      </c>
      <c r="D323" s="5" t="s">
        <v>21</v>
      </c>
      <c r="E323" s="5">
        <v>-3.4660991939574198E-2</v>
      </c>
      <c r="F323" s="5">
        <v>-4.1503141447579599E-2</v>
      </c>
      <c r="G323" s="5">
        <v>-2.7818842431568701E-2</v>
      </c>
      <c r="H323" s="6">
        <v>3.20426633085673E-23</v>
      </c>
      <c r="I323" s="5">
        <v>88494</v>
      </c>
      <c r="J323" s="6">
        <v>1.1279017484615601E-20</v>
      </c>
      <c r="K323" s="6">
        <v>6.2661208247864899E-22</v>
      </c>
    </row>
    <row r="324" spans="1:11" x14ac:dyDescent="0.2">
      <c r="A324" s="5" t="s">
        <v>530</v>
      </c>
      <c r="B324" s="5" t="s">
        <v>531</v>
      </c>
      <c r="C324" s="5" t="s">
        <v>316</v>
      </c>
      <c r="D324" s="5" t="s">
        <v>21</v>
      </c>
      <c r="E324" s="5">
        <v>-3.28360219093227E-2</v>
      </c>
      <c r="F324" s="5">
        <v>-3.93505204638133E-2</v>
      </c>
      <c r="G324" s="5">
        <v>-2.6321523354832101E-2</v>
      </c>
      <c r="H324" s="6">
        <v>5.2644646654412401E-23</v>
      </c>
      <c r="I324" s="5">
        <v>88494</v>
      </c>
      <c r="J324" s="6">
        <v>1.8530915622353101E-20</v>
      </c>
      <c r="K324" s="6">
        <v>9.7531134854490304E-22</v>
      </c>
    </row>
    <row r="325" spans="1:11" x14ac:dyDescent="0.2">
      <c r="A325" s="5" t="s">
        <v>532</v>
      </c>
      <c r="B325" s="5" t="s">
        <v>533</v>
      </c>
      <c r="C325" s="5" t="s">
        <v>316</v>
      </c>
      <c r="D325" s="5" t="s">
        <v>21</v>
      </c>
      <c r="E325" s="5">
        <v>1.21096205393112E-2</v>
      </c>
      <c r="F325" s="5">
        <v>5.2957893018368502E-3</v>
      </c>
      <c r="G325" s="5">
        <v>1.8923451776785599E-2</v>
      </c>
      <c r="H325" s="6">
        <v>4.9547787976480997E-4</v>
      </c>
      <c r="I325" s="5">
        <v>88494</v>
      </c>
      <c r="J325" s="5">
        <v>0.17440821367721299</v>
      </c>
      <c r="K325" s="5">
        <v>1.62998330539451E-3</v>
      </c>
    </row>
    <row r="326" spans="1:11" x14ac:dyDescent="0.2">
      <c r="A326" s="5" t="s">
        <v>534</v>
      </c>
      <c r="B326" s="5" t="s">
        <v>535</v>
      </c>
      <c r="C326" s="5" t="s">
        <v>255</v>
      </c>
      <c r="D326" s="5" t="s">
        <v>21</v>
      </c>
      <c r="E326" s="5">
        <v>-1.9119237505262999E-2</v>
      </c>
      <c r="F326" s="5">
        <v>-2.5433443246961701E-2</v>
      </c>
      <c r="G326" s="5">
        <v>-1.28050317635643E-2</v>
      </c>
      <c r="H326" s="6">
        <v>2.9530443233217201E-9</v>
      </c>
      <c r="I326" s="5">
        <v>88100</v>
      </c>
      <c r="J326" s="6">
        <v>1.03947160180924E-6</v>
      </c>
      <c r="K326" s="6">
        <v>2.1213706159372299E-8</v>
      </c>
    </row>
    <row r="327" spans="1:11" x14ac:dyDescent="0.2">
      <c r="A327" s="5" t="s">
        <v>536</v>
      </c>
      <c r="B327" s="5" t="s">
        <v>537</v>
      </c>
      <c r="C327" s="5" t="s">
        <v>255</v>
      </c>
      <c r="D327" s="5" t="s">
        <v>21</v>
      </c>
      <c r="E327" s="5">
        <v>-1.8171439312862699E-2</v>
      </c>
      <c r="F327" s="5">
        <v>-3.20518052417086E-2</v>
      </c>
      <c r="G327" s="5">
        <v>-4.2910733840169002E-3</v>
      </c>
      <c r="H327" s="5">
        <v>1.0294225796762899E-2</v>
      </c>
      <c r="I327" s="5">
        <v>18584</v>
      </c>
      <c r="J327" s="5">
        <v>1</v>
      </c>
      <c r="K327" s="5">
        <v>2.6068830794680298E-2</v>
      </c>
    </row>
    <row r="328" spans="1:11" x14ac:dyDescent="0.2">
      <c r="A328" s="5" t="s">
        <v>343</v>
      </c>
      <c r="B328" s="5" t="s">
        <v>344</v>
      </c>
      <c r="C328" s="5" t="s">
        <v>255</v>
      </c>
      <c r="D328" s="5" t="s">
        <v>21</v>
      </c>
      <c r="E328" s="5">
        <v>-2.58685619138979E-2</v>
      </c>
      <c r="F328" s="5">
        <v>-3.9162355232181902E-2</v>
      </c>
      <c r="G328" s="5">
        <v>-1.25747685956139E-2</v>
      </c>
      <c r="H328" s="6">
        <v>1.3706234163900099E-4</v>
      </c>
      <c r="I328" s="5">
        <v>20079</v>
      </c>
      <c r="J328" s="5">
        <v>4.8245944256928602E-2</v>
      </c>
      <c r="K328" s="6">
        <v>5.2441243757531098E-4</v>
      </c>
    </row>
    <row r="329" spans="1:11" x14ac:dyDescent="0.2">
      <c r="A329" s="5" t="s">
        <v>345</v>
      </c>
      <c r="B329" s="5" t="s">
        <v>346</v>
      </c>
      <c r="C329" s="5" t="s">
        <v>141</v>
      </c>
      <c r="D329" s="5" t="s">
        <v>21</v>
      </c>
      <c r="E329" s="5">
        <v>3.96134124979605E-2</v>
      </c>
      <c r="F329" s="5">
        <v>1.1465259358019E-2</v>
      </c>
      <c r="G329" s="5">
        <v>6.7761565637901894E-2</v>
      </c>
      <c r="H329" s="5">
        <v>5.81796191850633E-3</v>
      </c>
      <c r="I329" s="5">
        <v>6132</v>
      </c>
      <c r="J329" s="5">
        <v>1</v>
      </c>
      <c r="K329" s="5">
        <v>1.57532507331863E-2</v>
      </c>
    </row>
    <row r="330" spans="1:11" x14ac:dyDescent="0.2">
      <c r="A330" s="5" t="s">
        <v>538</v>
      </c>
      <c r="B330" s="5" t="s">
        <v>539</v>
      </c>
      <c r="C330" s="5" t="s">
        <v>255</v>
      </c>
      <c r="D330" s="5" t="s">
        <v>21</v>
      </c>
      <c r="E330" s="5">
        <v>-2.6196613274174E-2</v>
      </c>
      <c r="F330" s="5">
        <v>-4.06082223568872E-2</v>
      </c>
      <c r="G330" s="5">
        <v>-1.17850041914608E-2</v>
      </c>
      <c r="H330" s="6">
        <v>3.6768083907657201E-4</v>
      </c>
      <c r="I330" s="5">
        <v>17310</v>
      </c>
      <c r="J330" s="5">
        <v>0.12942365535495301</v>
      </c>
      <c r="K330" s="5">
        <v>1.25654034325197E-3</v>
      </c>
    </row>
    <row r="331" spans="1:11" x14ac:dyDescent="0.2">
      <c r="A331" s="5" t="s">
        <v>351</v>
      </c>
      <c r="B331" s="5" t="s">
        <v>352</v>
      </c>
      <c r="C331" s="5" t="s">
        <v>198</v>
      </c>
      <c r="D331" s="5" t="s">
        <v>21</v>
      </c>
      <c r="E331" s="5">
        <v>7.7764675835661698E-3</v>
      </c>
      <c r="F331" s="5">
        <v>1.4794196207943699E-3</v>
      </c>
      <c r="G331" s="5">
        <v>1.40735155463379E-2</v>
      </c>
      <c r="H331" s="5">
        <v>1.55025281417192E-2</v>
      </c>
      <c r="I331" s="5">
        <v>88951</v>
      </c>
      <c r="J331" s="5">
        <v>1</v>
      </c>
      <c r="K331" s="5">
        <v>3.7121700040035198E-2</v>
      </c>
    </row>
    <row r="332" spans="1:11" x14ac:dyDescent="0.2">
      <c r="A332" s="5" t="s">
        <v>355</v>
      </c>
      <c r="B332" s="5" t="s">
        <v>356</v>
      </c>
      <c r="C332" s="5" t="s">
        <v>255</v>
      </c>
      <c r="D332" s="5" t="s">
        <v>21</v>
      </c>
      <c r="E332" s="5">
        <v>-3.5559248371310803E-2</v>
      </c>
      <c r="F332" s="5">
        <v>-4.5885352253704298E-2</v>
      </c>
      <c r="G332" s="5">
        <v>-2.5233144488917301E-2</v>
      </c>
      <c r="H332" s="6">
        <v>1.5063601708776101E-11</v>
      </c>
      <c r="I332" s="5">
        <v>33539</v>
      </c>
      <c r="J332" s="6">
        <v>5.3023878014891903E-9</v>
      </c>
      <c r="K332" s="6">
        <v>1.3376446680080401E-10</v>
      </c>
    </row>
    <row r="333" spans="1:11" x14ac:dyDescent="0.2">
      <c r="A333" s="5" t="s">
        <v>357</v>
      </c>
      <c r="B333" s="5" t="s">
        <v>358</v>
      </c>
      <c r="C333" s="5" t="s">
        <v>255</v>
      </c>
      <c r="D333" s="5" t="s">
        <v>21</v>
      </c>
      <c r="E333" s="5">
        <v>1.52837462047035E-2</v>
      </c>
      <c r="F333" s="5">
        <v>5.0012424642251301E-3</v>
      </c>
      <c r="G333" s="5">
        <v>2.5566249945181901E-2</v>
      </c>
      <c r="H333" s="5">
        <v>3.5779393922880198E-3</v>
      </c>
      <c r="I333" s="5">
        <v>33539</v>
      </c>
      <c r="J333" s="5">
        <v>1</v>
      </c>
      <c r="K333" s="5">
        <v>9.9168083943731097E-3</v>
      </c>
    </row>
    <row r="334" spans="1:11" x14ac:dyDescent="0.2">
      <c r="A334" s="5" t="s">
        <v>540</v>
      </c>
      <c r="B334" s="5" t="s">
        <v>541</v>
      </c>
      <c r="C334" s="5" t="s">
        <v>141</v>
      </c>
      <c r="D334" s="5" t="s">
        <v>21</v>
      </c>
      <c r="E334" s="5">
        <v>-3.5203928497803398E-2</v>
      </c>
      <c r="F334" s="5">
        <v>-5.7063516171027201E-2</v>
      </c>
      <c r="G334" s="5">
        <v>-1.33443408245796E-2</v>
      </c>
      <c r="H334" s="5">
        <v>1.60072663303676E-3</v>
      </c>
      <c r="I334" s="5">
        <v>7296</v>
      </c>
      <c r="J334" s="5">
        <v>0.56345577482894105</v>
      </c>
      <c r="K334" s="5">
        <v>4.6954647902411701E-3</v>
      </c>
    </row>
    <row r="335" spans="1:11" x14ac:dyDescent="0.2">
      <c r="A335" s="5" t="s">
        <v>365</v>
      </c>
      <c r="B335" s="5" t="s">
        <v>366</v>
      </c>
      <c r="C335" s="5" t="s">
        <v>138</v>
      </c>
      <c r="D335" s="5" t="s">
        <v>21</v>
      </c>
      <c r="E335" s="5">
        <v>-3.6542168699701297E-2</v>
      </c>
      <c r="F335" s="5">
        <v>-4.7161449223275899E-2</v>
      </c>
      <c r="G335" s="5">
        <v>-2.5922888176126601E-2</v>
      </c>
      <c r="H335" s="6">
        <v>1.5580520280775501E-11</v>
      </c>
      <c r="I335" s="5">
        <v>33841</v>
      </c>
      <c r="J335" s="6">
        <v>5.4843431388329797E-9</v>
      </c>
      <c r="K335" s="6">
        <v>1.3376446680080401E-10</v>
      </c>
    </row>
    <row r="336" spans="1:11" x14ac:dyDescent="0.2">
      <c r="A336" s="5" t="s">
        <v>542</v>
      </c>
      <c r="B336" s="5" t="s">
        <v>543</v>
      </c>
      <c r="C336" s="5" t="s">
        <v>138</v>
      </c>
      <c r="D336" s="5" t="s">
        <v>21</v>
      </c>
      <c r="E336" s="5">
        <v>-1.9267306312428199E-2</v>
      </c>
      <c r="F336" s="5">
        <v>-3.5024663749377599E-2</v>
      </c>
      <c r="G336" s="5">
        <v>-3.5099488754787599E-3</v>
      </c>
      <c r="H336" s="5">
        <v>1.6554175949715901E-2</v>
      </c>
      <c r="I336" s="5">
        <v>13765</v>
      </c>
      <c r="J336" s="5">
        <v>1</v>
      </c>
      <c r="K336" s="5">
        <v>3.9372094150675697E-2</v>
      </c>
    </row>
    <row r="337" spans="1:11" x14ac:dyDescent="0.2">
      <c r="A337" s="5" t="s">
        <v>544</v>
      </c>
      <c r="B337" s="5" t="s">
        <v>545</v>
      </c>
      <c r="C337" s="5" t="s">
        <v>138</v>
      </c>
      <c r="D337" s="5" t="s">
        <v>21</v>
      </c>
      <c r="E337" s="5">
        <v>-1.9156268395686901E-2</v>
      </c>
      <c r="F337" s="5">
        <v>-2.9434497368613401E-2</v>
      </c>
      <c r="G337" s="5">
        <v>-8.8780394227602998E-3</v>
      </c>
      <c r="H337" s="6">
        <v>2.59533365295243E-4</v>
      </c>
      <c r="I337" s="5">
        <v>33353</v>
      </c>
      <c r="J337" s="5">
        <v>9.1355744583925605E-2</v>
      </c>
      <c r="K337" s="6">
        <v>9.3220147534617997E-4</v>
      </c>
    </row>
    <row r="338" spans="1:11" x14ac:dyDescent="0.2">
      <c r="A338" s="5" t="s">
        <v>546</v>
      </c>
      <c r="B338" s="5" t="s">
        <v>547</v>
      </c>
      <c r="C338" s="5" t="s">
        <v>255</v>
      </c>
      <c r="D338" s="5" t="s">
        <v>21</v>
      </c>
      <c r="E338" s="5">
        <v>-2.0218218910483299E-2</v>
      </c>
      <c r="F338" s="5">
        <v>-3.05858818345131E-2</v>
      </c>
      <c r="G338" s="5">
        <v>-9.8505559864536206E-3</v>
      </c>
      <c r="H338" s="6">
        <v>1.3244595283493299E-4</v>
      </c>
      <c r="I338" s="5">
        <v>33684</v>
      </c>
      <c r="J338" s="5">
        <v>4.6620975397896697E-2</v>
      </c>
      <c r="K338" s="6">
        <v>5.2034192119615897E-4</v>
      </c>
    </row>
    <row r="339" spans="1:11" x14ac:dyDescent="0.2">
      <c r="A339" s="5" t="s">
        <v>375</v>
      </c>
      <c r="B339" s="5" t="s">
        <v>376</v>
      </c>
      <c r="C339" s="5" t="s">
        <v>255</v>
      </c>
      <c r="D339" s="5" t="s">
        <v>21</v>
      </c>
      <c r="E339" s="5">
        <v>1.8855536066473801E-2</v>
      </c>
      <c r="F339" s="5">
        <v>7.3004224199034896E-3</v>
      </c>
      <c r="G339" s="5">
        <v>3.0410649713044101E-2</v>
      </c>
      <c r="H339" s="5">
        <v>1.3829057722306399E-3</v>
      </c>
      <c r="I339" s="5">
        <v>89276</v>
      </c>
      <c r="J339" s="5">
        <v>0.486782831825188</v>
      </c>
      <c r="K339" s="5">
        <v>4.1252782358066698E-3</v>
      </c>
    </row>
    <row r="340" spans="1:11" x14ac:dyDescent="0.2">
      <c r="A340" s="5" t="s">
        <v>548</v>
      </c>
      <c r="B340" s="5" t="s">
        <v>549</v>
      </c>
      <c r="C340" s="5" t="s">
        <v>255</v>
      </c>
      <c r="D340" s="5" t="s">
        <v>21</v>
      </c>
      <c r="E340" s="5">
        <v>-3.9713391298857599E-2</v>
      </c>
      <c r="F340" s="5">
        <v>-6.4110996296617706E-2</v>
      </c>
      <c r="G340" s="5">
        <v>-1.5315786301097501E-2</v>
      </c>
      <c r="H340" s="5">
        <v>1.42523844971482E-3</v>
      </c>
      <c r="I340" s="5">
        <v>5920</v>
      </c>
      <c r="J340" s="5">
        <v>0.501683934299617</v>
      </c>
      <c r="K340" s="5">
        <v>4.2158313806690498E-3</v>
      </c>
    </row>
    <row r="341" spans="1:11" x14ac:dyDescent="0.2">
      <c r="A341" s="5" t="s">
        <v>550</v>
      </c>
      <c r="B341" s="5" t="s">
        <v>551</v>
      </c>
      <c r="C341" s="5" t="s">
        <v>138</v>
      </c>
      <c r="D341" s="5" t="s">
        <v>21</v>
      </c>
      <c r="E341" s="5">
        <v>-2.3660355096860201E-2</v>
      </c>
      <c r="F341" s="5">
        <v>-3.3321718224480698E-2</v>
      </c>
      <c r="G341" s="5">
        <v>-1.3998991969239699E-2</v>
      </c>
      <c r="H341" s="6">
        <v>1.59240597347987E-6</v>
      </c>
      <c r="I341" s="5">
        <v>37732</v>
      </c>
      <c r="J341" s="6">
        <v>5.6052690266491601E-4</v>
      </c>
      <c r="K341" s="6">
        <v>8.2430426862487606E-6</v>
      </c>
    </row>
    <row r="342" spans="1:11" x14ac:dyDescent="0.2">
      <c r="A342" s="5" t="s">
        <v>552</v>
      </c>
      <c r="B342" s="5" t="s">
        <v>553</v>
      </c>
      <c r="C342" s="5" t="s">
        <v>255</v>
      </c>
      <c r="D342" s="5" t="s">
        <v>21</v>
      </c>
      <c r="E342" s="5">
        <v>-2.40748106621455E-2</v>
      </c>
      <c r="F342" s="5">
        <v>-3.5026143045069999E-2</v>
      </c>
      <c r="G342" s="5">
        <v>-1.3123478279221E-2</v>
      </c>
      <c r="H342" s="6">
        <v>1.6460611461578698E-5</v>
      </c>
      <c r="I342" s="5">
        <v>31646</v>
      </c>
      <c r="J342" s="5">
        <v>5.7941352344756999E-3</v>
      </c>
      <c r="K342" s="6">
        <v>7.2426690430946303E-5</v>
      </c>
    </row>
    <row r="343" spans="1:11" x14ac:dyDescent="0.2">
      <c r="A343" s="5" t="s">
        <v>554</v>
      </c>
      <c r="B343" s="5" t="s">
        <v>555</v>
      </c>
      <c r="C343" s="5" t="s">
        <v>255</v>
      </c>
      <c r="D343" s="5" t="s">
        <v>21</v>
      </c>
      <c r="E343" s="5">
        <v>2.3142790557050499E-2</v>
      </c>
      <c r="F343" s="5">
        <v>1.1423282431749501E-2</v>
      </c>
      <c r="G343" s="5">
        <v>3.4862298682351502E-2</v>
      </c>
      <c r="H343" s="6">
        <v>1.08814541881804E-4</v>
      </c>
      <c r="I343" s="5">
        <v>31646</v>
      </c>
      <c r="J343" s="5">
        <v>3.8302718742394999E-2</v>
      </c>
      <c r="K343" s="6">
        <v>4.4538045049296498E-4</v>
      </c>
    </row>
    <row r="344" spans="1:11" x14ac:dyDescent="0.2">
      <c r="A344" s="5" t="s">
        <v>556</v>
      </c>
      <c r="B344" s="5" t="s">
        <v>557</v>
      </c>
      <c r="C344" s="5" t="s">
        <v>255</v>
      </c>
      <c r="D344" s="5" t="s">
        <v>21</v>
      </c>
      <c r="E344" s="5">
        <v>-2.0569349285724101E-2</v>
      </c>
      <c r="F344" s="5">
        <v>-3.0621869769365699E-2</v>
      </c>
      <c r="G344" s="5">
        <v>-1.05168288020825E-2</v>
      </c>
      <c r="H344" s="6">
        <v>6.0690657413611E-5</v>
      </c>
      <c r="I344" s="5">
        <v>35488</v>
      </c>
      <c r="J344" s="5">
        <v>2.1363111409591001E-2</v>
      </c>
      <c r="K344" s="6">
        <v>2.5432275487608397E-4</v>
      </c>
    </row>
    <row r="345" spans="1:11" x14ac:dyDescent="0.2">
      <c r="A345" s="5" t="s">
        <v>558</v>
      </c>
      <c r="B345" s="5" t="s">
        <v>559</v>
      </c>
      <c r="C345" s="5" t="s">
        <v>255</v>
      </c>
      <c r="D345" s="5" t="s">
        <v>21</v>
      </c>
      <c r="E345" s="5">
        <v>-1.52690209593271E-2</v>
      </c>
      <c r="F345" s="5">
        <v>-2.3570901028679099E-2</v>
      </c>
      <c r="G345" s="5">
        <v>-6.9671408899752204E-3</v>
      </c>
      <c r="H345" s="6">
        <v>3.12574381114286E-4</v>
      </c>
      <c r="I345" s="5">
        <v>50273</v>
      </c>
      <c r="J345" s="5">
        <v>0.11002618215222799</v>
      </c>
      <c r="K345" s="5">
        <v>1.08936814012107E-3</v>
      </c>
    </row>
    <row r="346" spans="1:11" x14ac:dyDescent="0.2">
      <c r="A346" s="5" t="s">
        <v>560</v>
      </c>
      <c r="B346" s="5" t="s">
        <v>561</v>
      </c>
      <c r="C346" s="5" t="s">
        <v>255</v>
      </c>
      <c r="D346" s="5" t="s">
        <v>21</v>
      </c>
      <c r="E346" s="5">
        <v>-1.6363298276219899E-2</v>
      </c>
      <c r="F346" s="5">
        <v>-2.4687009676340601E-2</v>
      </c>
      <c r="G346" s="5">
        <v>-8.0395868760991997E-3</v>
      </c>
      <c r="H346" s="6">
        <v>1.16767638142511E-4</v>
      </c>
      <c r="I346" s="5">
        <v>50273</v>
      </c>
      <c r="J346" s="5">
        <v>4.1102208626164101E-2</v>
      </c>
      <c r="K346" s="6">
        <v>4.7243917961108198E-4</v>
      </c>
    </row>
    <row r="347" spans="1:11" x14ac:dyDescent="0.2">
      <c r="A347" s="5" t="s">
        <v>385</v>
      </c>
      <c r="B347" s="5" t="s">
        <v>386</v>
      </c>
      <c r="C347" s="5" t="s">
        <v>138</v>
      </c>
      <c r="D347" s="5" t="s">
        <v>21</v>
      </c>
      <c r="E347" s="5">
        <v>3.3492674521508101E-2</v>
      </c>
      <c r="F347" s="5">
        <v>2.60490953316477E-2</v>
      </c>
      <c r="G347" s="5">
        <v>4.0936253711368401E-2</v>
      </c>
      <c r="H347" s="6">
        <v>1.1820458900886799E-18</v>
      </c>
      <c r="I347" s="5">
        <v>64157</v>
      </c>
      <c r="J347" s="6">
        <v>4.16080153311217E-16</v>
      </c>
      <c r="K347" s="6">
        <v>1.6643206132448699E-17</v>
      </c>
    </row>
    <row r="348" spans="1:11" x14ac:dyDescent="0.2">
      <c r="A348" s="5" t="s">
        <v>562</v>
      </c>
      <c r="B348" s="5" t="s">
        <v>563</v>
      </c>
      <c r="C348" s="5" t="s">
        <v>138</v>
      </c>
      <c r="D348" s="5" t="s">
        <v>21</v>
      </c>
      <c r="E348" s="5">
        <v>-1.6286362860760399E-2</v>
      </c>
      <c r="F348" s="5">
        <v>-2.4107404869707999E-2</v>
      </c>
      <c r="G348" s="5">
        <v>-8.4653208518128305E-3</v>
      </c>
      <c r="H348" s="6">
        <v>4.4807392067358803E-5</v>
      </c>
      <c r="I348" s="5">
        <v>64157</v>
      </c>
      <c r="J348" s="5">
        <v>1.57722020077103E-2</v>
      </c>
      <c r="K348" s="6">
        <v>1.9002653021337699E-4</v>
      </c>
    </row>
    <row r="349" spans="1:11" x14ac:dyDescent="0.2">
      <c r="A349" s="5" t="s">
        <v>564</v>
      </c>
      <c r="B349" s="5" t="s">
        <v>565</v>
      </c>
      <c r="C349" s="5" t="s">
        <v>138</v>
      </c>
      <c r="D349" s="5" t="s">
        <v>21</v>
      </c>
      <c r="E349" s="5">
        <v>-1.3507795967024E-2</v>
      </c>
      <c r="F349" s="5">
        <v>-2.09603939294364E-2</v>
      </c>
      <c r="G349" s="5">
        <v>-6.0551980046116699E-3</v>
      </c>
      <c r="H349" s="6">
        <v>3.8187452050575502E-4</v>
      </c>
      <c r="I349" s="5">
        <v>64157</v>
      </c>
      <c r="J349" s="5">
        <v>0.134419831218025</v>
      </c>
      <c r="K349" s="5">
        <v>1.2924983770963999E-3</v>
      </c>
    </row>
    <row r="350" spans="1:11" x14ac:dyDescent="0.2">
      <c r="A350" s="5" t="s">
        <v>447</v>
      </c>
      <c r="B350" s="5" t="s">
        <v>571</v>
      </c>
      <c r="C350" s="5" t="s">
        <v>138</v>
      </c>
      <c r="D350" s="5" t="s">
        <v>21</v>
      </c>
      <c r="E350" s="5">
        <v>-1.85978105593206E-2</v>
      </c>
      <c r="F350" s="5">
        <v>-2.9540791720806401E-2</v>
      </c>
      <c r="G350" s="5">
        <v>-7.65482939783495E-3</v>
      </c>
      <c r="H350" s="6">
        <v>8.6590729097185096E-4</v>
      </c>
      <c r="I350" s="5">
        <v>34025</v>
      </c>
      <c r="J350" s="5">
        <v>0.30479936642209099</v>
      </c>
      <c r="K350" s="5">
        <v>2.6973395258592099E-3</v>
      </c>
    </row>
    <row r="351" spans="1:11" x14ac:dyDescent="0.2">
      <c r="A351" s="5" t="s">
        <v>393</v>
      </c>
      <c r="B351" s="5" t="s">
        <v>571</v>
      </c>
      <c r="C351" s="5" t="s">
        <v>255</v>
      </c>
      <c r="D351" s="5" t="s">
        <v>21</v>
      </c>
      <c r="E351" s="5">
        <v>-1.61922025315153E-2</v>
      </c>
      <c r="F351" s="5">
        <v>-2.2956170704265699E-2</v>
      </c>
      <c r="G351" s="5">
        <v>-9.4282343587648604E-3</v>
      </c>
      <c r="H351" s="6">
        <v>2.7095901183946401E-6</v>
      </c>
      <c r="I351" s="5">
        <v>84835</v>
      </c>
      <c r="J351" s="6">
        <v>9.5377572167491505E-4</v>
      </c>
      <c r="K351" s="6">
        <v>1.32468850232627E-5</v>
      </c>
    </row>
    <row r="352" spans="1:11" x14ac:dyDescent="0.2">
      <c r="A352" s="5" t="s">
        <v>394</v>
      </c>
      <c r="B352" s="5" t="s">
        <v>571</v>
      </c>
      <c r="C352" s="5" t="s">
        <v>138</v>
      </c>
      <c r="D352" s="5" t="s">
        <v>21</v>
      </c>
      <c r="E352" s="5">
        <v>-1.7463647367492102E-2</v>
      </c>
      <c r="F352" s="5">
        <v>-2.49816172129021E-2</v>
      </c>
      <c r="G352" s="5">
        <v>-9.9456775220821206E-3</v>
      </c>
      <c r="H352" s="6">
        <v>5.3003478725153102E-6</v>
      </c>
      <c r="I352" s="5">
        <v>62752</v>
      </c>
      <c r="J352" s="5">
        <v>1.8657224511253901E-3</v>
      </c>
      <c r="K352" s="6">
        <v>2.48762993483385E-5</v>
      </c>
    </row>
    <row r="353" spans="1:11" x14ac:dyDescent="0.2">
      <c r="A353" s="5" t="s">
        <v>566</v>
      </c>
      <c r="B353" s="5" t="s">
        <v>571</v>
      </c>
      <c r="C353" s="5" t="s">
        <v>255</v>
      </c>
      <c r="D353" s="5" t="s">
        <v>21</v>
      </c>
      <c r="E353" s="5">
        <v>-1.3065551878428E-2</v>
      </c>
      <c r="F353" s="5">
        <v>-1.9922325957199401E-2</v>
      </c>
      <c r="G353" s="5">
        <v>-6.2087777996565896E-3</v>
      </c>
      <c r="H353" s="6">
        <v>1.8802033197563199E-4</v>
      </c>
      <c r="I353" s="5">
        <v>84834</v>
      </c>
      <c r="J353" s="5">
        <v>6.6183156855422406E-2</v>
      </c>
      <c r="K353" s="6">
        <v>6.9666480900444703E-4</v>
      </c>
    </row>
    <row r="354" spans="1:11" x14ac:dyDescent="0.2">
      <c r="A354" s="5" t="s">
        <v>396</v>
      </c>
      <c r="B354" s="5" t="s">
        <v>571</v>
      </c>
      <c r="C354" s="5" t="s">
        <v>138</v>
      </c>
      <c r="D354" s="5" t="s">
        <v>21</v>
      </c>
      <c r="E354" s="5">
        <v>-1.89495993260629E-2</v>
      </c>
      <c r="F354" s="5">
        <v>-2.5846290107625999E-2</v>
      </c>
      <c r="G354" s="5">
        <v>-1.20529085444998E-2</v>
      </c>
      <c r="H354" s="6">
        <v>7.2517956763027595E-8</v>
      </c>
      <c r="I354" s="5">
        <v>75196</v>
      </c>
      <c r="J354" s="6">
        <v>2.5526320780585701E-5</v>
      </c>
      <c r="K354" s="6">
        <v>4.9089078424203295E-7</v>
      </c>
    </row>
    <row r="355" spans="1:11" x14ac:dyDescent="0.2">
      <c r="A355" s="5" t="s">
        <v>397</v>
      </c>
      <c r="B355" s="5" t="s">
        <v>571</v>
      </c>
      <c r="C355" s="5" t="s">
        <v>138</v>
      </c>
      <c r="D355" s="5" t="s">
        <v>21</v>
      </c>
      <c r="E355" s="5">
        <v>-2.2693124363333698E-2</v>
      </c>
      <c r="F355" s="5">
        <v>-2.92863453502527E-2</v>
      </c>
      <c r="G355" s="5">
        <v>-1.60999033764146E-2</v>
      </c>
      <c r="H355" s="6">
        <v>1.5288582649212101E-11</v>
      </c>
      <c r="I355" s="5">
        <v>83520</v>
      </c>
      <c r="J355" s="6">
        <v>5.3815810925226904E-9</v>
      </c>
      <c r="K355" s="6">
        <v>1.3376446680080401E-10</v>
      </c>
    </row>
    <row r="356" spans="1:11" x14ac:dyDescent="0.2">
      <c r="A356" s="5" t="s">
        <v>398</v>
      </c>
      <c r="B356" s="5" t="s">
        <v>571</v>
      </c>
      <c r="C356" s="5" t="s">
        <v>138</v>
      </c>
      <c r="D356" s="5" t="s">
        <v>21</v>
      </c>
      <c r="E356" s="5">
        <v>-2.36684846835418E-2</v>
      </c>
      <c r="F356" s="5">
        <v>-3.13392953557163E-2</v>
      </c>
      <c r="G356" s="5">
        <v>-1.5997674011367199E-2</v>
      </c>
      <c r="H356" s="6">
        <v>1.4781683400654601E-9</v>
      </c>
      <c r="I356" s="5">
        <v>62534</v>
      </c>
      <c r="J356" s="6">
        <v>5.2031525570304199E-7</v>
      </c>
      <c r="K356" s="6">
        <v>1.083990116048E-8</v>
      </c>
    </row>
    <row r="357" spans="1:11" x14ac:dyDescent="0.2">
      <c r="A357" s="5" t="s">
        <v>399</v>
      </c>
      <c r="B357" s="5" t="s">
        <v>571</v>
      </c>
      <c r="C357" s="5" t="s">
        <v>138</v>
      </c>
      <c r="D357" s="5" t="s">
        <v>21</v>
      </c>
      <c r="E357" s="5">
        <v>-2.1042798303138599E-2</v>
      </c>
      <c r="F357" s="5">
        <v>-3.2444758707498203E-2</v>
      </c>
      <c r="G357" s="5">
        <v>-9.6408378987791407E-3</v>
      </c>
      <c r="H357" s="6">
        <v>2.98158017123248E-4</v>
      </c>
      <c r="I357" s="5">
        <v>27787</v>
      </c>
      <c r="J357" s="5">
        <v>0.10495162202738301</v>
      </c>
      <c r="K357" s="5">
        <v>1.0495162202738299E-3</v>
      </c>
    </row>
    <row r="358" spans="1:11" x14ac:dyDescent="0.2">
      <c r="A358" s="5" t="s">
        <v>401</v>
      </c>
      <c r="B358" s="5" t="s">
        <v>571</v>
      </c>
      <c r="C358" s="5" t="s">
        <v>255</v>
      </c>
      <c r="D358" s="5" t="s">
        <v>21</v>
      </c>
      <c r="E358" s="5">
        <v>-3.3830930264999198E-2</v>
      </c>
      <c r="F358" s="5">
        <v>-4.0453487269268097E-2</v>
      </c>
      <c r="G358" s="5">
        <v>-2.7208373260730299E-2</v>
      </c>
      <c r="H358" s="6">
        <v>1.3854192359202899E-23</v>
      </c>
      <c r="I358" s="5">
        <v>82545</v>
      </c>
      <c r="J358" s="6">
        <v>4.8766757104394501E-21</v>
      </c>
      <c r="K358" s="6">
        <v>2.86863277084673E-22</v>
      </c>
    </row>
    <row r="359" spans="1:11" x14ac:dyDescent="0.2">
      <c r="A359" s="5" t="s">
        <v>402</v>
      </c>
      <c r="B359" s="5" t="s">
        <v>571</v>
      </c>
      <c r="C359" s="5" t="s">
        <v>138</v>
      </c>
      <c r="D359" s="5" t="s">
        <v>21</v>
      </c>
      <c r="E359" s="5">
        <v>-1.00605140515291E-2</v>
      </c>
      <c r="F359" s="5">
        <v>-1.7629611751901701E-2</v>
      </c>
      <c r="G359" s="5">
        <v>-2.4914163511565199E-3</v>
      </c>
      <c r="H359" s="5">
        <v>9.1856082347058395E-3</v>
      </c>
      <c r="I359" s="5">
        <v>62450</v>
      </c>
      <c r="J359" s="5">
        <v>1</v>
      </c>
      <c r="K359" s="5">
        <v>2.36009788220179E-2</v>
      </c>
    </row>
    <row r="360" spans="1:11" x14ac:dyDescent="0.2">
      <c r="A360" s="5" t="s">
        <v>403</v>
      </c>
      <c r="B360" s="5" t="s">
        <v>571</v>
      </c>
      <c r="C360" s="5" t="s">
        <v>138</v>
      </c>
      <c r="D360" s="5" t="s">
        <v>21</v>
      </c>
      <c r="E360" s="5">
        <v>-1.26577888539162E-2</v>
      </c>
      <c r="F360" s="5">
        <v>-2.0074760684477298E-2</v>
      </c>
      <c r="G360" s="5">
        <v>-5.2408170233551599E-3</v>
      </c>
      <c r="H360" s="6">
        <v>8.2350167761025103E-4</v>
      </c>
      <c r="I360" s="5">
        <v>62535</v>
      </c>
      <c r="J360" s="5">
        <v>0.28987259051880798</v>
      </c>
      <c r="K360" s="5">
        <v>2.61146477944872E-3</v>
      </c>
    </row>
    <row r="361" spans="1:11" x14ac:dyDescent="0.2">
      <c r="A361" s="5" t="s">
        <v>404</v>
      </c>
      <c r="B361" s="5" t="s">
        <v>571</v>
      </c>
      <c r="C361" s="5" t="s">
        <v>255</v>
      </c>
      <c r="D361" s="5" t="s">
        <v>21</v>
      </c>
      <c r="E361" s="5">
        <v>-1.45428547963525E-2</v>
      </c>
      <c r="F361" s="5">
        <v>-2.4379308276377999E-2</v>
      </c>
      <c r="G361" s="5">
        <v>-4.7064013163270798E-3</v>
      </c>
      <c r="H361" s="5">
        <v>3.7590794282883E-3</v>
      </c>
      <c r="I361" s="5">
        <v>89270</v>
      </c>
      <c r="J361" s="5">
        <v>1</v>
      </c>
      <c r="K361" s="5">
        <v>1.03374684277928E-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38A18-5749-45D1-88ED-A594F6FB2555}">
  <dimension ref="A1:G22"/>
  <sheetViews>
    <sheetView workbookViewId="0">
      <selection activeCell="A2" sqref="A2"/>
    </sheetView>
  </sheetViews>
  <sheetFormatPr defaultRowHeight="14.25" x14ac:dyDescent="0.2"/>
  <cols>
    <col min="1" max="1" width="9.25" bestFit="1" customWidth="1"/>
    <col min="2" max="2" width="17.125" bestFit="1" customWidth="1"/>
    <col min="3" max="3" width="14.25" bestFit="1" customWidth="1"/>
    <col min="4" max="4" width="12.75" bestFit="1" customWidth="1"/>
    <col min="5" max="5" width="7.25" bestFit="1" customWidth="1"/>
    <col min="6" max="6" width="8.75" bestFit="1" customWidth="1"/>
    <col min="7" max="7" width="33.125" customWidth="1"/>
  </cols>
  <sheetData>
    <row r="1" spans="1:7" ht="15" x14ac:dyDescent="0.25">
      <c r="A1" s="4" t="str">
        <f>Index!B11</f>
        <v>Supplementary Table 10. Results of robustness analyses for associations between alignment features and mortality</v>
      </c>
    </row>
    <row r="2" spans="1:7" x14ac:dyDescent="0.2">
      <c r="A2" s="5" t="s">
        <v>117</v>
      </c>
      <c r="B2" s="5" t="s">
        <v>118</v>
      </c>
      <c r="C2" s="5" t="s">
        <v>119</v>
      </c>
      <c r="D2" s="5" t="s">
        <v>103</v>
      </c>
      <c r="E2" s="5" t="s">
        <v>120</v>
      </c>
      <c r="F2" s="5" t="s">
        <v>121</v>
      </c>
      <c r="G2" s="12" t="s">
        <v>1322</v>
      </c>
    </row>
    <row r="3" spans="1:7" x14ac:dyDescent="0.2">
      <c r="A3" s="5" t="s">
        <v>18</v>
      </c>
      <c r="B3" s="5" t="s">
        <v>115</v>
      </c>
      <c r="C3" s="5" t="s">
        <v>1323</v>
      </c>
      <c r="D3" s="6">
        <v>1.1258863682304601E-5</v>
      </c>
      <c r="E3" s="5">
        <v>3729</v>
      </c>
      <c r="F3" s="5">
        <v>58303</v>
      </c>
      <c r="G3" s="5" t="s">
        <v>1324</v>
      </c>
    </row>
    <row r="4" spans="1:7" x14ac:dyDescent="0.2">
      <c r="A4" s="5" t="s">
        <v>19</v>
      </c>
      <c r="B4" s="5" t="s">
        <v>115</v>
      </c>
      <c r="C4" s="5" t="s">
        <v>1325</v>
      </c>
      <c r="D4" s="5">
        <v>0.111606708931157</v>
      </c>
      <c r="E4" s="5">
        <v>3729</v>
      </c>
      <c r="F4" s="5">
        <v>58303</v>
      </c>
      <c r="G4" s="5" t="s">
        <v>1324</v>
      </c>
    </row>
    <row r="5" spans="1:7" x14ac:dyDescent="0.2">
      <c r="A5" s="5" t="s">
        <v>20</v>
      </c>
      <c r="B5" s="5" t="s">
        <v>115</v>
      </c>
      <c r="C5" s="5" t="s">
        <v>1326</v>
      </c>
      <c r="D5" s="5">
        <v>3.2701382994149201E-3</v>
      </c>
      <c r="E5" s="5">
        <v>3729</v>
      </c>
      <c r="F5" s="5">
        <v>58303</v>
      </c>
      <c r="G5" s="5" t="s">
        <v>1324</v>
      </c>
    </row>
    <row r="6" spans="1:7" x14ac:dyDescent="0.2">
      <c r="A6" s="5" t="s">
        <v>18</v>
      </c>
      <c r="B6" s="5" t="s">
        <v>116</v>
      </c>
      <c r="C6" s="5" t="s">
        <v>1327</v>
      </c>
      <c r="D6" s="5">
        <v>2.2946147614734398E-3</v>
      </c>
      <c r="E6" s="5">
        <v>529</v>
      </c>
      <c r="F6" s="5">
        <v>61503</v>
      </c>
      <c r="G6" s="5" t="s">
        <v>1324</v>
      </c>
    </row>
    <row r="7" spans="1:7" x14ac:dyDescent="0.2">
      <c r="A7" s="5" t="s">
        <v>19</v>
      </c>
      <c r="B7" s="5" t="s">
        <v>116</v>
      </c>
      <c r="C7" s="5" t="s">
        <v>1328</v>
      </c>
      <c r="D7" s="5">
        <v>0.70071235445333702</v>
      </c>
      <c r="E7" s="5">
        <v>529</v>
      </c>
      <c r="F7" s="5">
        <v>61503</v>
      </c>
      <c r="G7" s="5" t="s">
        <v>1324</v>
      </c>
    </row>
    <row r="8" spans="1:7" x14ac:dyDescent="0.2">
      <c r="A8" s="5" t="s">
        <v>20</v>
      </c>
      <c r="B8" s="5" t="s">
        <v>116</v>
      </c>
      <c r="C8" s="5" t="s">
        <v>1329</v>
      </c>
      <c r="D8" s="5">
        <v>2.7988460373810399E-2</v>
      </c>
      <c r="E8" s="5">
        <v>529</v>
      </c>
      <c r="F8" s="5">
        <v>61503</v>
      </c>
      <c r="G8" s="5" t="s">
        <v>1324</v>
      </c>
    </row>
    <row r="9" spans="1:7" x14ac:dyDescent="0.2">
      <c r="A9" s="5" t="s">
        <v>18</v>
      </c>
      <c r="B9" s="5" t="s">
        <v>115</v>
      </c>
      <c r="C9" s="5" t="s">
        <v>1330</v>
      </c>
      <c r="D9" s="6">
        <v>4.6514630579613803E-5</v>
      </c>
      <c r="E9" s="5">
        <v>5064</v>
      </c>
      <c r="F9" s="5">
        <v>84245</v>
      </c>
      <c r="G9" s="5" t="s">
        <v>1331</v>
      </c>
    </row>
    <row r="10" spans="1:7" x14ac:dyDescent="0.2">
      <c r="A10" s="5" t="s">
        <v>19</v>
      </c>
      <c r="B10" s="5" t="s">
        <v>115</v>
      </c>
      <c r="C10" s="5" t="s">
        <v>1332</v>
      </c>
      <c r="D10" s="5">
        <v>5.5793789601845001E-2</v>
      </c>
      <c r="E10" s="5">
        <v>5064</v>
      </c>
      <c r="F10" s="5">
        <v>84245</v>
      </c>
      <c r="G10" s="5" t="s">
        <v>1331</v>
      </c>
    </row>
    <row r="11" spans="1:7" x14ac:dyDescent="0.2">
      <c r="A11" s="5" t="s">
        <v>20</v>
      </c>
      <c r="B11" s="5" t="s">
        <v>115</v>
      </c>
      <c r="C11" s="5" t="s">
        <v>1333</v>
      </c>
      <c r="D11" s="5">
        <v>1.6008226430570701E-3</v>
      </c>
      <c r="E11" s="5">
        <v>5064</v>
      </c>
      <c r="F11" s="5">
        <v>84245</v>
      </c>
      <c r="G11" s="5" t="s">
        <v>1331</v>
      </c>
    </row>
    <row r="12" spans="1:7" x14ac:dyDescent="0.2">
      <c r="A12" s="5" t="s">
        <v>18</v>
      </c>
      <c r="B12" s="5" t="s">
        <v>116</v>
      </c>
      <c r="C12" s="5" t="s">
        <v>1334</v>
      </c>
      <c r="D12" s="5">
        <v>3.8637507404360098E-3</v>
      </c>
      <c r="E12" s="5">
        <v>723</v>
      </c>
      <c r="F12" s="5">
        <v>88586</v>
      </c>
      <c r="G12" s="5" t="s">
        <v>1331</v>
      </c>
    </row>
    <row r="13" spans="1:7" x14ac:dyDescent="0.2">
      <c r="A13" s="5" t="s">
        <v>19</v>
      </c>
      <c r="B13" s="5" t="s">
        <v>116</v>
      </c>
      <c r="C13" s="5" t="s">
        <v>1335</v>
      </c>
      <c r="D13" s="5">
        <v>0.81240407395079295</v>
      </c>
      <c r="E13" s="5">
        <v>723</v>
      </c>
      <c r="F13" s="5">
        <v>88586</v>
      </c>
      <c r="G13" s="5" t="s">
        <v>1331</v>
      </c>
    </row>
    <row r="14" spans="1:7" x14ac:dyDescent="0.2">
      <c r="A14" s="5" t="s">
        <v>20</v>
      </c>
      <c r="B14" s="5" t="s">
        <v>116</v>
      </c>
      <c r="C14" s="5" t="s">
        <v>1314</v>
      </c>
      <c r="D14" s="5">
        <v>1.18993645261012E-2</v>
      </c>
      <c r="E14" s="5">
        <v>723</v>
      </c>
      <c r="F14" s="5">
        <v>88586</v>
      </c>
      <c r="G14" s="5" t="s">
        <v>1331</v>
      </c>
    </row>
    <row r="15" spans="1:7" x14ac:dyDescent="0.2">
      <c r="A15" s="5" t="s">
        <v>18</v>
      </c>
      <c r="B15" s="5" t="s">
        <v>115</v>
      </c>
      <c r="C15" s="5" t="s">
        <v>1336</v>
      </c>
      <c r="D15" s="6">
        <v>2.24381437643728E-5</v>
      </c>
      <c r="E15" s="5">
        <v>5064</v>
      </c>
      <c r="F15" s="5">
        <v>84245</v>
      </c>
      <c r="G15" s="5" t="s">
        <v>1337</v>
      </c>
    </row>
    <row r="16" spans="1:7" x14ac:dyDescent="0.2">
      <c r="A16" s="5" t="s">
        <v>20</v>
      </c>
      <c r="B16" s="5" t="s">
        <v>115</v>
      </c>
      <c r="C16" s="5" t="s">
        <v>1333</v>
      </c>
      <c r="D16" s="5">
        <v>1.4314283804483399E-3</v>
      </c>
      <c r="E16" s="5">
        <v>5064</v>
      </c>
      <c r="F16" s="5">
        <v>84245</v>
      </c>
      <c r="G16" s="5" t="s">
        <v>1337</v>
      </c>
    </row>
    <row r="17" spans="1:7" x14ac:dyDescent="0.2">
      <c r="A17" s="5" t="s">
        <v>19</v>
      </c>
      <c r="B17" s="5" t="s">
        <v>115</v>
      </c>
      <c r="C17" s="5" t="s">
        <v>1332</v>
      </c>
      <c r="D17" s="5">
        <v>5.0277570852945597E-2</v>
      </c>
      <c r="E17" s="5">
        <v>5064</v>
      </c>
      <c r="F17" s="5">
        <v>84245</v>
      </c>
      <c r="G17" s="5" t="s">
        <v>1337</v>
      </c>
    </row>
    <row r="18" spans="1:7" x14ac:dyDescent="0.2">
      <c r="A18" s="5" t="s">
        <v>18</v>
      </c>
      <c r="B18" s="5" t="s">
        <v>116</v>
      </c>
      <c r="C18" s="5" t="s">
        <v>1338</v>
      </c>
      <c r="D18" s="5">
        <v>2.6824410283858399E-3</v>
      </c>
      <c r="E18" s="5">
        <v>723</v>
      </c>
      <c r="F18" s="5">
        <v>88586</v>
      </c>
      <c r="G18" s="5" t="s">
        <v>1337</v>
      </c>
    </row>
    <row r="19" spans="1:7" x14ac:dyDescent="0.2">
      <c r="A19" s="5" t="s">
        <v>20</v>
      </c>
      <c r="B19" s="5" t="s">
        <v>116</v>
      </c>
      <c r="C19" s="5" t="s">
        <v>1339</v>
      </c>
      <c r="D19" s="5">
        <v>6.4782729183748798E-3</v>
      </c>
      <c r="E19" s="5">
        <v>723</v>
      </c>
      <c r="F19" s="5">
        <v>88586</v>
      </c>
      <c r="G19" s="5" t="s">
        <v>1337</v>
      </c>
    </row>
    <row r="20" spans="1:7" x14ac:dyDescent="0.2">
      <c r="A20" s="5" t="s">
        <v>19</v>
      </c>
      <c r="B20" s="5" t="s">
        <v>116</v>
      </c>
      <c r="C20" s="5" t="s">
        <v>1340</v>
      </c>
      <c r="D20" s="5">
        <v>0.92343711259396</v>
      </c>
      <c r="E20" s="5">
        <v>723</v>
      </c>
      <c r="F20" s="5">
        <v>88586</v>
      </c>
      <c r="G20" s="5" t="s">
        <v>1337</v>
      </c>
    </row>
    <row r="21" spans="1:7" x14ac:dyDescent="0.2">
      <c r="A21" s="5" t="s">
        <v>19</v>
      </c>
      <c r="B21" s="5" t="s">
        <v>115</v>
      </c>
      <c r="C21" s="5" t="s">
        <v>1332</v>
      </c>
      <c r="D21" s="5">
        <v>2.2231847783914099E-2</v>
      </c>
      <c r="E21" s="5">
        <v>5264</v>
      </c>
      <c r="F21" s="5">
        <v>83685</v>
      </c>
      <c r="G21" s="5" t="s">
        <v>1341</v>
      </c>
    </row>
    <row r="22" spans="1:7" x14ac:dyDescent="0.2">
      <c r="A22" s="5" t="s">
        <v>19</v>
      </c>
      <c r="B22" s="5" t="s">
        <v>116</v>
      </c>
      <c r="C22" s="5" t="s">
        <v>1342</v>
      </c>
      <c r="D22" s="5">
        <v>0.60461951553750704</v>
      </c>
      <c r="E22" s="5">
        <v>718</v>
      </c>
      <c r="F22" s="5">
        <v>88591</v>
      </c>
      <c r="G22" s="5" t="s">
        <v>134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66592-0561-44F8-8C44-84C528AB51B5}">
  <dimension ref="A1:K9"/>
  <sheetViews>
    <sheetView workbookViewId="0">
      <selection activeCell="A2" sqref="A2"/>
    </sheetView>
  </sheetViews>
  <sheetFormatPr defaultRowHeight="14.25" x14ac:dyDescent="0.2"/>
  <cols>
    <col min="1" max="1" width="9.25" bestFit="1" customWidth="1"/>
    <col min="2" max="2" width="44.5" bestFit="1" customWidth="1"/>
    <col min="3" max="3" width="17.125" bestFit="1" customWidth="1"/>
    <col min="4" max="6" width="12.75" bestFit="1" customWidth="1"/>
    <col min="7" max="7" width="8.875" bestFit="1" customWidth="1"/>
    <col min="8" max="9" width="12.75" bestFit="1" customWidth="1"/>
    <col min="10" max="10" width="7.25" bestFit="1" customWidth="1"/>
    <col min="11" max="11" width="8.75" bestFit="1" customWidth="1"/>
  </cols>
  <sheetData>
    <row r="1" spans="1:11" ht="15" x14ac:dyDescent="0.25">
      <c r="A1" s="4" t="str">
        <f>Index!B12</f>
        <v>Supplementary Table 11. Significant disease phenotypes identified in PheWAS analysis for 8-h and 6-h components</v>
      </c>
    </row>
    <row r="2" spans="1:11" x14ac:dyDescent="0.2">
      <c r="A2" s="5" t="s">
        <v>32</v>
      </c>
      <c r="B2" s="5" t="s">
        <v>35</v>
      </c>
      <c r="C2" s="5" t="s">
        <v>36</v>
      </c>
      <c r="D2" s="5" t="s">
        <v>104</v>
      </c>
      <c r="E2" s="5" t="s">
        <v>101</v>
      </c>
      <c r="F2" s="5" t="s">
        <v>102</v>
      </c>
      <c r="G2" s="5" t="s">
        <v>103</v>
      </c>
      <c r="H2" s="5" t="s">
        <v>106</v>
      </c>
      <c r="I2" s="5" t="s">
        <v>107</v>
      </c>
      <c r="J2" s="5" t="s">
        <v>33</v>
      </c>
      <c r="K2" s="5" t="s">
        <v>34</v>
      </c>
    </row>
    <row r="3" spans="1:11" x14ac:dyDescent="0.2">
      <c r="A3" s="5" t="s">
        <v>1343</v>
      </c>
      <c r="B3" s="5" t="s">
        <v>1345</v>
      </c>
      <c r="C3" s="5" t="s">
        <v>43</v>
      </c>
      <c r="D3" s="5">
        <v>1.16048045250237</v>
      </c>
      <c r="E3" s="5">
        <v>1.09020888805898</v>
      </c>
      <c r="F3" s="5">
        <v>1.2352815092507801</v>
      </c>
      <c r="G3" s="6">
        <v>3.0122465973206601E-6</v>
      </c>
      <c r="H3" s="5">
        <v>1.3735844483782199E-3</v>
      </c>
      <c r="I3" s="5">
        <v>1.3735844483782199E-3</v>
      </c>
      <c r="J3" s="5">
        <v>443</v>
      </c>
      <c r="K3" s="5">
        <v>88051</v>
      </c>
    </row>
    <row r="4" spans="1:11" x14ac:dyDescent="0.2">
      <c r="A4" s="5" t="s">
        <v>1343</v>
      </c>
      <c r="B4" s="5" t="s">
        <v>1346</v>
      </c>
      <c r="C4" s="5" t="s">
        <v>43</v>
      </c>
      <c r="D4" s="5">
        <v>1.1657058882482001</v>
      </c>
      <c r="E4" s="5">
        <v>1.0853146201827699</v>
      </c>
      <c r="F4" s="5">
        <v>1.25205188673095</v>
      </c>
      <c r="G4" s="6">
        <v>2.6045642447833199E-5</v>
      </c>
      <c r="H4" s="5">
        <v>1.18768129562119E-2</v>
      </c>
      <c r="I4" s="5">
        <v>3.30498596499073E-3</v>
      </c>
      <c r="J4" s="5">
        <v>342</v>
      </c>
      <c r="K4" s="5">
        <v>88051</v>
      </c>
    </row>
    <row r="5" spans="1:11" x14ac:dyDescent="0.2">
      <c r="A5" s="5" t="s">
        <v>1343</v>
      </c>
      <c r="B5" s="5" t="s">
        <v>1347</v>
      </c>
      <c r="C5" s="5" t="s">
        <v>43</v>
      </c>
      <c r="D5" s="5">
        <v>1.1321215681086401</v>
      </c>
      <c r="E5" s="5">
        <v>1.0681460783927701</v>
      </c>
      <c r="F5" s="5">
        <v>1.1999288027208099</v>
      </c>
      <c r="G5" s="6">
        <v>2.89911049560591E-5</v>
      </c>
      <c r="H5" s="5">
        <v>1.3219943859962901E-2</v>
      </c>
      <c r="I5" s="5">
        <v>3.30498596499073E-3</v>
      </c>
      <c r="J5" s="5">
        <v>614</v>
      </c>
      <c r="K5" s="5">
        <v>86141</v>
      </c>
    </row>
    <row r="6" spans="1:11" x14ac:dyDescent="0.2">
      <c r="A6" s="5" t="s">
        <v>1343</v>
      </c>
      <c r="B6" s="5" t="s">
        <v>1344</v>
      </c>
      <c r="C6" s="5" t="s">
        <v>43</v>
      </c>
      <c r="D6" s="5">
        <v>1.1333899626069699</v>
      </c>
      <c r="E6" s="5">
        <v>1.0692813741943701</v>
      </c>
      <c r="F6" s="5">
        <v>1.20134217086318</v>
      </c>
      <c r="G6" s="6">
        <v>2.4998100313085099E-5</v>
      </c>
      <c r="H6" s="5">
        <v>1.13991337427668E-2</v>
      </c>
      <c r="I6" s="5">
        <v>3.30498596499073E-3</v>
      </c>
      <c r="J6" s="5">
        <v>604</v>
      </c>
      <c r="K6" s="5">
        <v>86141</v>
      </c>
    </row>
    <row r="7" spans="1:11" x14ac:dyDescent="0.2">
      <c r="A7" s="5" t="s">
        <v>1343</v>
      </c>
      <c r="B7" s="5" t="s">
        <v>50</v>
      </c>
      <c r="C7" s="5" t="s">
        <v>48</v>
      </c>
      <c r="D7" s="5">
        <v>1.06828975782848</v>
      </c>
      <c r="E7" s="5">
        <v>1.0310811130556701</v>
      </c>
      <c r="F7" s="5">
        <v>1.1068411517102701</v>
      </c>
      <c r="G7" s="6">
        <v>2.6004197445631601E-4</v>
      </c>
      <c r="H7" s="5">
        <v>0.11857914035208</v>
      </c>
      <c r="I7" s="5">
        <v>2.3715828070416001E-2</v>
      </c>
      <c r="J7" s="5">
        <v>2460</v>
      </c>
      <c r="K7" s="5">
        <v>82646</v>
      </c>
    </row>
    <row r="8" spans="1:11" x14ac:dyDescent="0.2">
      <c r="A8" s="5" t="s">
        <v>1343</v>
      </c>
      <c r="B8" s="5" t="s">
        <v>47</v>
      </c>
      <c r="C8" s="5" t="s">
        <v>48</v>
      </c>
      <c r="D8" s="5">
        <v>1.06734447292986</v>
      </c>
      <c r="E8" s="5">
        <v>1.0297761584118601</v>
      </c>
      <c r="F8" s="5">
        <v>1.1062833554535401</v>
      </c>
      <c r="G8" s="6">
        <v>3.6400888730169298E-4</v>
      </c>
      <c r="H8" s="5">
        <v>0.165988052609572</v>
      </c>
      <c r="I8" s="5">
        <v>2.76646754349287E-2</v>
      </c>
      <c r="J8" s="5">
        <v>2424</v>
      </c>
      <c r="K8" s="5">
        <v>82646</v>
      </c>
    </row>
    <row r="9" spans="1:11" x14ac:dyDescent="0.2">
      <c r="A9" s="5" t="s">
        <v>1343</v>
      </c>
      <c r="B9" s="5" t="s">
        <v>49</v>
      </c>
      <c r="C9" s="5" t="s">
        <v>48</v>
      </c>
      <c r="D9" s="5">
        <v>1.06625355382941</v>
      </c>
      <c r="E9" s="5">
        <v>1.0286817613511601</v>
      </c>
      <c r="F9" s="5">
        <v>1.10519762648512</v>
      </c>
      <c r="G9" s="6">
        <v>4.5665335873029E-4</v>
      </c>
      <c r="H9" s="5">
        <v>0.208233931581012</v>
      </c>
      <c r="I9" s="5">
        <v>2.97477045115732E-2</v>
      </c>
      <c r="J9" s="5">
        <v>2424</v>
      </c>
      <c r="K9" s="5">
        <v>82646</v>
      </c>
    </row>
  </sheetData>
  <sortState xmlns:xlrd2="http://schemas.microsoft.com/office/spreadsheetml/2017/richdata2" ref="A3:K9">
    <sortCondition ref="I2:I9"/>
  </sortState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CF8C7-A990-47EA-BCA4-66E300D4947A}">
  <dimension ref="A1:F6"/>
  <sheetViews>
    <sheetView zoomScale="130" zoomScaleNormal="130" workbookViewId="0">
      <selection activeCell="A2" sqref="A2"/>
    </sheetView>
  </sheetViews>
  <sheetFormatPr defaultRowHeight="14.25" x14ac:dyDescent="0.2"/>
  <cols>
    <col min="1" max="1" width="9.25" bestFit="1" customWidth="1"/>
    <col min="2" max="2" width="17.125" bestFit="1" customWidth="1"/>
    <col min="3" max="3" width="14.25" bestFit="1" customWidth="1"/>
    <col min="4" max="4" width="12.75" bestFit="1" customWidth="1"/>
    <col min="5" max="5" width="7.25" bestFit="1" customWidth="1"/>
    <col min="6" max="6" width="8.75" bestFit="1" customWidth="1"/>
  </cols>
  <sheetData>
    <row r="1" spans="1:6" ht="15" x14ac:dyDescent="0.25">
      <c r="A1" s="4" t="str">
        <f>Index!B13</f>
        <v>Supplementary Table 12. Associations between 8-h and 6-h components and mortality</v>
      </c>
    </row>
    <row r="2" spans="1:6" x14ac:dyDescent="0.2">
      <c r="A2" s="5" t="s">
        <v>117</v>
      </c>
      <c r="B2" s="5" t="s">
        <v>118</v>
      </c>
      <c r="C2" s="5" t="s">
        <v>119</v>
      </c>
      <c r="D2" s="5" t="s">
        <v>103</v>
      </c>
      <c r="E2" s="5" t="s">
        <v>120</v>
      </c>
      <c r="F2" s="5" t="s">
        <v>121</v>
      </c>
    </row>
    <row r="3" spans="1:6" x14ac:dyDescent="0.2">
      <c r="A3" s="5" t="s">
        <v>1343</v>
      </c>
      <c r="B3" s="5" t="s">
        <v>115</v>
      </c>
      <c r="C3" s="5" t="s">
        <v>1348</v>
      </c>
      <c r="D3" s="5">
        <v>0.189015894529969</v>
      </c>
      <c r="E3" s="5">
        <v>5064</v>
      </c>
      <c r="F3" s="5">
        <v>84245</v>
      </c>
    </row>
    <row r="4" spans="1:6" x14ac:dyDescent="0.2">
      <c r="A4" s="5" t="s">
        <v>1349</v>
      </c>
      <c r="B4" s="5" t="s">
        <v>115</v>
      </c>
      <c r="C4" s="5" t="s">
        <v>1350</v>
      </c>
      <c r="D4" s="5">
        <v>0.434369711753051</v>
      </c>
      <c r="E4" s="5">
        <v>5064</v>
      </c>
      <c r="F4" s="5">
        <v>84245</v>
      </c>
    </row>
    <row r="5" spans="1:6" x14ac:dyDescent="0.2">
      <c r="A5" s="5" t="s">
        <v>1343</v>
      </c>
      <c r="B5" s="5" t="s">
        <v>116</v>
      </c>
      <c r="C5" s="5" t="s">
        <v>1351</v>
      </c>
      <c r="D5" s="5">
        <v>0.28366826507527898</v>
      </c>
      <c r="E5" s="5">
        <v>723</v>
      </c>
      <c r="F5" s="5">
        <v>88586</v>
      </c>
    </row>
    <row r="6" spans="1:6" x14ac:dyDescent="0.2">
      <c r="A6" s="5" t="s">
        <v>1349</v>
      </c>
      <c r="B6" s="5" t="s">
        <v>116</v>
      </c>
      <c r="C6" s="5" t="s">
        <v>1352</v>
      </c>
      <c r="D6" s="5">
        <v>0.98460632353370703</v>
      </c>
      <c r="E6" s="5">
        <v>723</v>
      </c>
      <c r="F6" s="5">
        <v>88586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C70F1-98DF-43BE-87B0-6625B2D18D67}">
  <dimension ref="A1:H386"/>
  <sheetViews>
    <sheetView zoomScale="85" zoomScaleNormal="85" workbookViewId="0">
      <selection activeCell="A2" sqref="A2"/>
    </sheetView>
  </sheetViews>
  <sheetFormatPr defaultRowHeight="14.25" x14ac:dyDescent="0.2"/>
  <cols>
    <col min="1" max="1" width="12.25" bestFit="1" customWidth="1"/>
    <col min="2" max="2" width="29.625" customWidth="1"/>
    <col min="3" max="3" width="41.5" customWidth="1"/>
    <col min="4" max="4" width="22.75" customWidth="1"/>
    <col min="5" max="5" width="20.375" customWidth="1"/>
    <col min="6" max="6" width="33.75" bestFit="1" customWidth="1"/>
    <col min="7" max="7" width="11.875" customWidth="1"/>
    <col min="8" max="8" width="45.375" customWidth="1"/>
  </cols>
  <sheetData>
    <row r="1" spans="1:8" ht="15" x14ac:dyDescent="0.25">
      <c r="A1" s="4" t="str">
        <f>Index!B14</f>
        <v>Supplementary Table 13. Description of environmental factors</v>
      </c>
    </row>
    <row r="2" spans="1:8" x14ac:dyDescent="0.2">
      <c r="A2" s="5" t="s">
        <v>1175</v>
      </c>
      <c r="B2" s="5" t="s">
        <v>572</v>
      </c>
      <c r="C2" s="5" t="s">
        <v>1176</v>
      </c>
      <c r="D2" s="5" t="s">
        <v>573</v>
      </c>
      <c r="E2" s="5" t="s">
        <v>574</v>
      </c>
      <c r="F2" s="5" t="s">
        <v>575</v>
      </c>
      <c r="G2" s="5" t="s">
        <v>576</v>
      </c>
      <c r="H2" s="5" t="s">
        <v>577</v>
      </c>
    </row>
    <row r="3" spans="1:8" x14ac:dyDescent="0.2">
      <c r="A3" s="5" t="s">
        <v>1177</v>
      </c>
      <c r="B3" s="5" t="s">
        <v>578</v>
      </c>
      <c r="C3" s="5" t="s">
        <v>579</v>
      </c>
      <c r="D3" s="5" t="s">
        <v>580</v>
      </c>
      <c r="E3" s="5" t="s">
        <v>581</v>
      </c>
      <c r="F3" s="5" t="s">
        <v>582</v>
      </c>
      <c r="G3" s="5"/>
      <c r="H3" s="5" t="s">
        <v>583</v>
      </c>
    </row>
    <row r="4" spans="1:8" x14ac:dyDescent="0.2">
      <c r="A4" s="5" t="s">
        <v>584</v>
      </c>
      <c r="B4" s="5" t="s">
        <v>585</v>
      </c>
      <c r="C4" s="5" t="s">
        <v>585</v>
      </c>
      <c r="D4" s="5" t="s">
        <v>580</v>
      </c>
      <c r="E4" s="5" t="s">
        <v>581</v>
      </c>
      <c r="F4" s="5" t="s">
        <v>586</v>
      </c>
      <c r="G4" s="5"/>
      <c r="H4" s="7"/>
    </row>
    <row r="5" spans="1:8" x14ac:dyDescent="0.2">
      <c r="A5" s="5" t="s">
        <v>587</v>
      </c>
      <c r="B5" s="5" t="s">
        <v>588</v>
      </c>
      <c r="C5" s="5" t="s">
        <v>588</v>
      </c>
      <c r="D5" s="5" t="s">
        <v>580</v>
      </c>
      <c r="E5" s="5" t="s">
        <v>581</v>
      </c>
      <c r="F5" s="5" t="s">
        <v>586</v>
      </c>
      <c r="G5" s="5"/>
      <c r="H5" s="7"/>
    </row>
    <row r="6" spans="1:8" x14ac:dyDescent="0.2">
      <c r="A6" s="5" t="s">
        <v>589</v>
      </c>
      <c r="B6" s="5" t="s">
        <v>590</v>
      </c>
      <c r="C6" s="5" t="s">
        <v>591</v>
      </c>
      <c r="D6" s="5" t="s">
        <v>580</v>
      </c>
      <c r="E6" s="5" t="s">
        <v>581</v>
      </c>
      <c r="F6" s="5" t="s">
        <v>586</v>
      </c>
      <c r="G6" s="5"/>
      <c r="H6" s="7"/>
    </row>
    <row r="7" spans="1:8" x14ac:dyDescent="0.2">
      <c r="A7" s="5" t="s">
        <v>592</v>
      </c>
      <c r="B7" s="5" t="s">
        <v>593</v>
      </c>
      <c r="C7" s="5" t="s">
        <v>593</v>
      </c>
      <c r="D7" s="5" t="s">
        <v>580</v>
      </c>
      <c r="E7" s="5" t="s">
        <v>581</v>
      </c>
      <c r="F7" s="5" t="s">
        <v>586</v>
      </c>
      <c r="G7" s="5"/>
      <c r="H7" s="7"/>
    </row>
    <row r="8" spans="1:8" x14ac:dyDescent="0.2">
      <c r="A8" s="5" t="s">
        <v>594</v>
      </c>
      <c r="B8" s="5" t="s">
        <v>595</v>
      </c>
      <c r="C8" s="5" t="s">
        <v>595</v>
      </c>
      <c r="D8" s="5" t="s">
        <v>580</v>
      </c>
      <c r="E8" s="5" t="s">
        <v>581</v>
      </c>
      <c r="F8" s="5" t="s">
        <v>586</v>
      </c>
      <c r="G8" s="5"/>
      <c r="H8" s="7"/>
    </row>
    <row r="9" spans="1:8" x14ac:dyDescent="0.2">
      <c r="A9" s="5" t="s">
        <v>596</v>
      </c>
      <c r="B9" s="5" t="s">
        <v>597</v>
      </c>
      <c r="C9" s="5" t="s">
        <v>597</v>
      </c>
      <c r="D9" s="5" t="s">
        <v>580</v>
      </c>
      <c r="E9" s="5" t="s">
        <v>581</v>
      </c>
      <c r="F9" s="5" t="s">
        <v>586</v>
      </c>
      <c r="G9" s="5"/>
      <c r="H9" s="7"/>
    </row>
    <row r="10" spans="1:8" x14ac:dyDescent="0.2">
      <c r="A10" s="5" t="s">
        <v>598</v>
      </c>
      <c r="B10" s="5" t="s">
        <v>599</v>
      </c>
      <c r="C10" s="5" t="s">
        <v>600</v>
      </c>
      <c r="D10" s="5" t="s">
        <v>580</v>
      </c>
      <c r="E10" s="5" t="s">
        <v>581</v>
      </c>
      <c r="F10" s="5" t="s">
        <v>586</v>
      </c>
      <c r="G10" s="5"/>
      <c r="H10" s="7"/>
    </row>
    <row r="11" spans="1:8" x14ac:dyDescent="0.2">
      <c r="A11" s="5" t="s">
        <v>601</v>
      </c>
      <c r="B11" s="5" t="s">
        <v>602</v>
      </c>
      <c r="C11" s="5" t="s">
        <v>602</v>
      </c>
      <c r="D11" s="5" t="s">
        <v>580</v>
      </c>
      <c r="E11" s="5" t="s">
        <v>581</v>
      </c>
      <c r="F11" s="5" t="s">
        <v>586</v>
      </c>
      <c r="G11" s="5"/>
      <c r="H11" s="7"/>
    </row>
    <row r="12" spans="1:8" x14ac:dyDescent="0.2">
      <c r="A12" s="5" t="s">
        <v>603</v>
      </c>
      <c r="B12" s="5" t="s">
        <v>604</v>
      </c>
      <c r="C12" s="5" t="s">
        <v>604</v>
      </c>
      <c r="D12" s="5" t="s">
        <v>580</v>
      </c>
      <c r="E12" s="5" t="s">
        <v>581</v>
      </c>
      <c r="F12" s="5" t="s">
        <v>586</v>
      </c>
      <c r="G12" s="5"/>
      <c r="H12" s="7"/>
    </row>
    <row r="13" spans="1:8" x14ac:dyDescent="0.2">
      <c r="A13" s="5" t="s">
        <v>605</v>
      </c>
      <c r="B13" s="5" t="s">
        <v>606</v>
      </c>
      <c r="C13" s="5" t="s">
        <v>607</v>
      </c>
      <c r="D13" s="5" t="s">
        <v>580</v>
      </c>
      <c r="E13" s="5" t="s">
        <v>581</v>
      </c>
      <c r="F13" s="5" t="s">
        <v>586</v>
      </c>
      <c r="G13" s="5"/>
      <c r="H13" s="7"/>
    </row>
    <row r="14" spans="1:8" x14ac:dyDescent="0.2">
      <c r="A14" s="5" t="s">
        <v>608</v>
      </c>
      <c r="B14" s="5" t="s">
        <v>609</v>
      </c>
      <c r="C14" s="5" t="s">
        <v>610</v>
      </c>
      <c r="D14" s="5" t="s">
        <v>580</v>
      </c>
      <c r="E14" s="5" t="s">
        <v>581</v>
      </c>
      <c r="F14" s="5" t="s">
        <v>586</v>
      </c>
      <c r="G14" s="5"/>
      <c r="H14" s="7"/>
    </row>
    <row r="15" spans="1:8" x14ac:dyDescent="0.2">
      <c r="A15" s="5" t="s">
        <v>611</v>
      </c>
      <c r="B15" s="5" t="s">
        <v>612</v>
      </c>
      <c r="C15" s="5" t="s">
        <v>613</v>
      </c>
      <c r="D15" s="5" t="s">
        <v>580</v>
      </c>
      <c r="E15" s="5" t="s">
        <v>581</v>
      </c>
      <c r="F15" s="5" t="s">
        <v>586</v>
      </c>
      <c r="G15" s="5"/>
      <c r="H15" s="7"/>
    </row>
    <row r="16" spans="1:8" x14ac:dyDescent="0.2">
      <c r="A16" s="5" t="s">
        <v>614</v>
      </c>
      <c r="B16" s="5" t="s">
        <v>615</v>
      </c>
      <c r="C16" s="5" t="s">
        <v>616</v>
      </c>
      <c r="D16" s="5" t="s">
        <v>580</v>
      </c>
      <c r="E16" s="5" t="s">
        <v>581</v>
      </c>
      <c r="F16" s="5" t="s">
        <v>586</v>
      </c>
      <c r="G16" s="5"/>
      <c r="H16" s="7"/>
    </row>
    <row r="17" spans="1:8" x14ac:dyDescent="0.2">
      <c r="A17" s="5" t="s">
        <v>617</v>
      </c>
      <c r="B17" s="5" t="s">
        <v>618</v>
      </c>
      <c r="C17" s="5" t="s">
        <v>619</v>
      </c>
      <c r="D17" s="5" t="s">
        <v>580</v>
      </c>
      <c r="E17" s="5" t="s">
        <v>581</v>
      </c>
      <c r="F17" s="5" t="s">
        <v>586</v>
      </c>
      <c r="G17" s="5"/>
      <c r="H17" s="7"/>
    </row>
    <row r="18" spans="1:8" x14ac:dyDescent="0.2">
      <c r="A18" s="5" t="s">
        <v>620</v>
      </c>
      <c r="B18" s="5" t="s">
        <v>621</v>
      </c>
      <c r="C18" s="5" t="s">
        <v>622</v>
      </c>
      <c r="D18" s="5" t="s">
        <v>580</v>
      </c>
      <c r="E18" s="5" t="s">
        <v>581</v>
      </c>
      <c r="F18" s="5" t="s">
        <v>586</v>
      </c>
      <c r="G18" s="5"/>
      <c r="H18" s="7"/>
    </row>
    <row r="19" spans="1:8" x14ac:dyDescent="0.2">
      <c r="A19" s="5" t="s">
        <v>623</v>
      </c>
      <c r="B19" s="5" t="s">
        <v>624</v>
      </c>
      <c r="C19" s="5" t="s">
        <v>624</v>
      </c>
      <c r="D19" s="5" t="s">
        <v>580</v>
      </c>
      <c r="E19" s="5" t="s">
        <v>581</v>
      </c>
      <c r="F19" s="5" t="s">
        <v>586</v>
      </c>
      <c r="G19" s="5"/>
      <c r="H19" s="7"/>
    </row>
    <row r="20" spans="1:8" x14ac:dyDescent="0.2">
      <c r="A20" s="5" t="s">
        <v>625</v>
      </c>
      <c r="B20" s="5" t="s">
        <v>626</v>
      </c>
      <c r="C20" s="5" t="s">
        <v>627</v>
      </c>
      <c r="D20" s="5" t="s">
        <v>580</v>
      </c>
      <c r="E20" s="5" t="s">
        <v>581</v>
      </c>
      <c r="F20" s="5" t="s">
        <v>586</v>
      </c>
      <c r="G20" s="5"/>
      <c r="H20" s="7"/>
    </row>
    <row r="21" spans="1:8" x14ac:dyDescent="0.2">
      <c r="A21" s="5" t="s">
        <v>628</v>
      </c>
      <c r="B21" s="5" t="s">
        <v>629</v>
      </c>
      <c r="C21" s="5" t="s">
        <v>630</v>
      </c>
      <c r="D21" s="5" t="s">
        <v>580</v>
      </c>
      <c r="E21" s="5" t="s">
        <v>581</v>
      </c>
      <c r="F21" s="5" t="s">
        <v>586</v>
      </c>
      <c r="G21" s="5"/>
      <c r="H21" s="7"/>
    </row>
    <row r="22" spans="1:8" x14ac:dyDescent="0.2">
      <c r="A22" s="5" t="s">
        <v>631</v>
      </c>
      <c r="B22" s="5" t="s">
        <v>632</v>
      </c>
      <c r="C22" s="5" t="s">
        <v>633</v>
      </c>
      <c r="D22" s="5" t="s">
        <v>580</v>
      </c>
      <c r="E22" s="5" t="s">
        <v>581</v>
      </c>
      <c r="F22" s="5" t="s">
        <v>586</v>
      </c>
      <c r="G22" s="5"/>
      <c r="H22" s="7"/>
    </row>
    <row r="23" spans="1:8" x14ac:dyDescent="0.2">
      <c r="A23" s="5" t="s">
        <v>634</v>
      </c>
      <c r="B23" s="5" t="s">
        <v>635</v>
      </c>
      <c r="C23" s="5" t="s">
        <v>635</v>
      </c>
      <c r="D23" s="5" t="s">
        <v>580</v>
      </c>
      <c r="E23" s="5" t="s">
        <v>581</v>
      </c>
      <c r="F23" s="5" t="s">
        <v>586</v>
      </c>
      <c r="G23" s="5"/>
      <c r="H23" s="7"/>
    </row>
    <row r="24" spans="1:8" x14ac:dyDescent="0.2">
      <c r="A24" s="5" t="s">
        <v>636</v>
      </c>
      <c r="B24" s="5" t="s">
        <v>637</v>
      </c>
      <c r="C24" s="5" t="s">
        <v>637</v>
      </c>
      <c r="D24" s="5" t="s">
        <v>580</v>
      </c>
      <c r="E24" s="5" t="s">
        <v>581</v>
      </c>
      <c r="F24" s="5" t="s">
        <v>586</v>
      </c>
      <c r="G24" s="5"/>
      <c r="H24" s="7"/>
    </row>
    <row r="25" spans="1:8" x14ac:dyDescent="0.2">
      <c r="A25" s="5" t="s">
        <v>638</v>
      </c>
      <c r="B25" s="5" t="s">
        <v>639</v>
      </c>
      <c r="C25" s="5" t="s">
        <v>639</v>
      </c>
      <c r="D25" s="5" t="s">
        <v>580</v>
      </c>
      <c r="E25" s="5" t="s">
        <v>581</v>
      </c>
      <c r="F25" s="5" t="s">
        <v>586</v>
      </c>
      <c r="G25" s="5"/>
      <c r="H25" s="7"/>
    </row>
    <row r="26" spans="1:8" x14ac:dyDescent="0.2">
      <c r="A26" s="5" t="s">
        <v>640</v>
      </c>
      <c r="B26" s="5" t="s">
        <v>641</v>
      </c>
      <c r="C26" s="5" t="s">
        <v>641</v>
      </c>
      <c r="D26" s="5" t="s">
        <v>580</v>
      </c>
      <c r="E26" s="5" t="s">
        <v>581</v>
      </c>
      <c r="F26" s="5" t="s">
        <v>586</v>
      </c>
      <c r="G26" s="5"/>
      <c r="H26" s="7"/>
    </row>
    <row r="27" spans="1:8" x14ac:dyDescent="0.2">
      <c r="A27" s="5" t="s">
        <v>642</v>
      </c>
      <c r="B27" s="5" t="s">
        <v>643</v>
      </c>
      <c r="C27" s="5" t="s">
        <v>643</v>
      </c>
      <c r="D27" s="5" t="s">
        <v>580</v>
      </c>
      <c r="E27" s="5" t="s">
        <v>581</v>
      </c>
      <c r="F27" s="5" t="s">
        <v>586</v>
      </c>
      <c r="G27" s="5"/>
      <c r="H27" s="7"/>
    </row>
    <row r="28" spans="1:8" x14ac:dyDescent="0.2">
      <c r="A28" s="5" t="s">
        <v>644</v>
      </c>
      <c r="B28" s="5" t="s">
        <v>645</v>
      </c>
      <c r="C28" s="5" t="s">
        <v>646</v>
      </c>
      <c r="D28" s="5" t="s">
        <v>580</v>
      </c>
      <c r="E28" s="5" t="s">
        <v>581</v>
      </c>
      <c r="F28" s="5" t="s">
        <v>586</v>
      </c>
      <c r="G28" s="5"/>
      <c r="H28" s="7"/>
    </row>
    <row r="29" spans="1:8" x14ac:dyDescent="0.2">
      <c r="A29" s="5" t="s">
        <v>647</v>
      </c>
      <c r="B29" s="5" t="s">
        <v>648</v>
      </c>
      <c r="C29" s="5" t="s">
        <v>649</v>
      </c>
      <c r="D29" s="5" t="s">
        <v>580</v>
      </c>
      <c r="E29" s="5" t="s">
        <v>581</v>
      </c>
      <c r="F29" s="5" t="s">
        <v>586</v>
      </c>
      <c r="G29" s="5"/>
      <c r="H29" s="7"/>
    </row>
    <row r="30" spans="1:8" x14ac:dyDescent="0.2">
      <c r="A30" s="5" t="s">
        <v>650</v>
      </c>
      <c r="B30" s="5" t="s">
        <v>651</v>
      </c>
      <c r="C30" s="5" t="s">
        <v>652</v>
      </c>
      <c r="D30" s="5" t="s">
        <v>580</v>
      </c>
      <c r="E30" s="5" t="s">
        <v>581</v>
      </c>
      <c r="F30" s="5" t="s">
        <v>586</v>
      </c>
      <c r="G30" s="5"/>
      <c r="H30" s="7"/>
    </row>
    <row r="31" spans="1:8" x14ac:dyDescent="0.2">
      <c r="A31" s="5" t="s">
        <v>653</v>
      </c>
      <c r="B31" s="5" t="s">
        <v>654</v>
      </c>
      <c r="C31" s="5" t="s">
        <v>655</v>
      </c>
      <c r="D31" s="5" t="s">
        <v>580</v>
      </c>
      <c r="E31" s="5" t="s">
        <v>581</v>
      </c>
      <c r="F31" s="5" t="s">
        <v>586</v>
      </c>
      <c r="G31" s="5"/>
      <c r="H31" s="7"/>
    </row>
    <row r="32" spans="1:8" x14ac:dyDescent="0.2">
      <c r="A32" s="5" t="s">
        <v>656</v>
      </c>
      <c r="B32" s="5" t="s">
        <v>657</v>
      </c>
      <c r="C32" s="5" t="s">
        <v>658</v>
      </c>
      <c r="D32" s="5" t="s">
        <v>580</v>
      </c>
      <c r="E32" s="5" t="s">
        <v>581</v>
      </c>
      <c r="F32" s="5" t="s">
        <v>586</v>
      </c>
      <c r="G32" s="5"/>
      <c r="H32" s="7"/>
    </row>
    <row r="33" spans="1:8" x14ac:dyDescent="0.2">
      <c r="A33" s="5" t="s">
        <v>659</v>
      </c>
      <c r="B33" s="5" t="s">
        <v>660</v>
      </c>
      <c r="C33" s="5" t="s">
        <v>661</v>
      </c>
      <c r="D33" s="5" t="s">
        <v>580</v>
      </c>
      <c r="E33" s="5" t="s">
        <v>581</v>
      </c>
      <c r="F33" s="5" t="s">
        <v>586</v>
      </c>
      <c r="G33" s="5"/>
      <c r="H33" s="7"/>
    </row>
    <row r="34" spans="1:8" x14ac:dyDescent="0.2">
      <c r="A34" s="5" t="s">
        <v>662</v>
      </c>
      <c r="B34" s="5" t="s">
        <v>663</v>
      </c>
      <c r="C34" s="5" t="s">
        <v>664</v>
      </c>
      <c r="D34" s="5" t="s">
        <v>665</v>
      </c>
      <c r="E34" s="5" t="s">
        <v>666</v>
      </c>
      <c r="F34" s="5" t="s">
        <v>667</v>
      </c>
      <c r="G34" s="5"/>
      <c r="H34" s="7"/>
    </row>
    <row r="35" spans="1:8" x14ac:dyDescent="0.2">
      <c r="A35" s="5" t="s">
        <v>668</v>
      </c>
      <c r="B35" s="5" t="s">
        <v>669</v>
      </c>
      <c r="C35" s="5" t="s">
        <v>670</v>
      </c>
      <c r="D35" s="5" t="s">
        <v>665</v>
      </c>
      <c r="E35" s="5" t="s">
        <v>198</v>
      </c>
      <c r="F35" s="5" t="s">
        <v>671</v>
      </c>
      <c r="G35" s="5"/>
      <c r="H35" s="7"/>
    </row>
    <row r="36" spans="1:8" x14ac:dyDescent="0.2">
      <c r="A36" s="5" t="s">
        <v>352</v>
      </c>
      <c r="B36" s="5" t="s">
        <v>672</v>
      </c>
      <c r="C36" s="5" t="s">
        <v>670</v>
      </c>
      <c r="D36" s="5" t="s">
        <v>665</v>
      </c>
      <c r="E36" s="5" t="s">
        <v>198</v>
      </c>
      <c r="F36" s="5" t="s">
        <v>671</v>
      </c>
      <c r="G36" s="5"/>
      <c r="H36" s="7"/>
    </row>
    <row r="37" spans="1:8" x14ac:dyDescent="0.2">
      <c r="A37" s="5" t="s">
        <v>673</v>
      </c>
      <c r="B37" s="5" t="s">
        <v>674</v>
      </c>
      <c r="C37" s="5" t="s">
        <v>675</v>
      </c>
      <c r="D37" s="5" t="s">
        <v>665</v>
      </c>
      <c r="E37" s="5" t="s">
        <v>198</v>
      </c>
      <c r="F37" s="5" t="s">
        <v>671</v>
      </c>
      <c r="G37" s="5"/>
      <c r="H37" s="7"/>
    </row>
    <row r="38" spans="1:8" x14ac:dyDescent="0.2">
      <c r="A38" s="5" t="s">
        <v>348</v>
      </c>
      <c r="B38" s="5" t="s">
        <v>676</v>
      </c>
      <c r="C38" s="5" t="s">
        <v>675</v>
      </c>
      <c r="D38" s="5" t="s">
        <v>665</v>
      </c>
      <c r="E38" s="5" t="s">
        <v>198</v>
      </c>
      <c r="F38" s="5" t="s">
        <v>671</v>
      </c>
      <c r="G38" s="5"/>
      <c r="H38" s="7"/>
    </row>
    <row r="39" spans="1:8" x14ac:dyDescent="0.2">
      <c r="A39" s="5" t="s">
        <v>677</v>
      </c>
      <c r="B39" s="5" t="s">
        <v>678</v>
      </c>
      <c r="C39" s="5" t="s">
        <v>679</v>
      </c>
      <c r="D39" s="5" t="s">
        <v>680</v>
      </c>
      <c r="E39" s="5" t="s">
        <v>198</v>
      </c>
      <c r="F39" s="5" t="s">
        <v>681</v>
      </c>
      <c r="G39" s="5"/>
      <c r="H39" s="7"/>
    </row>
    <row r="40" spans="1:8" x14ac:dyDescent="0.2">
      <c r="A40" s="5" t="s">
        <v>682</v>
      </c>
      <c r="B40" s="5" t="s">
        <v>683</v>
      </c>
      <c r="C40" s="5" t="s">
        <v>684</v>
      </c>
      <c r="D40" s="5" t="s">
        <v>680</v>
      </c>
      <c r="E40" s="5" t="s">
        <v>198</v>
      </c>
      <c r="F40" s="5" t="s">
        <v>681</v>
      </c>
      <c r="G40" s="5"/>
      <c r="H40" s="7"/>
    </row>
    <row r="41" spans="1:8" x14ac:dyDescent="0.2">
      <c r="A41" s="5" t="s">
        <v>685</v>
      </c>
      <c r="B41" s="5" t="s">
        <v>686</v>
      </c>
      <c r="C41" s="5" t="s">
        <v>664</v>
      </c>
      <c r="D41" s="5" t="s">
        <v>680</v>
      </c>
      <c r="E41" s="5" t="s">
        <v>198</v>
      </c>
      <c r="F41" s="5" t="s">
        <v>667</v>
      </c>
      <c r="G41" s="5"/>
      <c r="H41" s="7"/>
    </row>
    <row r="42" spans="1:8" x14ac:dyDescent="0.2">
      <c r="A42" s="5" t="s">
        <v>687</v>
      </c>
      <c r="B42" s="5" t="s">
        <v>688</v>
      </c>
      <c r="C42" s="5" t="s">
        <v>689</v>
      </c>
      <c r="D42" s="5" t="s">
        <v>680</v>
      </c>
      <c r="E42" s="5" t="s">
        <v>198</v>
      </c>
      <c r="F42" s="5" t="s">
        <v>690</v>
      </c>
      <c r="G42" s="5"/>
      <c r="H42" s="7"/>
    </row>
    <row r="43" spans="1:8" x14ac:dyDescent="0.2">
      <c r="A43" s="5" t="s">
        <v>218</v>
      </c>
      <c r="B43" s="5" t="s">
        <v>691</v>
      </c>
      <c r="C43" s="5" t="s">
        <v>692</v>
      </c>
      <c r="D43" s="5" t="s">
        <v>680</v>
      </c>
      <c r="E43" s="5" t="s">
        <v>198</v>
      </c>
      <c r="F43" s="5" t="s">
        <v>217</v>
      </c>
      <c r="G43" s="5"/>
      <c r="H43" s="7"/>
    </row>
    <row r="44" spans="1:8" x14ac:dyDescent="0.2">
      <c r="A44" s="5" t="s">
        <v>693</v>
      </c>
      <c r="B44" s="5" t="s">
        <v>694</v>
      </c>
      <c r="C44" s="5" t="s">
        <v>695</v>
      </c>
      <c r="D44" s="5" t="s">
        <v>680</v>
      </c>
      <c r="E44" s="5" t="s">
        <v>198</v>
      </c>
      <c r="F44" s="5" t="s">
        <v>681</v>
      </c>
      <c r="G44" s="5"/>
      <c r="H44" s="7"/>
    </row>
    <row r="45" spans="1:8" x14ac:dyDescent="0.2">
      <c r="A45" s="5" t="s">
        <v>696</v>
      </c>
      <c r="B45" s="5" t="s">
        <v>697</v>
      </c>
      <c r="C45" s="5" t="s">
        <v>698</v>
      </c>
      <c r="D45" s="5" t="s">
        <v>680</v>
      </c>
      <c r="E45" s="5" t="s">
        <v>198</v>
      </c>
      <c r="F45" s="5" t="s">
        <v>681</v>
      </c>
      <c r="G45" s="5"/>
      <c r="H45" s="7"/>
    </row>
    <row r="46" spans="1:8" x14ac:dyDescent="0.2">
      <c r="A46" s="5" t="s">
        <v>699</v>
      </c>
      <c r="B46" s="5" t="s">
        <v>700</v>
      </c>
      <c r="C46" s="5" t="s">
        <v>670</v>
      </c>
      <c r="D46" s="5" t="s">
        <v>680</v>
      </c>
      <c r="E46" s="5" t="s">
        <v>198</v>
      </c>
      <c r="F46" s="5" t="s">
        <v>671</v>
      </c>
      <c r="G46" s="5"/>
      <c r="H46" s="7"/>
    </row>
    <row r="47" spans="1:8" x14ac:dyDescent="0.2">
      <c r="A47" s="5" t="s">
        <v>212</v>
      </c>
      <c r="B47" s="5" t="s">
        <v>701</v>
      </c>
      <c r="C47" s="5" t="s">
        <v>670</v>
      </c>
      <c r="D47" s="5" t="s">
        <v>680</v>
      </c>
      <c r="E47" s="5" t="s">
        <v>198</v>
      </c>
      <c r="F47" s="5" t="s">
        <v>671</v>
      </c>
      <c r="G47" s="5"/>
      <c r="H47" s="7"/>
    </row>
    <row r="48" spans="1:8" x14ac:dyDescent="0.2">
      <c r="A48" s="5" t="s">
        <v>210</v>
      </c>
      <c r="B48" s="5" t="s">
        <v>702</v>
      </c>
      <c r="C48" s="5" t="s">
        <v>670</v>
      </c>
      <c r="D48" s="5" t="s">
        <v>680</v>
      </c>
      <c r="E48" s="5" t="s">
        <v>198</v>
      </c>
      <c r="F48" s="5" t="s">
        <v>671</v>
      </c>
      <c r="G48" s="5"/>
      <c r="H48" s="7"/>
    </row>
    <row r="49" spans="1:8" x14ac:dyDescent="0.2">
      <c r="A49" s="5" t="s">
        <v>703</v>
      </c>
      <c r="B49" s="5" t="s">
        <v>704</v>
      </c>
      <c r="C49" s="5" t="s">
        <v>675</v>
      </c>
      <c r="D49" s="5" t="s">
        <v>680</v>
      </c>
      <c r="E49" s="5" t="s">
        <v>198</v>
      </c>
      <c r="F49" s="5" t="s">
        <v>671</v>
      </c>
      <c r="G49" s="5"/>
      <c r="H49" s="7"/>
    </row>
    <row r="50" spans="1:8" x14ac:dyDescent="0.2">
      <c r="A50" s="5" t="s">
        <v>208</v>
      </c>
      <c r="B50" s="5" t="s">
        <v>705</v>
      </c>
      <c r="C50" s="5" t="s">
        <v>675</v>
      </c>
      <c r="D50" s="5" t="s">
        <v>680</v>
      </c>
      <c r="E50" s="5" t="s">
        <v>198</v>
      </c>
      <c r="F50" s="5" t="s">
        <v>671</v>
      </c>
      <c r="G50" s="5"/>
      <c r="H50" s="7"/>
    </row>
    <row r="51" spans="1:8" x14ac:dyDescent="0.2">
      <c r="A51" s="5" t="s">
        <v>206</v>
      </c>
      <c r="B51" s="5" t="s">
        <v>706</v>
      </c>
      <c r="C51" s="5" t="s">
        <v>675</v>
      </c>
      <c r="D51" s="5" t="s">
        <v>680</v>
      </c>
      <c r="E51" s="5" t="s">
        <v>198</v>
      </c>
      <c r="F51" s="5" t="s">
        <v>671</v>
      </c>
      <c r="G51" s="5"/>
      <c r="H51" s="7"/>
    </row>
    <row r="52" spans="1:8" x14ac:dyDescent="0.2">
      <c r="A52" s="5" t="s">
        <v>202</v>
      </c>
      <c r="B52" s="5" t="s">
        <v>201</v>
      </c>
      <c r="C52" s="5" t="s">
        <v>707</v>
      </c>
      <c r="D52" s="5" t="s">
        <v>665</v>
      </c>
      <c r="E52" s="5" t="s">
        <v>198</v>
      </c>
      <c r="F52" s="5" t="s">
        <v>201</v>
      </c>
      <c r="G52" s="5"/>
      <c r="H52" s="7"/>
    </row>
    <row r="53" spans="1:8" x14ac:dyDescent="0.2">
      <c r="A53" s="5" t="s">
        <v>708</v>
      </c>
      <c r="B53" s="5" t="s">
        <v>709</v>
      </c>
      <c r="C53" s="5" t="s">
        <v>710</v>
      </c>
      <c r="D53" s="5" t="s">
        <v>665</v>
      </c>
      <c r="E53" s="5" t="s">
        <v>198</v>
      </c>
      <c r="F53" s="5" t="s">
        <v>709</v>
      </c>
      <c r="G53" s="5" t="s">
        <v>711</v>
      </c>
      <c r="H53" s="7"/>
    </row>
    <row r="54" spans="1:8" x14ac:dyDescent="0.2">
      <c r="A54" s="5" t="s">
        <v>712</v>
      </c>
      <c r="B54" s="5" t="s">
        <v>713</v>
      </c>
      <c r="C54" s="5" t="s">
        <v>689</v>
      </c>
      <c r="D54" s="5" t="s">
        <v>665</v>
      </c>
      <c r="E54" s="5" t="s">
        <v>198</v>
      </c>
      <c r="F54" s="5" t="s">
        <v>690</v>
      </c>
      <c r="G54" s="5"/>
      <c r="H54" s="7"/>
    </row>
    <row r="55" spans="1:8" x14ac:dyDescent="0.2">
      <c r="A55" s="5" t="s">
        <v>714</v>
      </c>
      <c r="B55" s="5" t="s">
        <v>715</v>
      </c>
      <c r="C55" s="5" t="s">
        <v>716</v>
      </c>
      <c r="D55" s="5" t="s">
        <v>665</v>
      </c>
      <c r="E55" s="5" t="s">
        <v>717</v>
      </c>
      <c r="F55" s="5" t="s">
        <v>718</v>
      </c>
      <c r="G55" s="5" t="s">
        <v>719</v>
      </c>
      <c r="H55" s="7"/>
    </row>
    <row r="56" spans="1:8" x14ac:dyDescent="0.2">
      <c r="A56" s="5" t="s">
        <v>720</v>
      </c>
      <c r="B56" s="5" t="s">
        <v>721</v>
      </c>
      <c r="C56" s="5" t="s">
        <v>722</v>
      </c>
      <c r="D56" s="5" t="s">
        <v>665</v>
      </c>
      <c r="E56" s="5" t="s">
        <v>189</v>
      </c>
      <c r="F56" s="5" t="s">
        <v>718</v>
      </c>
      <c r="G56" s="5"/>
      <c r="H56" s="7"/>
    </row>
    <row r="57" spans="1:8" x14ac:dyDescent="0.2">
      <c r="A57" s="5" t="s">
        <v>200</v>
      </c>
      <c r="B57" s="5" t="s">
        <v>723</v>
      </c>
      <c r="C57" s="5" t="s">
        <v>199</v>
      </c>
      <c r="D57" s="5" t="s">
        <v>724</v>
      </c>
      <c r="E57" s="5" t="s">
        <v>189</v>
      </c>
      <c r="F57" s="5" t="s">
        <v>725</v>
      </c>
      <c r="G57" s="5"/>
      <c r="H57" s="7"/>
    </row>
    <row r="58" spans="1:8" x14ac:dyDescent="0.2">
      <c r="A58" s="5" t="s">
        <v>195</v>
      </c>
      <c r="B58" s="5" t="s">
        <v>194</v>
      </c>
      <c r="C58" s="5" t="s">
        <v>726</v>
      </c>
      <c r="D58" s="5" t="s">
        <v>665</v>
      </c>
      <c r="E58" s="5" t="s">
        <v>189</v>
      </c>
      <c r="F58" s="5" t="s">
        <v>718</v>
      </c>
      <c r="G58" s="5"/>
      <c r="H58" s="7"/>
    </row>
    <row r="59" spans="1:8" x14ac:dyDescent="0.2">
      <c r="A59" s="5" t="s">
        <v>727</v>
      </c>
      <c r="B59" s="5" t="s">
        <v>728</v>
      </c>
      <c r="C59" s="5" t="s">
        <v>729</v>
      </c>
      <c r="D59" s="5" t="s">
        <v>665</v>
      </c>
      <c r="E59" s="5" t="s">
        <v>189</v>
      </c>
      <c r="F59" s="5" t="s">
        <v>725</v>
      </c>
      <c r="G59" s="5" t="s">
        <v>719</v>
      </c>
      <c r="H59" s="7"/>
    </row>
    <row r="60" spans="1:8" x14ac:dyDescent="0.2">
      <c r="A60" s="5" t="s">
        <v>730</v>
      </c>
      <c r="B60" s="5" t="s">
        <v>731</v>
      </c>
      <c r="C60" s="5" t="s">
        <v>732</v>
      </c>
      <c r="D60" s="5" t="s">
        <v>665</v>
      </c>
      <c r="E60" s="5" t="s">
        <v>189</v>
      </c>
      <c r="F60" s="5" t="s">
        <v>725</v>
      </c>
      <c r="G60" s="5" t="s">
        <v>719</v>
      </c>
      <c r="H60" s="7"/>
    </row>
    <row r="61" spans="1:8" x14ac:dyDescent="0.2">
      <c r="A61" s="5" t="s">
        <v>733</v>
      </c>
      <c r="B61" s="5" t="s">
        <v>734</v>
      </c>
      <c r="C61" s="5" t="s">
        <v>735</v>
      </c>
      <c r="D61" s="5" t="s">
        <v>665</v>
      </c>
      <c r="E61" s="5" t="s">
        <v>189</v>
      </c>
      <c r="F61" s="5" t="s">
        <v>725</v>
      </c>
      <c r="G61" s="5" t="s">
        <v>719</v>
      </c>
      <c r="H61" s="7"/>
    </row>
    <row r="62" spans="1:8" x14ac:dyDescent="0.2">
      <c r="A62" s="5" t="s">
        <v>736</v>
      </c>
      <c r="B62" s="5" t="s">
        <v>737</v>
      </c>
      <c r="C62" s="5" t="s">
        <v>738</v>
      </c>
      <c r="D62" s="5" t="s">
        <v>665</v>
      </c>
      <c r="E62" s="5" t="s">
        <v>189</v>
      </c>
      <c r="F62" s="5" t="s">
        <v>725</v>
      </c>
      <c r="G62" s="5" t="s">
        <v>739</v>
      </c>
      <c r="H62" s="7"/>
    </row>
    <row r="63" spans="1:8" x14ac:dyDescent="0.2">
      <c r="A63" s="5" t="s">
        <v>188</v>
      </c>
      <c r="B63" s="5" t="s">
        <v>740</v>
      </c>
      <c r="C63" s="5" t="s">
        <v>741</v>
      </c>
      <c r="D63" s="5" t="s">
        <v>665</v>
      </c>
      <c r="E63" s="5" t="s">
        <v>189</v>
      </c>
      <c r="F63" s="5" t="s">
        <v>725</v>
      </c>
      <c r="G63" s="5" t="s">
        <v>742</v>
      </c>
      <c r="H63" s="7"/>
    </row>
    <row r="64" spans="1:8" x14ac:dyDescent="0.2">
      <c r="A64" s="5" t="s">
        <v>430</v>
      </c>
      <c r="B64" s="5" t="s">
        <v>429</v>
      </c>
      <c r="C64" s="5" t="s">
        <v>743</v>
      </c>
      <c r="D64" s="5" t="s">
        <v>665</v>
      </c>
      <c r="E64" s="5" t="s">
        <v>189</v>
      </c>
      <c r="F64" s="5" t="s">
        <v>725</v>
      </c>
      <c r="G64" s="5" t="s">
        <v>719</v>
      </c>
      <c r="H64" s="7"/>
    </row>
    <row r="65" spans="1:8" x14ac:dyDescent="0.2">
      <c r="A65" s="5" t="s">
        <v>533</v>
      </c>
      <c r="B65" s="5" t="s">
        <v>532</v>
      </c>
      <c r="C65" s="5" t="s">
        <v>532</v>
      </c>
      <c r="D65" s="5" t="s">
        <v>744</v>
      </c>
      <c r="E65" s="5" t="s">
        <v>745</v>
      </c>
      <c r="F65" s="5" t="s">
        <v>746</v>
      </c>
      <c r="G65" s="5"/>
      <c r="H65" s="7"/>
    </row>
    <row r="66" spans="1:8" x14ac:dyDescent="0.2">
      <c r="A66" s="5" t="s">
        <v>531</v>
      </c>
      <c r="B66" s="5" t="s">
        <v>530</v>
      </c>
      <c r="C66" s="5" t="s">
        <v>530</v>
      </c>
      <c r="D66" s="5" t="s">
        <v>744</v>
      </c>
      <c r="E66" s="5" t="s">
        <v>316</v>
      </c>
      <c r="F66" s="5" t="s">
        <v>746</v>
      </c>
      <c r="G66" s="5"/>
      <c r="H66" s="7"/>
    </row>
    <row r="67" spans="1:8" x14ac:dyDescent="0.2">
      <c r="A67" s="5" t="s">
        <v>336</v>
      </c>
      <c r="B67" s="5" t="s">
        <v>335</v>
      </c>
      <c r="C67" s="5" t="s">
        <v>335</v>
      </c>
      <c r="D67" s="5" t="s">
        <v>744</v>
      </c>
      <c r="E67" s="5" t="s">
        <v>316</v>
      </c>
      <c r="F67" s="5" t="s">
        <v>746</v>
      </c>
      <c r="G67" s="5"/>
      <c r="H67" s="7"/>
    </row>
    <row r="68" spans="1:8" x14ac:dyDescent="0.2">
      <c r="A68" s="5" t="s">
        <v>747</v>
      </c>
      <c r="B68" s="5" t="s">
        <v>748</v>
      </c>
      <c r="C68" s="5" t="s">
        <v>748</v>
      </c>
      <c r="D68" s="5" t="s">
        <v>744</v>
      </c>
      <c r="E68" s="5" t="s">
        <v>316</v>
      </c>
      <c r="F68" s="5" t="s">
        <v>746</v>
      </c>
      <c r="G68" s="5"/>
      <c r="H68" s="7"/>
    </row>
    <row r="69" spans="1:8" x14ac:dyDescent="0.2">
      <c r="A69" s="5" t="s">
        <v>529</v>
      </c>
      <c r="B69" s="5" t="s">
        <v>528</v>
      </c>
      <c r="C69" s="5" t="s">
        <v>528</v>
      </c>
      <c r="D69" s="5" t="s">
        <v>744</v>
      </c>
      <c r="E69" s="5" t="s">
        <v>316</v>
      </c>
      <c r="F69" s="5" t="s">
        <v>746</v>
      </c>
      <c r="G69" s="5"/>
      <c r="H69" s="7"/>
    </row>
    <row r="70" spans="1:8" x14ac:dyDescent="0.2">
      <c r="A70" s="5" t="s">
        <v>527</v>
      </c>
      <c r="B70" s="5" t="s">
        <v>526</v>
      </c>
      <c r="C70" s="5" t="s">
        <v>526</v>
      </c>
      <c r="D70" s="5" t="s">
        <v>744</v>
      </c>
      <c r="E70" s="5" t="s">
        <v>316</v>
      </c>
      <c r="F70" s="5" t="s">
        <v>746</v>
      </c>
      <c r="G70" s="5"/>
      <c r="H70" s="7"/>
    </row>
    <row r="71" spans="1:8" x14ac:dyDescent="0.2">
      <c r="A71" s="5" t="s">
        <v>749</v>
      </c>
      <c r="B71" s="5" t="s">
        <v>750</v>
      </c>
      <c r="C71" s="5" t="s">
        <v>750</v>
      </c>
      <c r="D71" s="5" t="s">
        <v>744</v>
      </c>
      <c r="E71" s="5" t="s">
        <v>316</v>
      </c>
      <c r="F71" s="5" t="s">
        <v>746</v>
      </c>
      <c r="G71" s="5"/>
      <c r="H71" s="7"/>
    </row>
    <row r="72" spans="1:8" x14ac:dyDescent="0.2">
      <c r="A72" s="5" t="s">
        <v>334</v>
      </c>
      <c r="B72" s="5" t="s">
        <v>333</v>
      </c>
      <c r="C72" s="5" t="s">
        <v>333</v>
      </c>
      <c r="D72" s="5" t="s">
        <v>744</v>
      </c>
      <c r="E72" s="5" t="s">
        <v>316</v>
      </c>
      <c r="F72" s="5" t="s">
        <v>746</v>
      </c>
      <c r="G72" s="5"/>
      <c r="H72" s="7"/>
    </row>
    <row r="73" spans="1:8" x14ac:dyDescent="0.2">
      <c r="A73" s="5" t="s">
        <v>332</v>
      </c>
      <c r="B73" s="5" t="s">
        <v>331</v>
      </c>
      <c r="C73" s="5" t="s">
        <v>331</v>
      </c>
      <c r="D73" s="5" t="s">
        <v>744</v>
      </c>
      <c r="E73" s="5" t="s">
        <v>316</v>
      </c>
      <c r="F73" s="5" t="s">
        <v>746</v>
      </c>
      <c r="G73" s="5"/>
      <c r="H73" s="7"/>
    </row>
    <row r="74" spans="1:8" x14ac:dyDescent="0.2">
      <c r="A74" s="5" t="s">
        <v>751</v>
      </c>
      <c r="B74" s="5" t="s">
        <v>752</v>
      </c>
      <c r="C74" s="5" t="s">
        <v>752</v>
      </c>
      <c r="D74" s="5" t="s">
        <v>744</v>
      </c>
      <c r="E74" s="5" t="s">
        <v>316</v>
      </c>
      <c r="F74" s="5" t="s">
        <v>753</v>
      </c>
      <c r="G74" s="5"/>
      <c r="H74" s="7"/>
    </row>
    <row r="75" spans="1:8" x14ac:dyDescent="0.2">
      <c r="A75" s="5" t="s">
        <v>754</v>
      </c>
      <c r="B75" s="5" t="s">
        <v>755</v>
      </c>
      <c r="C75" s="5" t="s">
        <v>755</v>
      </c>
      <c r="D75" s="5" t="s">
        <v>744</v>
      </c>
      <c r="E75" s="5" t="s">
        <v>316</v>
      </c>
      <c r="F75" s="5" t="s">
        <v>753</v>
      </c>
      <c r="G75" s="5"/>
      <c r="H75" s="7"/>
    </row>
    <row r="76" spans="1:8" x14ac:dyDescent="0.2">
      <c r="A76" s="5" t="s">
        <v>756</v>
      </c>
      <c r="B76" s="5" t="s">
        <v>757</v>
      </c>
      <c r="C76" s="5" t="s">
        <v>757</v>
      </c>
      <c r="D76" s="5" t="s">
        <v>744</v>
      </c>
      <c r="E76" s="5" t="s">
        <v>316</v>
      </c>
      <c r="F76" s="5" t="s">
        <v>753</v>
      </c>
      <c r="G76" s="5"/>
      <c r="H76" s="7"/>
    </row>
    <row r="77" spans="1:8" x14ac:dyDescent="0.2">
      <c r="A77" s="5" t="s">
        <v>758</v>
      </c>
      <c r="B77" s="5" t="s">
        <v>759</v>
      </c>
      <c r="C77" s="5" t="s">
        <v>760</v>
      </c>
      <c r="D77" s="5" t="s">
        <v>744</v>
      </c>
      <c r="E77" s="5" t="s">
        <v>316</v>
      </c>
      <c r="F77" s="5" t="s">
        <v>761</v>
      </c>
      <c r="G77" s="5"/>
      <c r="H77" s="7"/>
    </row>
    <row r="78" spans="1:8" x14ac:dyDescent="0.2">
      <c r="A78" s="5" t="s">
        <v>326</v>
      </c>
      <c r="B78" s="5" t="s">
        <v>325</v>
      </c>
      <c r="C78" s="5" t="s">
        <v>325</v>
      </c>
      <c r="D78" s="5" t="s">
        <v>744</v>
      </c>
      <c r="E78" s="5" t="s">
        <v>316</v>
      </c>
      <c r="F78" s="5" t="s">
        <v>761</v>
      </c>
      <c r="G78" s="5"/>
      <c r="H78" s="7"/>
    </row>
    <row r="79" spans="1:8" x14ac:dyDescent="0.2">
      <c r="A79" s="5" t="s">
        <v>324</v>
      </c>
      <c r="B79" s="5" t="s">
        <v>323</v>
      </c>
      <c r="C79" s="5" t="s">
        <v>323</v>
      </c>
      <c r="D79" s="5" t="s">
        <v>744</v>
      </c>
      <c r="E79" s="5" t="s">
        <v>316</v>
      </c>
      <c r="F79" s="5" t="s">
        <v>761</v>
      </c>
      <c r="G79" s="5"/>
      <c r="H79" s="7"/>
    </row>
    <row r="80" spans="1:8" x14ac:dyDescent="0.2">
      <c r="A80" s="5" t="s">
        <v>322</v>
      </c>
      <c r="B80" s="5" t="s">
        <v>321</v>
      </c>
      <c r="C80" s="5" t="s">
        <v>321</v>
      </c>
      <c r="D80" s="5" t="s">
        <v>744</v>
      </c>
      <c r="E80" s="5" t="s">
        <v>316</v>
      </c>
      <c r="F80" s="5" t="s">
        <v>761</v>
      </c>
      <c r="G80" s="5"/>
      <c r="H80" s="7"/>
    </row>
    <row r="81" spans="1:8" x14ac:dyDescent="0.2">
      <c r="A81" s="5" t="s">
        <v>762</v>
      </c>
      <c r="B81" s="5" t="s">
        <v>763</v>
      </c>
      <c r="C81" s="5" t="s">
        <v>763</v>
      </c>
      <c r="D81" s="5" t="s">
        <v>744</v>
      </c>
      <c r="E81" s="5" t="s">
        <v>316</v>
      </c>
      <c r="F81" s="5" t="s">
        <v>761</v>
      </c>
      <c r="G81" s="5"/>
      <c r="H81" s="7"/>
    </row>
    <row r="82" spans="1:8" x14ac:dyDescent="0.2">
      <c r="A82" s="5" t="s">
        <v>764</v>
      </c>
      <c r="B82" s="5" t="s">
        <v>765</v>
      </c>
      <c r="C82" s="5" t="s">
        <v>765</v>
      </c>
      <c r="D82" s="5" t="s">
        <v>744</v>
      </c>
      <c r="E82" s="5" t="s">
        <v>316</v>
      </c>
      <c r="F82" s="5" t="s">
        <v>761</v>
      </c>
      <c r="G82" s="5" t="s">
        <v>719</v>
      </c>
      <c r="H82" s="7"/>
    </row>
    <row r="83" spans="1:8" x14ac:dyDescent="0.2">
      <c r="A83" s="5" t="s">
        <v>766</v>
      </c>
      <c r="B83" s="5" t="s">
        <v>767</v>
      </c>
      <c r="C83" s="5" t="s">
        <v>767</v>
      </c>
      <c r="D83" s="5" t="s">
        <v>744</v>
      </c>
      <c r="E83" s="5" t="s">
        <v>316</v>
      </c>
      <c r="F83" s="5" t="s">
        <v>761</v>
      </c>
      <c r="G83" s="5"/>
      <c r="H83" s="7"/>
    </row>
    <row r="84" spans="1:8" x14ac:dyDescent="0.2">
      <c r="A84" s="5" t="s">
        <v>768</v>
      </c>
      <c r="B84" s="5" t="s">
        <v>769</v>
      </c>
      <c r="C84" s="5" t="s">
        <v>769</v>
      </c>
      <c r="D84" s="5" t="s">
        <v>744</v>
      </c>
      <c r="E84" s="5" t="s">
        <v>316</v>
      </c>
      <c r="F84" s="5" t="s">
        <v>761</v>
      </c>
      <c r="G84" s="5"/>
      <c r="H84" s="7"/>
    </row>
    <row r="85" spans="1:8" x14ac:dyDescent="0.2">
      <c r="A85" s="5" t="s">
        <v>525</v>
      </c>
      <c r="B85" s="5" t="s">
        <v>524</v>
      </c>
      <c r="C85" s="5" t="s">
        <v>524</v>
      </c>
      <c r="D85" s="5" t="s">
        <v>744</v>
      </c>
      <c r="E85" s="5" t="s">
        <v>316</v>
      </c>
      <c r="F85" s="5" t="s">
        <v>761</v>
      </c>
      <c r="G85" s="5"/>
      <c r="H85" s="7"/>
    </row>
    <row r="86" spans="1:8" x14ac:dyDescent="0.2">
      <c r="A86" s="5" t="s">
        <v>770</v>
      </c>
      <c r="B86" s="5" t="s">
        <v>771</v>
      </c>
      <c r="C86" s="5" t="s">
        <v>771</v>
      </c>
      <c r="D86" s="5" t="s">
        <v>744</v>
      </c>
      <c r="E86" s="5" t="s">
        <v>316</v>
      </c>
      <c r="F86" s="5" t="s">
        <v>761</v>
      </c>
      <c r="G86" s="5"/>
      <c r="H86" s="7"/>
    </row>
    <row r="87" spans="1:8" x14ac:dyDescent="0.2">
      <c r="A87" s="5" t="s">
        <v>320</v>
      </c>
      <c r="B87" s="5" t="s">
        <v>319</v>
      </c>
      <c r="C87" s="5" t="s">
        <v>319</v>
      </c>
      <c r="D87" s="5" t="s">
        <v>744</v>
      </c>
      <c r="E87" s="5" t="s">
        <v>316</v>
      </c>
      <c r="F87" s="5" t="s">
        <v>761</v>
      </c>
      <c r="G87" s="5"/>
      <c r="H87" s="7"/>
    </row>
    <row r="88" spans="1:8" x14ac:dyDescent="0.2">
      <c r="A88" s="5" t="s">
        <v>523</v>
      </c>
      <c r="B88" s="5" t="s">
        <v>522</v>
      </c>
      <c r="C88" s="5" t="s">
        <v>522</v>
      </c>
      <c r="D88" s="5" t="s">
        <v>744</v>
      </c>
      <c r="E88" s="5" t="s">
        <v>316</v>
      </c>
      <c r="F88" s="5" t="s">
        <v>761</v>
      </c>
      <c r="G88" s="5"/>
      <c r="H88" s="7"/>
    </row>
    <row r="89" spans="1:8" x14ac:dyDescent="0.2">
      <c r="A89" s="5" t="s">
        <v>772</v>
      </c>
      <c r="B89" s="5" t="s">
        <v>773</v>
      </c>
      <c r="C89" s="5" t="s">
        <v>317</v>
      </c>
      <c r="D89" s="5" t="s">
        <v>744</v>
      </c>
      <c r="E89" s="5" t="s">
        <v>316</v>
      </c>
      <c r="F89" s="5" t="s">
        <v>761</v>
      </c>
      <c r="G89" s="5"/>
      <c r="H89" s="7"/>
    </row>
    <row r="90" spans="1:8" x14ac:dyDescent="0.2">
      <c r="A90" s="5" t="s">
        <v>774</v>
      </c>
      <c r="B90" s="5" t="s">
        <v>775</v>
      </c>
      <c r="C90" s="5" t="s">
        <v>520</v>
      </c>
      <c r="D90" s="5" t="s">
        <v>744</v>
      </c>
      <c r="E90" s="5" t="s">
        <v>316</v>
      </c>
      <c r="F90" s="5" t="s">
        <v>761</v>
      </c>
      <c r="G90" s="5"/>
      <c r="H90" s="7"/>
    </row>
    <row r="91" spans="1:8" x14ac:dyDescent="0.2">
      <c r="A91" s="5" t="s">
        <v>776</v>
      </c>
      <c r="B91" s="5" t="s">
        <v>777</v>
      </c>
      <c r="C91" s="5" t="s">
        <v>518</v>
      </c>
      <c r="D91" s="5" t="s">
        <v>744</v>
      </c>
      <c r="E91" s="5" t="s">
        <v>316</v>
      </c>
      <c r="F91" s="5" t="s">
        <v>761</v>
      </c>
      <c r="G91" s="5"/>
      <c r="H91" s="7"/>
    </row>
    <row r="92" spans="1:8" x14ac:dyDescent="0.2">
      <c r="A92" s="5" t="s">
        <v>517</v>
      </c>
      <c r="B92" s="5" t="s">
        <v>778</v>
      </c>
      <c r="C92" s="5" t="s">
        <v>516</v>
      </c>
      <c r="D92" s="5" t="s">
        <v>744</v>
      </c>
      <c r="E92" s="5" t="s">
        <v>316</v>
      </c>
      <c r="F92" s="5" t="s">
        <v>761</v>
      </c>
      <c r="G92" s="5"/>
      <c r="H92" s="7"/>
    </row>
    <row r="93" spans="1:8" x14ac:dyDescent="0.2">
      <c r="A93" s="5" t="s">
        <v>315</v>
      </c>
      <c r="B93" s="5" t="s">
        <v>314</v>
      </c>
      <c r="C93" s="5" t="s">
        <v>314</v>
      </c>
      <c r="D93" s="5" t="s">
        <v>744</v>
      </c>
      <c r="E93" s="5" t="s">
        <v>316</v>
      </c>
      <c r="F93" s="5" t="s">
        <v>761</v>
      </c>
      <c r="G93" s="5"/>
      <c r="H93" s="7"/>
    </row>
    <row r="94" spans="1:8" x14ac:dyDescent="0.2">
      <c r="A94" s="5" t="s">
        <v>1177</v>
      </c>
      <c r="B94" s="5" t="s">
        <v>779</v>
      </c>
      <c r="C94" s="5" t="s">
        <v>779</v>
      </c>
      <c r="D94" s="5" t="s">
        <v>665</v>
      </c>
      <c r="E94" s="5" t="s">
        <v>141</v>
      </c>
      <c r="F94" s="5" t="s">
        <v>780</v>
      </c>
      <c r="G94" s="5"/>
      <c r="H94" s="5" t="s">
        <v>781</v>
      </c>
    </row>
    <row r="95" spans="1:8" x14ac:dyDescent="0.2">
      <c r="A95" s="5" t="s">
        <v>782</v>
      </c>
      <c r="B95" s="5" t="s">
        <v>783</v>
      </c>
      <c r="C95" s="5" t="s">
        <v>784</v>
      </c>
      <c r="D95" s="5" t="s">
        <v>665</v>
      </c>
      <c r="E95" s="5" t="s">
        <v>785</v>
      </c>
      <c r="F95" s="5" t="s">
        <v>786</v>
      </c>
      <c r="G95" s="5" t="s">
        <v>719</v>
      </c>
      <c r="H95" s="7"/>
    </row>
    <row r="96" spans="1:8" x14ac:dyDescent="0.2">
      <c r="A96" s="5" t="s">
        <v>787</v>
      </c>
      <c r="B96" s="5" t="s">
        <v>788</v>
      </c>
      <c r="C96" s="5" t="s">
        <v>784</v>
      </c>
      <c r="D96" s="5" t="s">
        <v>665</v>
      </c>
      <c r="E96" s="5" t="s">
        <v>141</v>
      </c>
      <c r="F96" s="5" t="s">
        <v>786</v>
      </c>
      <c r="G96" s="5" t="s">
        <v>719</v>
      </c>
      <c r="H96" s="7"/>
    </row>
    <row r="97" spans="1:8" x14ac:dyDescent="0.2">
      <c r="A97" s="5" t="s">
        <v>789</v>
      </c>
      <c r="B97" s="5" t="s">
        <v>790</v>
      </c>
      <c r="C97" s="5" t="s">
        <v>784</v>
      </c>
      <c r="D97" s="5" t="s">
        <v>665</v>
      </c>
      <c r="E97" s="5" t="s">
        <v>141</v>
      </c>
      <c r="F97" s="5" t="s">
        <v>786</v>
      </c>
      <c r="G97" s="5" t="s">
        <v>719</v>
      </c>
      <c r="H97" s="7"/>
    </row>
    <row r="98" spans="1:8" x14ac:dyDescent="0.2">
      <c r="A98" s="5" t="s">
        <v>392</v>
      </c>
      <c r="B98" s="5" t="s">
        <v>791</v>
      </c>
      <c r="C98" s="5" t="s">
        <v>784</v>
      </c>
      <c r="D98" s="5" t="s">
        <v>665</v>
      </c>
      <c r="E98" s="5" t="s">
        <v>141</v>
      </c>
      <c r="F98" s="5" t="s">
        <v>786</v>
      </c>
      <c r="G98" s="5" t="s">
        <v>719</v>
      </c>
      <c r="H98" s="7"/>
    </row>
    <row r="99" spans="1:8" x14ac:dyDescent="0.2">
      <c r="A99" s="5" t="s">
        <v>792</v>
      </c>
      <c r="B99" s="5" t="s">
        <v>793</v>
      </c>
      <c r="C99" s="5" t="s">
        <v>784</v>
      </c>
      <c r="D99" s="5" t="s">
        <v>665</v>
      </c>
      <c r="E99" s="5" t="s">
        <v>141</v>
      </c>
      <c r="F99" s="5" t="s">
        <v>786</v>
      </c>
      <c r="G99" s="5" t="s">
        <v>719</v>
      </c>
      <c r="H99" s="7"/>
    </row>
    <row r="100" spans="1:8" x14ac:dyDescent="0.2">
      <c r="A100" s="5" t="s">
        <v>794</v>
      </c>
      <c r="B100" s="5" t="s">
        <v>795</v>
      </c>
      <c r="C100" s="5" t="s">
        <v>784</v>
      </c>
      <c r="D100" s="5" t="s">
        <v>665</v>
      </c>
      <c r="E100" s="5" t="s">
        <v>141</v>
      </c>
      <c r="F100" s="5" t="s">
        <v>786</v>
      </c>
      <c r="G100" s="5" t="s">
        <v>719</v>
      </c>
      <c r="H100" s="7"/>
    </row>
    <row r="101" spans="1:8" x14ac:dyDescent="0.2">
      <c r="A101" s="5" t="s">
        <v>796</v>
      </c>
      <c r="B101" s="5" t="s">
        <v>797</v>
      </c>
      <c r="C101" s="5" t="s">
        <v>798</v>
      </c>
      <c r="D101" s="5" t="s">
        <v>665</v>
      </c>
      <c r="E101" s="5" t="s">
        <v>141</v>
      </c>
      <c r="F101" s="5" t="s">
        <v>786</v>
      </c>
      <c r="G101" s="5" t="s">
        <v>719</v>
      </c>
      <c r="H101" s="7"/>
    </row>
    <row r="102" spans="1:8" x14ac:dyDescent="0.2">
      <c r="A102" s="5" t="s">
        <v>446</v>
      </c>
      <c r="B102" s="5" t="s">
        <v>799</v>
      </c>
      <c r="C102" s="5" t="s">
        <v>798</v>
      </c>
      <c r="D102" s="5" t="s">
        <v>665</v>
      </c>
      <c r="E102" s="5" t="s">
        <v>141</v>
      </c>
      <c r="F102" s="5" t="s">
        <v>786</v>
      </c>
      <c r="G102" s="5" t="s">
        <v>719</v>
      </c>
      <c r="H102" s="7"/>
    </row>
    <row r="103" spans="1:8" x14ac:dyDescent="0.2">
      <c r="A103" s="5" t="s">
        <v>800</v>
      </c>
      <c r="B103" s="5" t="s">
        <v>801</v>
      </c>
      <c r="C103" s="5" t="s">
        <v>798</v>
      </c>
      <c r="D103" s="5" t="s">
        <v>665</v>
      </c>
      <c r="E103" s="5" t="s">
        <v>141</v>
      </c>
      <c r="F103" s="5" t="s">
        <v>786</v>
      </c>
      <c r="G103" s="5" t="s">
        <v>719</v>
      </c>
      <c r="H103" s="7"/>
    </row>
    <row r="104" spans="1:8" x14ac:dyDescent="0.2">
      <c r="A104" s="5" t="s">
        <v>802</v>
      </c>
      <c r="B104" s="5" t="s">
        <v>803</v>
      </c>
      <c r="C104" s="5" t="s">
        <v>798</v>
      </c>
      <c r="D104" s="5" t="s">
        <v>665</v>
      </c>
      <c r="E104" s="5" t="s">
        <v>141</v>
      </c>
      <c r="F104" s="5" t="s">
        <v>786</v>
      </c>
      <c r="G104" s="5" t="s">
        <v>719</v>
      </c>
      <c r="H104" s="7"/>
    </row>
    <row r="105" spans="1:8" x14ac:dyDescent="0.2">
      <c r="A105" s="5" t="s">
        <v>804</v>
      </c>
      <c r="B105" s="5" t="s">
        <v>805</v>
      </c>
      <c r="C105" s="5" t="s">
        <v>798</v>
      </c>
      <c r="D105" s="5" t="s">
        <v>665</v>
      </c>
      <c r="E105" s="5" t="s">
        <v>141</v>
      </c>
      <c r="F105" s="5" t="s">
        <v>786</v>
      </c>
      <c r="G105" s="5" t="s">
        <v>719</v>
      </c>
      <c r="H105" s="7"/>
    </row>
    <row r="106" spans="1:8" x14ac:dyDescent="0.2">
      <c r="A106" s="5" t="s">
        <v>806</v>
      </c>
      <c r="B106" s="5" t="s">
        <v>807</v>
      </c>
      <c r="C106" s="5" t="s">
        <v>798</v>
      </c>
      <c r="D106" s="5" t="s">
        <v>665</v>
      </c>
      <c r="E106" s="5" t="s">
        <v>141</v>
      </c>
      <c r="F106" s="5" t="s">
        <v>786</v>
      </c>
      <c r="G106" s="5" t="s">
        <v>719</v>
      </c>
      <c r="H106" s="7"/>
    </row>
    <row r="107" spans="1:8" x14ac:dyDescent="0.2">
      <c r="A107" s="5" t="s">
        <v>808</v>
      </c>
      <c r="B107" s="5" t="s">
        <v>809</v>
      </c>
      <c r="C107" s="5" t="s">
        <v>798</v>
      </c>
      <c r="D107" s="5" t="s">
        <v>665</v>
      </c>
      <c r="E107" s="5" t="s">
        <v>141</v>
      </c>
      <c r="F107" s="5" t="s">
        <v>786</v>
      </c>
      <c r="G107" s="5" t="s">
        <v>719</v>
      </c>
      <c r="H107" s="7"/>
    </row>
    <row r="108" spans="1:8" x14ac:dyDescent="0.2">
      <c r="A108" s="5" t="s">
        <v>810</v>
      </c>
      <c r="B108" s="5" t="s">
        <v>811</v>
      </c>
      <c r="C108" s="5" t="s">
        <v>811</v>
      </c>
      <c r="D108" s="5" t="s">
        <v>665</v>
      </c>
      <c r="E108" s="5" t="s">
        <v>141</v>
      </c>
      <c r="F108" s="5" t="s">
        <v>812</v>
      </c>
      <c r="G108" s="5"/>
      <c r="H108" s="7"/>
    </row>
    <row r="109" spans="1:8" x14ac:dyDescent="0.2">
      <c r="A109" s="5" t="s">
        <v>541</v>
      </c>
      <c r="B109" s="5" t="s">
        <v>540</v>
      </c>
      <c r="C109" s="5" t="s">
        <v>540</v>
      </c>
      <c r="D109" s="5" t="s">
        <v>665</v>
      </c>
      <c r="E109" s="5" t="s">
        <v>141</v>
      </c>
      <c r="F109" s="5" t="s">
        <v>812</v>
      </c>
      <c r="G109" s="5"/>
      <c r="H109" s="7"/>
    </row>
    <row r="110" spans="1:8" x14ac:dyDescent="0.2">
      <c r="A110" s="5" t="s">
        <v>813</v>
      </c>
      <c r="B110" s="5" t="s">
        <v>814</v>
      </c>
      <c r="C110" s="5" t="s">
        <v>814</v>
      </c>
      <c r="D110" s="5" t="s">
        <v>665</v>
      </c>
      <c r="E110" s="5" t="s">
        <v>141</v>
      </c>
      <c r="F110" s="5" t="s">
        <v>812</v>
      </c>
      <c r="G110" s="5"/>
      <c r="H110" s="7"/>
    </row>
    <row r="111" spans="1:8" x14ac:dyDescent="0.2">
      <c r="A111" s="5" t="s">
        <v>815</v>
      </c>
      <c r="B111" s="5" t="s">
        <v>816</v>
      </c>
      <c r="C111" s="5" t="s">
        <v>816</v>
      </c>
      <c r="D111" s="5" t="s">
        <v>665</v>
      </c>
      <c r="E111" s="5" t="s">
        <v>141</v>
      </c>
      <c r="F111" s="5" t="s">
        <v>812</v>
      </c>
      <c r="G111" s="5"/>
      <c r="H111" s="7"/>
    </row>
    <row r="112" spans="1:8" x14ac:dyDescent="0.2">
      <c r="A112" s="5" t="s">
        <v>817</v>
      </c>
      <c r="B112" s="5" t="s">
        <v>818</v>
      </c>
      <c r="C112" s="5" t="s">
        <v>818</v>
      </c>
      <c r="D112" s="5" t="s">
        <v>665</v>
      </c>
      <c r="E112" s="5" t="s">
        <v>141</v>
      </c>
      <c r="F112" s="5" t="s">
        <v>812</v>
      </c>
      <c r="G112" s="5"/>
      <c r="H112" s="7"/>
    </row>
    <row r="113" spans="1:8" x14ac:dyDescent="0.2">
      <c r="A113" s="5" t="s">
        <v>819</v>
      </c>
      <c r="B113" s="5" t="s">
        <v>820</v>
      </c>
      <c r="C113" s="5" t="s">
        <v>820</v>
      </c>
      <c r="D113" s="5" t="s">
        <v>665</v>
      </c>
      <c r="E113" s="5" t="s">
        <v>141</v>
      </c>
      <c r="F113" s="5" t="s">
        <v>812</v>
      </c>
      <c r="G113" s="5"/>
      <c r="H113" s="7"/>
    </row>
    <row r="114" spans="1:8" x14ac:dyDescent="0.2">
      <c r="A114" s="5" t="s">
        <v>821</v>
      </c>
      <c r="B114" s="5" t="s">
        <v>822</v>
      </c>
      <c r="C114" s="5" t="s">
        <v>822</v>
      </c>
      <c r="D114" s="5" t="s">
        <v>665</v>
      </c>
      <c r="E114" s="5" t="s">
        <v>141</v>
      </c>
      <c r="F114" s="5" t="s">
        <v>812</v>
      </c>
      <c r="G114" s="5"/>
      <c r="H114" s="7"/>
    </row>
    <row r="115" spans="1:8" x14ac:dyDescent="0.2">
      <c r="A115" s="5" t="s">
        <v>823</v>
      </c>
      <c r="B115" s="5" t="s">
        <v>824</v>
      </c>
      <c r="C115" s="5" t="s">
        <v>824</v>
      </c>
      <c r="D115" s="5" t="s">
        <v>665</v>
      </c>
      <c r="E115" s="5" t="s">
        <v>141</v>
      </c>
      <c r="F115" s="5" t="s">
        <v>812</v>
      </c>
      <c r="G115" s="5" t="s">
        <v>719</v>
      </c>
      <c r="H115" s="7"/>
    </row>
    <row r="116" spans="1:8" x14ac:dyDescent="0.2">
      <c r="A116" s="5" t="s">
        <v>825</v>
      </c>
      <c r="B116" s="5" t="s">
        <v>826</v>
      </c>
      <c r="C116" s="5" t="s">
        <v>827</v>
      </c>
      <c r="D116" s="5" t="s">
        <v>665</v>
      </c>
      <c r="E116" s="5" t="s">
        <v>141</v>
      </c>
      <c r="F116" s="5" t="s">
        <v>828</v>
      </c>
      <c r="G116" s="5"/>
      <c r="H116" s="7"/>
    </row>
    <row r="117" spans="1:8" x14ac:dyDescent="0.2">
      <c r="A117" s="5" t="s">
        <v>829</v>
      </c>
      <c r="B117" s="5" t="s">
        <v>830</v>
      </c>
      <c r="C117" s="5" t="s">
        <v>830</v>
      </c>
      <c r="D117" s="5" t="s">
        <v>665</v>
      </c>
      <c r="E117" s="5" t="s">
        <v>141</v>
      </c>
      <c r="F117" s="5" t="s">
        <v>831</v>
      </c>
      <c r="G117" s="5" t="s">
        <v>832</v>
      </c>
      <c r="H117" s="7"/>
    </row>
    <row r="118" spans="1:8" x14ac:dyDescent="0.2">
      <c r="A118" s="5" t="s">
        <v>833</v>
      </c>
      <c r="B118" s="5" t="s">
        <v>834</v>
      </c>
      <c r="C118" s="5" t="s">
        <v>835</v>
      </c>
      <c r="D118" s="5" t="s">
        <v>665</v>
      </c>
      <c r="E118" s="5" t="s">
        <v>141</v>
      </c>
      <c r="F118" s="5" t="s">
        <v>831</v>
      </c>
      <c r="G118" s="5" t="s">
        <v>836</v>
      </c>
      <c r="H118" s="7"/>
    </row>
    <row r="119" spans="1:8" x14ac:dyDescent="0.2">
      <c r="A119" s="5" t="s">
        <v>837</v>
      </c>
      <c r="B119" s="5" t="s">
        <v>838</v>
      </c>
      <c r="C119" s="5" t="s">
        <v>839</v>
      </c>
      <c r="D119" s="5" t="s">
        <v>665</v>
      </c>
      <c r="E119" s="5" t="s">
        <v>141</v>
      </c>
      <c r="F119" s="5" t="s">
        <v>831</v>
      </c>
      <c r="G119" s="5"/>
      <c r="H119" s="7"/>
    </row>
    <row r="120" spans="1:8" x14ac:dyDescent="0.2">
      <c r="A120" s="5" t="s">
        <v>840</v>
      </c>
      <c r="B120" s="5" t="s">
        <v>841</v>
      </c>
      <c r="C120" s="5" t="s">
        <v>841</v>
      </c>
      <c r="D120" s="5" t="s">
        <v>665</v>
      </c>
      <c r="E120" s="5" t="s">
        <v>141</v>
      </c>
      <c r="F120" s="5" t="s">
        <v>831</v>
      </c>
      <c r="G120" s="5"/>
      <c r="H120" s="7"/>
    </row>
    <row r="121" spans="1:8" x14ac:dyDescent="0.2">
      <c r="A121" s="5" t="s">
        <v>842</v>
      </c>
      <c r="B121" s="5" t="s">
        <v>843</v>
      </c>
      <c r="C121" s="5" t="s">
        <v>844</v>
      </c>
      <c r="D121" s="5" t="s">
        <v>665</v>
      </c>
      <c r="E121" s="5" t="s">
        <v>141</v>
      </c>
      <c r="F121" s="5" t="s">
        <v>831</v>
      </c>
      <c r="G121" s="5"/>
      <c r="H121" s="7"/>
    </row>
    <row r="122" spans="1:8" x14ac:dyDescent="0.2">
      <c r="A122" s="5" t="s">
        <v>845</v>
      </c>
      <c r="B122" s="5" t="s">
        <v>846</v>
      </c>
      <c r="C122" s="5" t="s">
        <v>847</v>
      </c>
      <c r="D122" s="5" t="s">
        <v>665</v>
      </c>
      <c r="E122" s="5" t="s">
        <v>141</v>
      </c>
      <c r="F122" s="5" t="s">
        <v>831</v>
      </c>
      <c r="G122" s="5" t="s">
        <v>719</v>
      </c>
      <c r="H122" s="7"/>
    </row>
    <row r="123" spans="1:8" x14ac:dyDescent="0.2">
      <c r="A123" s="5" t="s">
        <v>438</v>
      </c>
      <c r="B123" s="5" t="s">
        <v>437</v>
      </c>
      <c r="C123" s="5" t="s">
        <v>437</v>
      </c>
      <c r="D123" s="5" t="s">
        <v>665</v>
      </c>
      <c r="E123" s="5" t="s">
        <v>141</v>
      </c>
      <c r="F123" s="5" t="s">
        <v>831</v>
      </c>
      <c r="G123" s="5"/>
      <c r="H123" s="7"/>
    </row>
    <row r="124" spans="1:8" x14ac:dyDescent="0.2">
      <c r="A124" s="5" t="s">
        <v>436</v>
      </c>
      <c r="B124" s="5" t="s">
        <v>435</v>
      </c>
      <c r="C124" s="5" t="s">
        <v>848</v>
      </c>
      <c r="D124" s="5" t="s">
        <v>665</v>
      </c>
      <c r="E124" s="5" t="s">
        <v>141</v>
      </c>
      <c r="F124" s="5" t="s">
        <v>831</v>
      </c>
      <c r="G124" s="5"/>
      <c r="H124" s="7"/>
    </row>
    <row r="125" spans="1:8" x14ac:dyDescent="0.2">
      <c r="A125" s="5" t="s">
        <v>342</v>
      </c>
      <c r="B125" s="5" t="s">
        <v>341</v>
      </c>
      <c r="C125" s="5" t="s">
        <v>341</v>
      </c>
      <c r="D125" s="5" t="s">
        <v>665</v>
      </c>
      <c r="E125" s="5" t="s">
        <v>141</v>
      </c>
      <c r="F125" s="5" t="s">
        <v>831</v>
      </c>
      <c r="G125" s="5" t="s">
        <v>849</v>
      </c>
      <c r="H125" s="7"/>
    </row>
    <row r="126" spans="1:8" x14ac:dyDescent="0.2">
      <c r="A126" s="5" t="s">
        <v>340</v>
      </c>
      <c r="B126" s="5" t="s">
        <v>339</v>
      </c>
      <c r="C126" s="5" t="s">
        <v>339</v>
      </c>
      <c r="D126" s="5" t="s">
        <v>665</v>
      </c>
      <c r="E126" s="5" t="s">
        <v>141</v>
      </c>
      <c r="F126" s="5" t="s">
        <v>831</v>
      </c>
      <c r="G126" s="5"/>
      <c r="H126" s="7"/>
    </row>
    <row r="127" spans="1:8" x14ac:dyDescent="0.2">
      <c r="A127" s="5" t="s">
        <v>338</v>
      </c>
      <c r="B127" s="5" t="s">
        <v>337</v>
      </c>
      <c r="C127" s="5" t="s">
        <v>850</v>
      </c>
      <c r="D127" s="5" t="s">
        <v>665</v>
      </c>
      <c r="E127" s="5" t="s">
        <v>141</v>
      </c>
      <c r="F127" s="5" t="s">
        <v>831</v>
      </c>
      <c r="G127" s="5" t="s">
        <v>719</v>
      </c>
      <c r="H127" s="7"/>
    </row>
    <row r="128" spans="1:8" x14ac:dyDescent="0.2">
      <c r="A128" s="5" t="s">
        <v>507</v>
      </c>
      <c r="B128" s="5" t="s">
        <v>506</v>
      </c>
      <c r="C128" s="5" t="s">
        <v>506</v>
      </c>
      <c r="D128" s="5" t="s">
        <v>851</v>
      </c>
      <c r="E128" s="5" t="s">
        <v>141</v>
      </c>
      <c r="F128" s="5" t="s">
        <v>852</v>
      </c>
      <c r="G128" s="5"/>
      <c r="H128" s="7"/>
    </row>
    <row r="129" spans="1:8" x14ac:dyDescent="0.2">
      <c r="A129" s="5" t="s">
        <v>853</v>
      </c>
      <c r="B129" s="5" t="s">
        <v>854</v>
      </c>
      <c r="C129" s="5" t="s">
        <v>855</v>
      </c>
      <c r="D129" s="5" t="s">
        <v>851</v>
      </c>
      <c r="E129" s="5" t="s">
        <v>141</v>
      </c>
      <c r="F129" s="5" t="s">
        <v>856</v>
      </c>
      <c r="G129" s="5"/>
      <c r="H129" s="7"/>
    </row>
    <row r="130" spans="1:8" x14ac:dyDescent="0.2">
      <c r="A130" s="5" t="s">
        <v>857</v>
      </c>
      <c r="B130" s="5" t="s">
        <v>858</v>
      </c>
      <c r="C130" s="5" t="s">
        <v>859</v>
      </c>
      <c r="D130" s="5" t="s">
        <v>665</v>
      </c>
      <c r="E130" s="5" t="s">
        <v>141</v>
      </c>
      <c r="F130" s="5" t="s">
        <v>860</v>
      </c>
      <c r="G130" s="5"/>
      <c r="H130" s="7"/>
    </row>
    <row r="131" spans="1:8" x14ac:dyDescent="0.2">
      <c r="A131" s="5" t="s">
        <v>275</v>
      </c>
      <c r="B131" s="5" t="s">
        <v>274</v>
      </c>
      <c r="C131" s="5" t="s">
        <v>861</v>
      </c>
      <c r="D131" s="5" t="s">
        <v>665</v>
      </c>
      <c r="E131" s="5" t="s">
        <v>141</v>
      </c>
      <c r="F131" s="5" t="s">
        <v>860</v>
      </c>
      <c r="G131" s="5" t="s">
        <v>862</v>
      </c>
      <c r="H131" s="7"/>
    </row>
    <row r="132" spans="1:8" x14ac:dyDescent="0.2">
      <c r="A132" s="5" t="s">
        <v>273</v>
      </c>
      <c r="B132" s="5" t="s">
        <v>272</v>
      </c>
      <c r="C132" s="5" t="s">
        <v>272</v>
      </c>
      <c r="D132" s="5" t="s">
        <v>665</v>
      </c>
      <c r="E132" s="5" t="s">
        <v>141</v>
      </c>
      <c r="F132" s="5" t="s">
        <v>863</v>
      </c>
      <c r="G132" s="5" t="s">
        <v>864</v>
      </c>
      <c r="H132" s="7"/>
    </row>
    <row r="133" spans="1:8" x14ac:dyDescent="0.2">
      <c r="A133" s="5" t="s">
        <v>271</v>
      </c>
      <c r="B133" s="5" t="s">
        <v>270</v>
      </c>
      <c r="C133" s="5" t="s">
        <v>270</v>
      </c>
      <c r="D133" s="5" t="s">
        <v>665</v>
      </c>
      <c r="E133" s="5" t="s">
        <v>141</v>
      </c>
      <c r="F133" s="5" t="s">
        <v>865</v>
      </c>
      <c r="G133" s="5"/>
      <c r="H133" s="7"/>
    </row>
    <row r="134" spans="1:8" x14ac:dyDescent="0.2">
      <c r="A134" s="5" t="s">
        <v>269</v>
      </c>
      <c r="B134" s="5" t="s">
        <v>268</v>
      </c>
      <c r="C134" s="5" t="s">
        <v>268</v>
      </c>
      <c r="D134" s="5" t="s">
        <v>665</v>
      </c>
      <c r="E134" s="5" t="s">
        <v>141</v>
      </c>
      <c r="F134" s="5" t="s">
        <v>865</v>
      </c>
      <c r="G134" s="5"/>
      <c r="H134" s="7"/>
    </row>
    <row r="135" spans="1:8" x14ac:dyDescent="0.2">
      <c r="A135" s="5" t="s">
        <v>267</v>
      </c>
      <c r="B135" s="5" t="s">
        <v>266</v>
      </c>
      <c r="C135" s="5" t="s">
        <v>266</v>
      </c>
      <c r="D135" s="5" t="s">
        <v>665</v>
      </c>
      <c r="E135" s="5" t="s">
        <v>141</v>
      </c>
      <c r="F135" s="5" t="s">
        <v>865</v>
      </c>
      <c r="G135" s="5"/>
      <c r="H135" s="7"/>
    </row>
    <row r="136" spans="1:8" x14ac:dyDescent="0.2">
      <c r="A136" s="5" t="s">
        <v>265</v>
      </c>
      <c r="B136" s="5" t="s">
        <v>264</v>
      </c>
      <c r="C136" s="5" t="s">
        <v>264</v>
      </c>
      <c r="D136" s="5" t="s">
        <v>665</v>
      </c>
      <c r="E136" s="5" t="s">
        <v>141</v>
      </c>
      <c r="F136" s="5" t="s">
        <v>865</v>
      </c>
      <c r="G136" s="5"/>
      <c r="H136" s="7"/>
    </row>
    <row r="137" spans="1:8" x14ac:dyDescent="0.2">
      <c r="A137" s="5" t="s">
        <v>259</v>
      </c>
      <c r="B137" s="5" t="s">
        <v>258</v>
      </c>
      <c r="C137" s="5" t="s">
        <v>258</v>
      </c>
      <c r="D137" s="5" t="s">
        <v>665</v>
      </c>
      <c r="E137" s="5" t="s">
        <v>141</v>
      </c>
      <c r="F137" s="5" t="s">
        <v>866</v>
      </c>
      <c r="G137" s="5" t="s">
        <v>719</v>
      </c>
      <c r="H137" s="7"/>
    </row>
    <row r="138" spans="1:8" x14ac:dyDescent="0.2">
      <c r="A138" s="5" t="s">
        <v>867</v>
      </c>
      <c r="B138" s="5" t="s">
        <v>868</v>
      </c>
      <c r="C138" s="5" t="s">
        <v>868</v>
      </c>
      <c r="D138" s="5" t="s">
        <v>665</v>
      </c>
      <c r="E138" s="5" t="s">
        <v>141</v>
      </c>
      <c r="F138" s="5" t="s">
        <v>866</v>
      </c>
      <c r="G138" s="5"/>
      <c r="H138" s="7"/>
    </row>
    <row r="139" spans="1:8" x14ac:dyDescent="0.2">
      <c r="A139" s="5" t="s">
        <v>501</v>
      </c>
      <c r="B139" s="5" t="s">
        <v>500</v>
      </c>
      <c r="C139" s="5" t="s">
        <v>500</v>
      </c>
      <c r="D139" s="5" t="s">
        <v>665</v>
      </c>
      <c r="E139" s="5" t="s">
        <v>141</v>
      </c>
      <c r="F139" s="5" t="s">
        <v>866</v>
      </c>
      <c r="G139" s="5"/>
      <c r="H139" s="7"/>
    </row>
    <row r="140" spans="1:8" x14ac:dyDescent="0.2">
      <c r="A140" s="5" t="s">
        <v>252</v>
      </c>
      <c r="B140" s="5" t="s">
        <v>251</v>
      </c>
      <c r="C140" s="5" t="s">
        <v>251</v>
      </c>
      <c r="D140" s="5" t="s">
        <v>851</v>
      </c>
      <c r="E140" s="5" t="s">
        <v>141</v>
      </c>
      <c r="F140" s="5" t="s">
        <v>869</v>
      </c>
      <c r="G140" s="5"/>
      <c r="H140" s="7"/>
    </row>
    <row r="141" spans="1:8" x14ac:dyDescent="0.2">
      <c r="A141" s="5" t="s">
        <v>870</v>
      </c>
      <c r="B141" s="5" t="s">
        <v>871</v>
      </c>
      <c r="C141" s="5" t="s">
        <v>872</v>
      </c>
      <c r="D141" s="5" t="s">
        <v>680</v>
      </c>
      <c r="E141" s="5" t="s">
        <v>141</v>
      </c>
      <c r="F141" s="5" t="s">
        <v>47</v>
      </c>
      <c r="G141" s="5" t="s">
        <v>719</v>
      </c>
      <c r="H141" s="7"/>
    </row>
    <row r="142" spans="1:8" x14ac:dyDescent="0.2">
      <c r="A142" s="5" t="s">
        <v>248</v>
      </c>
      <c r="B142" s="5" t="s">
        <v>247</v>
      </c>
      <c r="C142" s="5" t="s">
        <v>873</v>
      </c>
      <c r="D142" s="5" t="s">
        <v>680</v>
      </c>
      <c r="E142" s="5" t="s">
        <v>141</v>
      </c>
      <c r="F142" s="5" t="s">
        <v>47</v>
      </c>
      <c r="G142" s="5" t="s">
        <v>719</v>
      </c>
      <c r="H142" s="7"/>
    </row>
    <row r="143" spans="1:8" x14ac:dyDescent="0.2">
      <c r="A143" s="5" t="s">
        <v>495</v>
      </c>
      <c r="B143" s="5" t="s">
        <v>494</v>
      </c>
      <c r="C143" s="5" t="s">
        <v>874</v>
      </c>
      <c r="D143" s="5" t="s">
        <v>680</v>
      </c>
      <c r="E143" s="5" t="s">
        <v>141</v>
      </c>
      <c r="F143" s="5" t="s">
        <v>47</v>
      </c>
      <c r="G143" s="5" t="s">
        <v>719</v>
      </c>
      <c r="H143" s="7"/>
    </row>
    <row r="144" spans="1:8" x14ac:dyDescent="0.2">
      <c r="A144" s="5" t="s">
        <v>246</v>
      </c>
      <c r="B144" s="5" t="s">
        <v>245</v>
      </c>
      <c r="C144" s="5" t="s">
        <v>875</v>
      </c>
      <c r="D144" s="5" t="s">
        <v>680</v>
      </c>
      <c r="E144" s="5" t="s">
        <v>141</v>
      </c>
      <c r="F144" s="5" t="s">
        <v>47</v>
      </c>
      <c r="G144" s="5" t="s">
        <v>876</v>
      </c>
      <c r="H144" s="7"/>
    </row>
    <row r="145" spans="1:8" x14ac:dyDescent="0.2">
      <c r="A145" s="5" t="s">
        <v>461</v>
      </c>
      <c r="B145" s="5" t="s">
        <v>460</v>
      </c>
      <c r="C145" s="5" t="s">
        <v>460</v>
      </c>
      <c r="D145" s="5" t="s">
        <v>665</v>
      </c>
      <c r="E145" s="5" t="s">
        <v>141</v>
      </c>
      <c r="F145" s="5" t="s">
        <v>831</v>
      </c>
      <c r="G145" s="5" t="s">
        <v>719</v>
      </c>
      <c r="H145" s="7"/>
    </row>
    <row r="146" spans="1:8" x14ac:dyDescent="0.2">
      <c r="A146" s="5" t="s">
        <v>204</v>
      </c>
      <c r="B146" s="5" t="s">
        <v>203</v>
      </c>
      <c r="C146" s="5" t="s">
        <v>203</v>
      </c>
      <c r="D146" s="5" t="s">
        <v>665</v>
      </c>
      <c r="E146" s="5" t="s">
        <v>141</v>
      </c>
      <c r="F146" s="5" t="s">
        <v>812</v>
      </c>
      <c r="G146" s="5" t="s">
        <v>877</v>
      </c>
      <c r="H146" s="7"/>
    </row>
    <row r="147" spans="1:8" x14ac:dyDescent="0.2">
      <c r="A147" s="5" t="s">
        <v>878</v>
      </c>
      <c r="B147" s="5" t="s">
        <v>879</v>
      </c>
      <c r="C147" s="5" t="s">
        <v>8</v>
      </c>
      <c r="D147" s="5" t="s">
        <v>665</v>
      </c>
      <c r="E147" s="5" t="s">
        <v>141</v>
      </c>
      <c r="F147" s="5" t="s">
        <v>831</v>
      </c>
      <c r="G147" s="5" t="s">
        <v>877</v>
      </c>
      <c r="H147" s="7"/>
    </row>
    <row r="148" spans="1:8" x14ac:dyDescent="0.2">
      <c r="A148" s="5" t="s">
        <v>193</v>
      </c>
      <c r="B148" s="5" t="s">
        <v>192</v>
      </c>
      <c r="C148" s="5" t="s">
        <v>192</v>
      </c>
      <c r="D148" s="5" t="s">
        <v>665</v>
      </c>
      <c r="E148" s="5" t="s">
        <v>141</v>
      </c>
      <c r="F148" s="5" t="s">
        <v>860</v>
      </c>
      <c r="G148" s="5" t="s">
        <v>880</v>
      </c>
      <c r="H148" s="7"/>
    </row>
    <row r="149" spans="1:8" x14ac:dyDescent="0.2">
      <c r="A149" s="5" t="s">
        <v>881</v>
      </c>
      <c r="B149" s="5" t="s">
        <v>882</v>
      </c>
      <c r="C149" s="5" t="s">
        <v>882</v>
      </c>
      <c r="D149" s="5" t="s">
        <v>665</v>
      </c>
      <c r="E149" s="5" t="s">
        <v>141</v>
      </c>
      <c r="F149" s="5" t="s">
        <v>860</v>
      </c>
      <c r="G149" s="5"/>
      <c r="H149" s="7"/>
    </row>
    <row r="150" spans="1:8" x14ac:dyDescent="0.2">
      <c r="A150" s="5" t="s">
        <v>191</v>
      </c>
      <c r="B150" s="5" t="s">
        <v>190</v>
      </c>
      <c r="C150" s="5" t="s">
        <v>190</v>
      </c>
      <c r="D150" s="5" t="s">
        <v>665</v>
      </c>
      <c r="E150" s="5" t="s">
        <v>141</v>
      </c>
      <c r="F150" s="5" t="s">
        <v>860</v>
      </c>
      <c r="G150" s="5" t="s">
        <v>883</v>
      </c>
      <c r="H150" s="7"/>
    </row>
    <row r="151" spans="1:8" x14ac:dyDescent="0.2">
      <c r="A151" s="5" t="s">
        <v>884</v>
      </c>
      <c r="B151" s="5" t="s">
        <v>885</v>
      </c>
      <c r="C151" s="5" t="s">
        <v>885</v>
      </c>
      <c r="D151" s="5" t="s">
        <v>665</v>
      </c>
      <c r="E151" s="5" t="s">
        <v>141</v>
      </c>
      <c r="F151" s="5" t="s">
        <v>860</v>
      </c>
      <c r="G151" s="5" t="s">
        <v>886</v>
      </c>
      <c r="H151" s="7"/>
    </row>
    <row r="152" spans="1:8" x14ac:dyDescent="0.2">
      <c r="A152" s="5" t="s">
        <v>428</v>
      </c>
      <c r="B152" s="5" t="s">
        <v>427</v>
      </c>
      <c r="C152" s="5" t="s">
        <v>427</v>
      </c>
      <c r="D152" s="5" t="s">
        <v>665</v>
      </c>
      <c r="E152" s="5" t="s">
        <v>141</v>
      </c>
      <c r="F152" s="5" t="s">
        <v>812</v>
      </c>
      <c r="G152" s="5" t="s">
        <v>887</v>
      </c>
      <c r="H152" s="7"/>
    </row>
    <row r="153" spans="1:8" x14ac:dyDescent="0.2">
      <c r="A153" s="5" t="s">
        <v>888</v>
      </c>
      <c r="B153" s="5" t="s">
        <v>889</v>
      </c>
      <c r="C153" s="5" t="s">
        <v>889</v>
      </c>
      <c r="D153" s="5" t="s">
        <v>665</v>
      </c>
      <c r="E153" s="5" t="s">
        <v>141</v>
      </c>
      <c r="F153" s="5" t="s">
        <v>812</v>
      </c>
      <c r="G153" s="5" t="s">
        <v>719</v>
      </c>
      <c r="H153" s="7"/>
    </row>
    <row r="154" spans="1:8" x14ac:dyDescent="0.2">
      <c r="A154" s="5" t="s">
        <v>426</v>
      </c>
      <c r="B154" s="5" t="s">
        <v>425</v>
      </c>
      <c r="C154" s="5" t="s">
        <v>425</v>
      </c>
      <c r="D154" s="5" t="s">
        <v>665</v>
      </c>
      <c r="E154" s="5" t="s">
        <v>141</v>
      </c>
      <c r="F154" s="5" t="s">
        <v>812</v>
      </c>
      <c r="G154" s="5"/>
      <c r="H154" s="7"/>
    </row>
    <row r="155" spans="1:8" x14ac:dyDescent="0.2">
      <c r="A155" s="5" t="s">
        <v>890</v>
      </c>
      <c r="B155" s="5" t="s">
        <v>891</v>
      </c>
      <c r="C155" s="5" t="s">
        <v>891</v>
      </c>
      <c r="D155" s="5" t="s">
        <v>665</v>
      </c>
      <c r="E155" s="5" t="s">
        <v>141</v>
      </c>
      <c r="F155" s="5" t="s">
        <v>812</v>
      </c>
      <c r="G155" s="5"/>
      <c r="H155" s="7"/>
    </row>
    <row r="156" spans="1:8" x14ac:dyDescent="0.2">
      <c r="A156" s="5" t="s">
        <v>186</v>
      </c>
      <c r="B156" s="5" t="s">
        <v>185</v>
      </c>
      <c r="C156" s="5" t="s">
        <v>185</v>
      </c>
      <c r="D156" s="5" t="s">
        <v>665</v>
      </c>
      <c r="E156" s="5" t="s">
        <v>141</v>
      </c>
      <c r="F156" s="5" t="s">
        <v>812</v>
      </c>
      <c r="G156" s="5"/>
      <c r="H156" s="7"/>
    </row>
    <row r="157" spans="1:8" x14ac:dyDescent="0.2">
      <c r="A157" s="5" t="s">
        <v>457</v>
      </c>
      <c r="B157" s="5" t="s">
        <v>456</v>
      </c>
      <c r="C157" s="5" t="s">
        <v>456</v>
      </c>
      <c r="D157" s="5" t="s">
        <v>665</v>
      </c>
      <c r="E157" s="5" t="s">
        <v>141</v>
      </c>
      <c r="F157" s="5" t="s">
        <v>812</v>
      </c>
      <c r="G157" s="5"/>
      <c r="H157" s="7"/>
    </row>
    <row r="158" spans="1:8" x14ac:dyDescent="0.2">
      <c r="A158" s="5" t="s">
        <v>184</v>
      </c>
      <c r="B158" s="5" t="s">
        <v>183</v>
      </c>
      <c r="C158" s="5" t="s">
        <v>183</v>
      </c>
      <c r="D158" s="5" t="s">
        <v>665</v>
      </c>
      <c r="E158" s="5" t="s">
        <v>141</v>
      </c>
      <c r="F158" s="5" t="s">
        <v>812</v>
      </c>
      <c r="G158" s="5"/>
      <c r="H158" s="7"/>
    </row>
    <row r="159" spans="1:8" x14ac:dyDescent="0.2">
      <c r="A159" s="5" t="s">
        <v>182</v>
      </c>
      <c r="B159" s="5" t="s">
        <v>892</v>
      </c>
      <c r="C159" s="5" t="s">
        <v>892</v>
      </c>
      <c r="D159" s="5" t="s">
        <v>665</v>
      </c>
      <c r="E159" s="5" t="s">
        <v>141</v>
      </c>
      <c r="F159" s="5" t="s">
        <v>812</v>
      </c>
      <c r="G159" s="5" t="s">
        <v>893</v>
      </c>
      <c r="H159" s="7"/>
    </row>
    <row r="160" spans="1:8" x14ac:dyDescent="0.2">
      <c r="A160" s="5" t="s">
        <v>455</v>
      </c>
      <c r="B160" s="5" t="s">
        <v>454</v>
      </c>
      <c r="C160" s="5" t="s">
        <v>454</v>
      </c>
      <c r="D160" s="5" t="s">
        <v>665</v>
      </c>
      <c r="E160" s="5" t="s">
        <v>141</v>
      </c>
      <c r="F160" s="5" t="s">
        <v>894</v>
      </c>
      <c r="G160" s="5" t="s">
        <v>895</v>
      </c>
      <c r="H160" s="7"/>
    </row>
    <row r="161" spans="1:8" x14ac:dyDescent="0.2">
      <c r="A161" s="5" t="s">
        <v>180</v>
      </c>
      <c r="B161" s="5" t="s">
        <v>179</v>
      </c>
      <c r="C161" s="5" t="s">
        <v>179</v>
      </c>
      <c r="D161" s="5" t="s">
        <v>665</v>
      </c>
      <c r="E161" s="5" t="s">
        <v>141</v>
      </c>
      <c r="F161" s="5" t="s">
        <v>894</v>
      </c>
      <c r="G161" s="5" t="s">
        <v>896</v>
      </c>
      <c r="H161" s="7"/>
    </row>
    <row r="162" spans="1:8" x14ac:dyDescent="0.2">
      <c r="A162" s="5" t="s">
        <v>178</v>
      </c>
      <c r="B162" s="5" t="s">
        <v>177</v>
      </c>
      <c r="C162" s="5" t="s">
        <v>177</v>
      </c>
      <c r="D162" s="5" t="s">
        <v>665</v>
      </c>
      <c r="E162" s="5" t="s">
        <v>141</v>
      </c>
      <c r="F162" s="5" t="s">
        <v>894</v>
      </c>
      <c r="G162" s="5"/>
      <c r="H162" s="7"/>
    </row>
    <row r="163" spans="1:8" x14ac:dyDescent="0.2">
      <c r="A163" s="5" t="s">
        <v>897</v>
      </c>
      <c r="B163" s="5" t="s">
        <v>898</v>
      </c>
      <c r="C163" s="5" t="s">
        <v>898</v>
      </c>
      <c r="D163" s="5" t="s">
        <v>665</v>
      </c>
      <c r="E163" s="5" t="s">
        <v>141</v>
      </c>
      <c r="F163" s="5" t="s">
        <v>894</v>
      </c>
      <c r="G163" s="5" t="s">
        <v>899</v>
      </c>
      <c r="H163" s="7"/>
    </row>
    <row r="164" spans="1:8" x14ac:dyDescent="0.2">
      <c r="A164" s="5" t="s">
        <v>424</v>
      </c>
      <c r="B164" s="5" t="s">
        <v>423</v>
      </c>
      <c r="C164" s="5" t="s">
        <v>423</v>
      </c>
      <c r="D164" s="5" t="s">
        <v>665</v>
      </c>
      <c r="E164" s="5" t="s">
        <v>141</v>
      </c>
      <c r="F164" s="5" t="s">
        <v>894</v>
      </c>
      <c r="G164" s="5"/>
      <c r="H164" s="7"/>
    </row>
    <row r="165" spans="1:8" x14ac:dyDescent="0.2">
      <c r="A165" s="5" t="s">
        <v>422</v>
      </c>
      <c r="B165" s="5" t="s">
        <v>421</v>
      </c>
      <c r="C165" s="5" t="s">
        <v>421</v>
      </c>
      <c r="D165" s="5" t="s">
        <v>665</v>
      </c>
      <c r="E165" s="5" t="s">
        <v>141</v>
      </c>
      <c r="F165" s="5" t="s">
        <v>894</v>
      </c>
      <c r="G165" s="5"/>
      <c r="H165" s="7"/>
    </row>
    <row r="166" spans="1:8" x14ac:dyDescent="0.2">
      <c r="A166" s="5" t="s">
        <v>420</v>
      </c>
      <c r="B166" s="5" t="s">
        <v>419</v>
      </c>
      <c r="C166" s="5" t="s">
        <v>419</v>
      </c>
      <c r="D166" s="5" t="s">
        <v>665</v>
      </c>
      <c r="E166" s="5" t="s">
        <v>141</v>
      </c>
      <c r="F166" s="5" t="s">
        <v>894</v>
      </c>
      <c r="G166" s="5" t="s">
        <v>900</v>
      </c>
      <c r="H166" s="7"/>
    </row>
    <row r="167" spans="1:8" x14ac:dyDescent="0.2">
      <c r="A167" s="5" t="s">
        <v>176</v>
      </c>
      <c r="B167" s="5" t="s">
        <v>901</v>
      </c>
      <c r="C167" s="5" t="s">
        <v>175</v>
      </c>
      <c r="D167" s="5" t="s">
        <v>665</v>
      </c>
      <c r="E167" s="5" t="s">
        <v>141</v>
      </c>
      <c r="F167" s="5" t="s">
        <v>894</v>
      </c>
      <c r="G167" s="5"/>
      <c r="H167" s="7"/>
    </row>
    <row r="168" spans="1:8" x14ac:dyDescent="0.2">
      <c r="A168" s="5" t="s">
        <v>418</v>
      </c>
      <c r="B168" s="5" t="s">
        <v>417</v>
      </c>
      <c r="C168" s="5" t="s">
        <v>417</v>
      </c>
      <c r="D168" s="5" t="s">
        <v>665</v>
      </c>
      <c r="E168" s="5" t="s">
        <v>141</v>
      </c>
      <c r="F168" s="5" t="s">
        <v>894</v>
      </c>
      <c r="G168" s="5"/>
      <c r="H168" s="7"/>
    </row>
    <row r="169" spans="1:8" x14ac:dyDescent="0.2">
      <c r="A169" s="5" t="s">
        <v>174</v>
      </c>
      <c r="B169" s="5" t="s">
        <v>173</v>
      </c>
      <c r="C169" s="5" t="s">
        <v>173</v>
      </c>
      <c r="D169" s="5" t="s">
        <v>665</v>
      </c>
      <c r="E169" s="5" t="s">
        <v>141</v>
      </c>
      <c r="F169" s="5" t="s">
        <v>894</v>
      </c>
      <c r="G169" s="5" t="s">
        <v>902</v>
      </c>
      <c r="H169" s="7"/>
    </row>
    <row r="170" spans="1:8" x14ac:dyDescent="0.2">
      <c r="A170" s="5" t="s">
        <v>416</v>
      </c>
      <c r="B170" s="5" t="s">
        <v>415</v>
      </c>
      <c r="C170" s="5" t="s">
        <v>415</v>
      </c>
      <c r="D170" s="5" t="s">
        <v>665</v>
      </c>
      <c r="E170" s="5" t="s">
        <v>141</v>
      </c>
      <c r="F170" s="5" t="s">
        <v>894</v>
      </c>
      <c r="G170" s="5" t="s">
        <v>902</v>
      </c>
      <c r="H170" s="7"/>
    </row>
    <row r="171" spans="1:8" x14ac:dyDescent="0.2">
      <c r="A171" s="5" t="s">
        <v>414</v>
      </c>
      <c r="B171" s="5" t="s">
        <v>413</v>
      </c>
      <c r="C171" s="5" t="s">
        <v>903</v>
      </c>
      <c r="D171" s="5" t="s">
        <v>665</v>
      </c>
      <c r="E171" s="5" t="s">
        <v>141</v>
      </c>
      <c r="F171" s="5" t="s">
        <v>894</v>
      </c>
      <c r="G171" s="5" t="s">
        <v>902</v>
      </c>
      <c r="H171" s="7"/>
    </row>
    <row r="172" spans="1:8" x14ac:dyDescent="0.2">
      <c r="A172" s="5" t="s">
        <v>412</v>
      </c>
      <c r="B172" s="5" t="s">
        <v>411</v>
      </c>
      <c r="C172" s="5" t="s">
        <v>411</v>
      </c>
      <c r="D172" s="5" t="s">
        <v>665</v>
      </c>
      <c r="E172" s="5" t="s">
        <v>141</v>
      </c>
      <c r="F172" s="5" t="s">
        <v>894</v>
      </c>
      <c r="G172" s="5" t="s">
        <v>902</v>
      </c>
      <c r="H172" s="7"/>
    </row>
    <row r="173" spans="1:8" x14ac:dyDescent="0.2">
      <c r="A173" s="5" t="s">
        <v>410</v>
      </c>
      <c r="B173" s="5" t="s">
        <v>409</v>
      </c>
      <c r="C173" s="5" t="s">
        <v>409</v>
      </c>
      <c r="D173" s="5" t="s">
        <v>665</v>
      </c>
      <c r="E173" s="5" t="s">
        <v>141</v>
      </c>
      <c r="F173" s="5" t="s">
        <v>894</v>
      </c>
      <c r="G173" s="5" t="s">
        <v>902</v>
      </c>
      <c r="H173" s="7"/>
    </row>
    <row r="174" spans="1:8" x14ac:dyDescent="0.2">
      <c r="A174" s="5" t="s">
        <v>172</v>
      </c>
      <c r="B174" s="5" t="s">
        <v>171</v>
      </c>
      <c r="C174" s="5" t="s">
        <v>171</v>
      </c>
      <c r="D174" s="5" t="s">
        <v>665</v>
      </c>
      <c r="E174" s="5" t="s">
        <v>141</v>
      </c>
      <c r="F174" s="5" t="s">
        <v>894</v>
      </c>
      <c r="G174" s="5" t="s">
        <v>902</v>
      </c>
      <c r="H174" s="7"/>
    </row>
    <row r="175" spans="1:8" x14ac:dyDescent="0.2">
      <c r="A175" s="5" t="s">
        <v>453</v>
      </c>
      <c r="B175" s="5" t="s">
        <v>452</v>
      </c>
      <c r="C175" s="5" t="s">
        <v>904</v>
      </c>
      <c r="D175" s="5" t="s">
        <v>665</v>
      </c>
      <c r="E175" s="5" t="s">
        <v>141</v>
      </c>
      <c r="F175" s="5" t="s">
        <v>894</v>
      </c>
      <c r="G175" s="5" t="s">
        <v>902</v>
      </c>
      <c r="H175" s="7"/>
    </row>
    <row r="176" spans="1:8" x14ac:dyDescent="0.2">
      <c r="A176" s="5" t="s">
        <v>905</v>
      </c>
      <c r="B176" s="5" t="s">
        <v>906</v>
      </c>
      <c r="C176" s="5" t="s">
        <v>906</v>
      </c>
      <c r="D176" s="5" t="s">
        <v>665</v>
      </c>
      <c r="E176" s="5" t="s">
        <v>141</v>
      </c>
      <c r="F176" s="5" t="s">
        <v>894</v>
      </c>
      <c r="G176" s="5" t="s">
        <v>902</v>
      </c>
      <c r="H176" s="7"/>
    </row>
    <row r="177" spans="1:8" x14ac:dyDescent="0.2">
      <c r="A177" s="5" t="s">
        <v>907</v>
      </c>
      <c r="B177" s="5" t="s">
        <v>908</v>
      </c>
      <c r="C177" s="5" t="s">
        <v>908</v>
      </c>
      <c r="D177" s="5" t="s">
        <v>665</v>
      </c>
      <c r="E177" s="5" t="s">
        <v>141</v>
      </c>
      <c r="F177" s="5" t="s">
        <v>894</v>
      </c>
      <c r="G177" s="5"/>
      <c r="H177" s="7"/>
    </row>
    <row r="178" spans="1:8" x14ac:dyDescent="0.2">
      <c r="A178" s="5" t="s">
        <v>408</v>
      </c>
      <c r="B178" s="5" t="s">
        <v>407</v>
      </c>
      <c r="C178" s="5" t="s">
        <v>407</v>
      </c>
      <c r="D178" s="5" t="s">
        <v>665</v>
      </c>
      <c r="E178" s="5" t="s">
        <v>141</v>
      </c>
      <c r="F178" s="5" t="s">
        <v>894</v>
      </c>
      <c r="G178" s="5"/>
      <c r="H178" s="7"/>
    </row>
    <row r="179" spans="1:8" x14ac:dyDescent="0.2">
      <c r="A179" s="5" t="s">
        <v>909</v>
      </c>
      <c r="B179" s="5" t="s">
        <v>910</v>
      </c>
      <c r="C179" s="5" t="s">
        <v>911</v>
      </c>
      <c r="D179" s="5" t="s">
        <v>665</v>
      </c>
      <c r="E179" s="5" t="s">
        <v>141</v>
      </c>
      <c r="F179" s="5" t="s">
        <v>894</v>
      </c>
      <c r="G179" s="5"/>
      <c r="H179" s="7"/>
    </row>
    <row r="180" spans="1:8" x14ac:dyDescent="0.2">
      <c r="A180" s="5" t="s">
        <v>912</v>
      </c>
      <c r="B180" s="5" t="s">
        <v>913</v>
      </c>
      <c r="C180" s="5" t="s">
        <v>913</v>
      </c>
      <c r="D180" s="5" t="s">
        <v>665</v>
      </c>
      <c r="E180" s="5" t="s">
        <v>141</v>
      </c>
      <c r="F180" s="5" t="s">
        <v>894</v>
      </c>
      <c r="G180" s="5"/>
      <c r="H180" s="7"/>
    </row>
    <row r="181" spans="1:8" x14ac:dyDescent="0.2">
      <c r="A181" s="5" t="s">
        <v>914</v>
      </c>
      <c r="B181" s="5" t="s">
        <v>169</v>
      </c>
      <c r="C181" s="5" t="s">
        <v>169</v>
      </c>
      <c r="D181" s="5" t="s">
        <v>665</v>
      </c>
      <c r="E181" s="5" t="s">
        <v>141</v>
      </c>
      <c r="F181" s="5" t="s">
        <v>831</v>
      </c>
      <c r="G181" s="5"/>
      <c r="H181" s="7"/>
    </row>
    <row r="182" spans="1:8" x14ac:dyDescent="0.2">
      <c r="A182" s="5" t="s">
        <v>915</v>
      </c>
      <c r="B182" s="5" t="s">
        <v>916</v>
      </c>
      <c r="C182" s="5" t="s">
        <v>916</v>
      </c>
      <c r="D182" s="5" t="s">
        <v>665</v>
      </c>
      <c r="E182" s="5" t="s">
        <v>141</v>
      </c>
      <c r="F182" s="5" t="s">
        <v>831</v>
      </c>
      <c r="G182" s="5"/>
      <c r="H182" s="7"/>
    </row>
    <row r="183" spans="1:8" x14ac:dyDescent="0.2">
      <c r="A183" s="5" t="s">
        <v>168</v>
      </c>
      <c r="B183" s="5" t="s">
        <v>917</v>
      </c>
      <c r="C183" s="5" t="s">
        <v>918</v>
      </c>
      <c r="D183" s="5" t="s">
        <v>665</v>
      </c>
      <c r="E183" s="5" t="s">
        <v>141</v>
      </c>
      <c r="F183" s="5" t="s">
        <v>831</v>
      </c>
      <c r="G183" s="5" t="s">
        <v>919</v>
      </c>
      <c r="H183" s="7"/>
    </row>
    <row r="184" spans="1:8" x14ac:dyDescent="0.2">
      <c r="A184" s="5" t="s">
        <v>406</v>
      </c>
      <c r="B184" s="5" t="s">
        <v>405</v>
      </c>
      <c r="C184" s="5" t="s">
        <v>405</v>
      </c>
      <c r="D184" s="5" t="s">
        <v>665</v>
      </c>
      <c r="E184" s="5" t="s">
        <v>141</v>
      </c>
      <c r="F184" s="5" t="s">
        <v>831</v>
      </c>
      <c r="G184" s="5" t="s">
        <v>920</v>
      </c>
      <c r="H184" s="7"/>
    </row>
    <row r="185" spans="1:8" x14ac:dyDescent="0.2">
      <c r="A185" s="5" t="s">
        <v>921</v>
      </c>
      <c r="B185" s="5" t="s">
        <v>922</v>
      </c>
      <c r="C185" s="5" t="s">
        <v>922</v>
      </c>
      <c r="D185" s="5" t="s">
        <v>665</v>
      </c>
      <c r="E185" s="5" t="s">
        <v>141</v>
      </c>
      <c r="F185" s="5" t="s">
        <v>831</v>
      </c>
      <c r="G185" s="5" t="s">
        <v>923</v>
      </c>
      <c r="H185" s="7"/>
    </row>
    <row r="186" spans="1:8" x14ac:dyDescent="0.2">
      <c r="A186" s="5" t="s">
        <v>167</v>
      </c>
      <c r="B186" s="5" t="s">
        <v>166</v>
      </c>
      <c r="C186" s="5" t="s">
        <v>924</v>
      </c>
      <c r="D186" s="5" t="s">
        <v>665</v>
      </c>
      <c r="E186" s="5" t="s">
        <v>141</v>
      </c>
      <c r="F186" s="5" t="s">
        <v>925</v>
      </c>
      <c r="G186" s="5" t="s">
        <v>926</v>
      </c>
      <c r="H186" s="7"/>
    </row>
    <row r="187" spans="1:8" x14ac:dyDescent="0.2">
      <c r="A187" s="5" t="s">
        <v>165</v>
      </c>
      <c r="B187" s="5" t="s">
        <v>164</v>
      </c>
      <c r="C187" s="5" t="s">
        <v>1313</v>
      </c>
      <c r="D187" s="5" t="s">
        <v>665</v>
      </c>
      <c r="E187" s="5" t="s">
        <v>141</v>
      </c>
      <c r="F187" s="5" t="s">
        <v>925</v>
      </c>
      <c r="G187" s="5" t="s">
        <v>927</v>
      </c>
      <c r="H187" s="7"/>
    </row>
    <row r="188" spans="1:8" x14ac:dyDescent="0.2">
      <c r="A188" s="5" t="s">
        <v>451</v>
      </c>
      <c r="B188" s="5" t="s">
        <v>450</v>
      </c>
      <c r="C188" s="5" t="s">
        <v>928</v>
      </c>
      <c r="D188" s="5" t="s">
        <v>665</v>
      </c>
      <c r="E188" s="5" t="s">
        <v>141</v>
      </c>
      <c r="F188" s="5" t="s">
        <v>925</v>
      </c>
      <c r="G188" s="5" t="s">
        <v>929</v>
      </c>
      <c r="H188" s="7"/>
    </row>
    <row r="189" spans="1:8" x14ac:dyDescent="0.2">
      <c r="A189" s="5" t="s">
        <v>163</v>
      </c>
      <c r="B189" s="5" t="s">
        <v>162</v>
      </c>
      <c r="C189" s="5" t="s">
        <v>1312</v>
      </c>
      <c r="D189" s="5" t="s">
        <v>665</v>
      </c>
      <c r="E189" s="5" t="s">
        <v>141</v>
      </c>
      <c r="F189" s="5" t="s">
        <v>925</v>
      </c>
      <c r="G189" s="5" t="s">
        <v>929</v>
      </c>
      <c r="H189" s="7"/>
    </row>
    <row r="190" spans="1:8" x14ac:dyDescent="0.2">
      <c r="A190" s="5" t="s">
        <v>161</v>
      </c>
      <c r="B190" s="5" t="s">
        <v>160</v>
      </c>
      <c r="C190" s="5" t="s">
        <v>930</v>
      </c>
      <c r="D190" s="5" t="s">
        <v>665</v>
      </c>
      <c r="E190" s="5" t="s">
        <v>141</v>
      </c>
      <c r="F190" s="5" t="s">
        <v>925</v>
      </c>
      <c r="G190" s="5" t="s">
        <v>931</v>
      </c>
      <c r="H190" s="7"/>
    </row>
    <row r="191" spans="1:8" x14ac:dyDescent="0.2">
      <c r="A191" s="5" t="s">
        <v>159</v>
      </c>
      <c r="B191" s="5" t="s">
        <v>158</v>
      </c>
      <c r="C191" s="5" t="s">
        <v>932</v>
      </c>
      <c r="D191" s="5" t="s">
        <v>665</v>
      </c>
      <c r="E191" s="5" t="s">
        <v>141</v>
      </c>
      <c r="F191" s="5" t="s">
        <v>925</v>
      </c>
      <c r="G191" s="5" t="s">
        <v>933</v>
      </c>
      <c r="H191" s="7"/>
    </row>
    <row r="192" spans="1:8" x14ac:dyDescent="0.2">
      <c r="A192" s="5" t="s">
        <v>157</v>
      </c>
      <c r="B192" s="5" t="s">
        <v>156</v>
      </c>
      <c r="C192" s="5" t="s">
        <v>156</v>
      </c>
      <c r="D192" s="5" t="s">
        <v>665</v>
      </c>
      <c r="E192" s="5" t="s">
        <v>141</v>
      </c>
      <c r="F192" s="5" t="s">
        <v>925</v>
      </c>
      <c r="G192" s="5"/>
      <c r="H192" s="7"/>
    </row>
    <row r="193" spans="1:8" x14ac:dyDescent="0.2">
      <c r="A193" s="5" t="s">
        <v>934</v>
      </c>
      <c r="B193" s="5" t="s">
        <v>935</v>
      </c>
      <c r="C193" s="5" t="s">
        <v>935</v>
      </c>
      <c r="D193" s="5" t="s">
        <v>665</v>
      </c>
      <c r="E193" s="5" t="s">
        <v>141</v>
      </c>
      <c r="F193" s="5" t="s">
        <v>863</v>
      </c>
      <c r="G193" s="5" t="s">
        <v>936</v>
      </c>
      <c r="H193" s="7"/>
    </row>
    <row r="194" spans="1:8" x14ac:dyDescent="0.2">
      <c r="A194" s="5" t="s">
        <v>155</v>
      </c>
      <c r="B194" s="5" t="s">
        <v>154</v>
      </c>
      <c r="C194" s="5" t="s">
        <v>154</v>
      </c>
      <c r="D194" s="5" t="s">
        <v>665</v>
      </c>
      <c r="E194" s="5" t="s">
        <v>141</v>
      </c>
      <c r="F194" s="5" t="s">
        <v>863</v>
      </c>
      <c r="G194" s="5" t="s">
        <v>937</v>
      </c>
      <c r="H194" s="7"/>
    </row>
    <row r="195" spans="1:8" x14ac:dyDescent="0.2">
      <c r="A195" s="5" t="s">
        <v>938</v>
      </c>
      <c r="B195" s="5" t="s">
        <v>939</v>
      </c>
      <c r="C195" s="5" t="s">
        <v>940</v>
      </c>
      <c r="D195" s="5" t="s">
        <v>665</v>
      </c>
      <c r="E195" s="5" t="s">
        <v>141</v>
      </c>
      <c r="F195" s="5" t="s">
        <v>863</v>
      </c>
      <c r="G195" s="5" t="s">
        <v>941</v>
      </c>
      <c r="H195" s="7"/>
    </row>
    <row r="196" spans="1:8" x14ac:dyDescent="0.2">
      <c r="A196" s="5" t="s">
        <v>153</v>
      </c>
      <c r="B196" s="5" t="s">
        <v>152</v>
      </c>
      <c r="C196" s="5" t="s">
        <v>152</v>
      </c>
      <c r="D196" s="5" t="s">
        <v>665</v>
      </c>
      <c r="E196" s="5" t="s">
        <v>141</v>
      </c>
      <c r="F196" s="5" t="s">
        <v>863</v>
      </c>
      <c r="G196" s="5" t="s">
        <v>942</v>
      </c>
      <c r="H196" s="7"/>
    </row>
    <row r="197" spans="1:8" x14ac:dyDescent="0.2">
      <c r="A197" s="5" t="s">
        <v>151</v>
      </c>
      <c r="B197" s="5" t="s">
        <v>150</v>
      </c>
      <c r="C197" s="5" t="s">
        <v>150</v>
      </c>
      <c r="D197" s="5" t="s">
        <v>665</v>
      </c>
      <c r="E197" s="5" t="s">
        <v>141</v>
      </c>
      <c r="F197" s="5" t="s">
        <v>863</v>
      </c>
      <c r="G197" s="5" t="s">
        <v>943</v>
      </c>
      <c r="H197" s="7"/>
    </row>
    <row r="198" spans="1:8" x14ac:dyDescent="0.2">
      <c r="A198" s="5" t="s">
        <v>149</v>
      </c>
      <c r="B198" s="5" t="s">
        <v>148</v>
      </c>
      <c r="C198" s="5" t="s">
        <v>148</v>
      </c>
      <c r="D198" s="5" t="s">
        <v>665</v>
      </c>
      <c r="E198" s="5" t="s">
        <v>141</v>
      </c>
      <c r="F198" s="5" t="s">
        <v>944</v>
      </c>
      <c r="G198" s="5"/>
      <c r="H198" s="7"/>
    </row>
    <row r="199" spans="1:8" x14ac:dyDescent="0.2">
      <c r="A199" s="5" t="s">
        <v>147</v>
      </c>
      <c r="B199" s="5" t="s">
        <v>146</v>
      </c>
      <c r="C199" s="5" t="s">
        <v>146</v>
      </c>
      <c r="D199" s="5" t="s">
        <v>665</v>
      </c>
      <c r="E199" s="5" t="s">
        <v>141</v>
      </c>
      <c r="F199" s="5" t="s">
        <v>944</v>
      </c>
      <c r="G199" s="5"/>
      <c r="H199" s="7"/>
    </row>
    <row r="200" spans="1:8" x14ac:dyDescent="0.2">
      <c r="A200" s="5" t="s">
        <v>145</v>
      </c>
      <c r="B200" s="5" t="s">
        <v>144</v>
      </c>
      <c r="C200" s="5" t="s">
        <v>945</v>
      </c>
      <c r="D200" s="5" t="s">
        <v>665</v>
      </c>
      <c r="E200" s="5" t="s">
        <v>141</v>
      </c>
      <c r="F200" s="5" t="s">
        <v>944</v>
      </c>
      <c r="G200" s="5"/>
      <c r="H200" s="7"/>
    </row>
    <row r="201" spans="1:8" x14ac:dyDescent="0.2">
      <c r="A201" s="5" t="s">
        <v>143</v>
      </c>
      <c r="B201" s="5" t="s">
        <v>142</v>
      </c>
      <c r="C201" s="5" t="s">
        <v>142</v>
      </c>
      <c r="D201" s="5" t="s">
        <v>665</v>
      </c>
      <c r="E201" s="5" t="s">
        <v>141</v>
      </c>
      <c r="F201" s="5" t="s">
        <v>860</v>
      </c>
      <c r="G201" s="5"/>
      <c r="H201" s="7"/>
    </row>
    <row r="202" spans="1:8" x14ac:dyDescent="0.2">
      <c r="A202" s="5" t="s">
        <v>140</v>
      </c>
      <c r="B202" s="5" t="s">
        <v>139</v>
      </c>
      <c r="C202" s="5" t="s">
        <v>139</v>
      </c>
      <c r="D202" s="5" t="s">
        <v>665</v>
      </c>
      <c r="E202" s="5" t="s">
        <v>141</v>
      </c>
      <c r="F202" s="5" t="s">
        <v>860</v>
      </c>
      <c r="G202" s="5"/>
      <c r="H202" s="7"/>
    </row>
    <row r="203" spans="1:8" x14ac:dyDescent="0.2">
      <c r="A203" s="5" t="s">
        <v>1177</v>
      </c>
      <c r="B203" s="5" t="s">
        <v>946</v>
      </c>
      <c r="C203" s="5" t="s">
        <v>946</v>
      </c>
      <c r="D203" s="5" t="s">
        <v>680</v>
      </c>
      <c r="E203" s="5" t="s">
        <v>947</v>
      </c>
      <c r="F203" s="5" t="s">
        <v>138</v>
      </c>
      <c r="G203" s="5"/>
      <c r="H203" s="5" t="s">
        <v>948</v>
      </c>
    </row>
    <row r="204" spans="1:8" x14ac:dyDescent="0.2">
      <c r="A204" s="5" t="s">
        <v>1177</v>
      </c>
      <c r="B204" s="5" t="s">
        <v>394</v>
      </c>
      <c r="C204" s="5" t="s">
        <v>394</v>
      </c>
      <c r="D204" s="5" t="s">
        <v>680</v>
      </c>
      <c r="E204" s="5" t="s">
        <v>138</v>
      </c>
      <c r="F204" s="5" t="s">
        <v>138</v>
      </c>
      <c r="G204" s="5"/>
      <c r="H204" s="5" t="s">
        <v>949</v>
      </c>
    </row>
    <row r="205" spans="1:8" x14ac:dyDescent="0.2">
      <c r="A205" s="5" t="s">
        <v>1177</v>
      </c>
      <c r="B205" s="5" t="s">
        <v>396</v>
      </c>
      <c r="C205" s="5" t="s">
        <v>396</v>
      </c>
      <c r="D205" s="5" t="s">
        <v>665</v>
      </c>
      <c r="E205" s="5" t="s">
        <v>138</v>
      </c>
      <c r="F205" s="5" t="s">
        <v>138</v>
      </c>
      <c r="G205" s="5"/>
      <c r="H205" s="5" t="s">
        <v>950</v>
      </c>
    </row>
    <row r="206" spans="1:8" x14ac:dyDescent="0.2">
      <c r="A206" s="5" t="s">
        <v>1177</v>
      </c>
      <c r="B206" s="5" t="s">
        <v>397</v>
      </c>
      <c r="C206" s="9" t="s">
        <v>951</v>
      </c>
      <c r="D206" s="5" t="s">
        <v>665</v>
      </c>
      <c r="E206" s="5" t="s">
        <v>138</v>
      </c>
      <c r="F206" s="5" t="s">
        <v>138</v>
      </c>
      <c r="G206" s="5"/>
      <c r="H206" s="5" t="s">
        <v>952</v>
      </c>
    </row>
    <row r="207" spans="1:8" x14ac:dyDescent="0.2">
      <c r="A207" s="5" t="s">
        <v>1177</v>
      </c>
      <c r="B207" s="5" t="s">
        <v>398</v>
      </c>
      <c r="C207" s="5" t="s">
        <v>953</v>
      </c>
      <c r="D207" s="5" t="s">
        <v>680</v>
      </c>
      <c r="E207" s="5" t="s">
        <v>138</v>
      </c>
      <c r="F207" s="5" t="s">
        <v>138</v>
      </c>
      <c r="G207" s="5"/>
      <c r="H207" s="5" t="s">
        <v>954</v>
      </c>
    </row>
    <row r="208" spans="1:8" x14ac:dyDescent="0.2">
      <c r="A208" s="5" t="s">
        <v>1177</v>
      </c>
      <c r="B208" s="5" t="s">
        <v>399</v>
      </c>
      <c r="C208" s="5" t="s">
        <v>955</v>
      </c>
      <c r="D208" s="5" t="s">
        <v>680</v>
      </c>
      <c r="E208" s="5" t="s">
        <v>138</v>
      </c>
      <c r="F208" s="5" t="s">
        <v>138</v>
      </c>
      <c r="G208" s="5"/>
      <c r="H208" s="5" t="s">
        <v>956</v>
      </c>
    </row>
    <row r="209" spans="1:8" x14ac:dyDescent="0.2">
      <c r="A209" s="5" t="s">
        <v>1177</v>
      </c>
      <c r="B209" s="5" t="s">
        <v>449</v>
      </c>
      <c r="C209" s="5" t="s">
        <v>449</v>
      </c>
      <c r="D209" s="5" t="s">
        <v>680</v>
      </c>
      <c r="E209" s="5" t="s">
        <v>138</v>
      </c>
      <c r="F209" s="5" t="s">
        <v>138</v>
      </c>
      <c r="G209" s="5"/>
      <c r="H209" s="5" t="s">
        <v>957</v>
      </c>
    </row>
    <row r="210" spans="1:8" x14ac:dyDescent="0.2">
      <c r="A210" s="5" t="s">
        <v>1177</v>
      </c>
      <c r="B210" s="5" t="s">
        <v>402</v>
      </c>
      <c r="C210" s="5" t="s">
        <v>402</v>
      </c>
      <c r="D210" s="5" t="s">
        <v>680</v>
      </c>
      <c r="E210" s="5" t="s">
        <v>138</v>
      </c>
      <c r="F210" s="5" t="s">
        <v>138</v>
      </c>
      <c r="G210" s="5"/>
      <c r="H210" s="5" t="s">
        <v>958</v>
      </c>
    </row>
    <row r="211" spans="1:8" x14ac:dyDescent="0.2">
      <c r="A211" s="5" t="s">
        <v>1177</v>
      </c>
      <c r="B211" s="5" t="s">
        <v>959</v>
      </c>
      <c r="C211" s="5" t="s">
        <v>959</v>
      </c>
      <c r="D211" s="5" t="s">
        <v>680</v>
      </c>
      <c r="E211" s="5" t="s">
        <v>138</v>
      </c>
      <c r="F211" s="5" t="s">
        <v>138</v>
      </c>
      <c r="G211" s="5"/>
      <c r="H211" s="5" t="s">
        <v>960</v>
      </c>
    </row>
    <row r="212" spans="1:8" x14ac:dyDescent="0.2">
      <c r="A212" s="5" t="s">
        <v>1177</v>
      </c>
      <c r="B212" s="5" t="s">
        <v>403</v>
      </c>
      <c r="C212" s="5" t="s">
        <v>403</v>
      </c>
      <c r="D212" s="5" t="s">
        <v>680</v>
      </c>
      <c r="E212" s="5" t="s">
        <v>138</v>
      </c>
      <c r="F212" s="5" t="s">
        <v>138</v>
      </c>
      <c r="G212" s="5"/>
      <c r="H212" s="5" t="s">
        <v>961</v>
      </c>
    </row>
    <row r="213" spans="1:8" x14ac:dyDescent="0.2">
      <c r="A213" s="5" t="s">
        <v>390</v>
      </c>
      <c r="B213" s="5" t="s">
        <v>389</v>
      </c>
      <c r="C213" s="5" t="s">
        <v>962</v>
      </c>
      <c r="D213" s="5" t="s">
        <v>665</v>
      </c>
      <c r="E213" s="5" t="s">
        <v>138</v>
      </c>
      <c r="F213" s="5" t="s">
        <v>963</v>
      </c>
      <c r="G213" s="5" t="s">
        <v>719</v>
      </c>
      <c r="H213" s="7"/>
    </row>
    <row r="214" spans="1:8" x14ac:dyDescent="0.2">
      <c r="A214" s="5" t="s">
        <v>565</v>
      </c>
      <c r="B214" s="5" t="s">
        <v>564</v>
      </c>
      <c r="C214" s="5" t="s">
        <v>962</v>
      </c>
      <c r="D214" s="5" t="s">
        <v>665</v>
      </c>
      <c r="E214" s="5" t="s">
        <v>138</v>
      </c>
      <c r="F214" s="5" t="s">
        <v>963</v>
      </c>
      <c r="G214" s="5" t="s">
        <v>719</v>
      </c>
      <c r="H214" s="7"/>
    </row>
    <row r="215" spans="1:8" x14ac:dyDescent="0.2">
      <c r="A215" s="5" t="s">
        <v>388</v>
      </c>
      <c r="B215" s="5" t="s">
        <v>387</v>
      </c>
      <c r="C215" s="5" t="s">
        <v>962</v>
      </c>
      <c r="D215" s="5" t="s">
        <v>665</v>
      </c>
      <c r="E215" s="5" t="s">
        <v>138</v>
      </c>
      <c r="F215" s="5" t="s">
        <v>963</v>
      </c>
      <c r="G215" s="5" t="s">
        <v>719</v>
      </c>
      <c r="H215" s="7"/>
    </row>
    <row r="216" spans="1:8" x14ac:dyDescent="0.2">
      <c r="A216" s="5" t="s">
        <v>563</v>
      </c>
      <c r="B216" s="5" t="s">
        <v>562</v>
      </c>
      <c r="C216" s="5" t="s">
        <v>962</v>
      </c>
      <c r="D216" s="5" t="s">
        <v>665</v>
      </c>
      <c r="E216" s="5" t="s">
        <v>138</v>
      </c>
      <c r="F216" s="5" t="s">
        <v>963</v>
      </c>
      <c r="G216" s="5" t="s">
        <v>719</v>
      </c>
      <c r="H216" s="7"/>
    </row>
    <row r="217" spans="1:8" x14ac:dyDescent="0.2">
      <c r="A217" s="5" t="s">
        <v>386</v>
      </c>
      <c r="B217" s="5" t="s">
        <v>385</v>
      </c>
      <c r="C217" s="5" t="s">
        <v>962</v>
      </c>
      <c r="D217" s="5" t="s">
        <v>665</v>
      </c>
      <c r="E217" s="5" t="s">
        <v>138</v>
      </c>
      <c r="F217" s="5" t="s">
        <v>963</v>
      </c>
      <c r="G217" s="5" t="s">
        <v>719</v>
      </c>
      <c r="H217" s="7"/>
    </row>
    <row r="218" spans="1:8" x14ac:dyDescent="0.2">
      <c r="A218" s="5" t="s">
        <v>964</v>
      </c>
      <c r="B218" s="5" t="s">
        <v>965</v>
      </c>
      <c r="C218" s="5" t="s">
        <v>966</v>
      </c>
      <c r="D218" s="5" t="s">
        <v>665</v>
      </c>
      <c r="E218" s="5" t="s">
        <v>138</v>
      </c>
      <c r="F218" s="5" t="s">
        <v>138</v>
      </c>
      <c r="G218" s="5" t="s">
        <v>719</v>
      </c>
      <c r="H218" s="7"/>
    </row>
    <row r="219" spans="1:8" x14ac:dyDescent="0.2">
      <c r="A219" s="5" t="s">
        <v>967</v>
      </c>
      <c r="B219" s="5" t="s">
        <v>968</v>
      </c>
      <c r="C219" s="5" t="s">
        <v>966</v>
      </c>
      <c r="D219" s="5" t="s">
        <v>665</v>
      </c>
      <c r="E219" s="5" t="s">
        <v>138</v>
      </c>
      <c r="F219" s="5" t="s">
        <v>138</v>
      </c>
      <c r="G219" s="5" t="s">
        <v>719</v>
      </c>
      <c r="H219" s="7"/>
    </row>
    <row r="220" spans="1:8" x14ac:dyDescent="0.2">
      <c r="A220" s="5" t="s">
        <v>969</v>
      </c>
      <c r="B220" s="5" t="s">
        <v>970</v>
      </c>
      <c r="C220" s="5" t="s">
        <v>966</v>
      </c>
      <c r="D220" s="5" t="s">
        <v>665</v>
      </c>
      <c r="E220" s="5" t="s">
        <v>138</v>
      </c>
      <c r="F220" s="5" t="s">
        <v>138</v>
      </c>
      <c r="G220" s="5" t="s">
        <v>719</v>
      </c>
      <c r="H220" s="7"/>
    </row>
    <row r="221" spans="1:8" x14ac:dyDescent="0.2">
      <c r="A221" s="5" t="s">
        <v>971</v>
      </c>
      <c r="B221" s="5" t="s">
        <v>972</v>
      </c>
      <c r="C221" s="5" t="s">
        <v>966</v>
      </c>
      <c r="D221" s="5" t="s">
        <v>665</v>
      </c>
      <c r="E221" s="5" t="s">
        <v>138</v>
      </c>
      <c r="F221" s="5" t="s">
        <v>138</v>
      </c>
      <c r="G221" s="5" t="s">
        <v>719</v>
      </c>
      <c r="H221" s="7"/>
    </row>
    <row r="222" spans="1:8" x14ac:dyDescent="0.2">
      <c r="A222" s="5" t="s">
        <v>973</v>
      </c>
      <c r="B222" s="5" t="s">
        <v>974</v>
      </c>
      <c r="C222" s="5" t="s">
        <v>966</v>
      </c>
      <c r="D222" s="5" t="s">
        <v>665</v>
      </c>
      <c r="E222" s="5" t="s">
        <v>138</v>
      </c>
      <c r="F222" s="5" t="s">
        <v>138</v>
      </c>
      <c r="G222" s="5" t="s">
        <v>719</v>
      </c>
      <c r="H222" s="7"/>
    </row>
    <row r="223" spans="1:8" x14ac:dyDescent="0.2">
      <c r="A223" s="5" t="s">
        <v>380</v>
      </c>
      <c r="B223" s="5" t="s">
        <v>379</v>
      </c>
      <c r="C223" s="5" t="s">
        <v>975</v>
      </c>
      <c r="D223" s="5" t="s">
        <v>665</v>
      </c>
      <c r="E223" s="5" t="s">
        <v>138</v>
      </c>
      <c r="F223" s="5" t="s">
        <v>138</v>
      </c>
      <c r="G223" s="5" t="s">
        <v>719</v>
      </c>
      <c r="H223" s="7"/>
    </row>
    <row r="224" spans="1:8" x14ac:dyDescent="0.2">
      <c r="A224" s="5" t="s">
        <v>976</v>
      </c>
      <c r="B224" s="5" t="s">
        <v>977</v>
      </c>
      <c r="C224" s="5" t="s">
        <v>975</v>
      </c>
      <c r="D224" s="5" t="s">
        <v>665</v>
      </c>
      <c r="E224" s="5" t="s">
        <v>138</v>
      </c>
      <c r="F224" s="5" t="s">
        <v>138</v>
      </c>
      <c r="G224" s="5" t="s">
        <v>719</v>
      </c>
      <c r="H224" s="7"/>
    </row>
    <row r="225" spans="1:8" x14ac:dyDescent="0.2">
      <c r="A225" s="5" t="s">
        <v>978</v>
      </c>
      <c r="B225" s="5" t="s">
        <v>979</v>
      </c>
      <c r="C225" s="5" t="s">
        <v>975</v>
      </c>
      <c r="D225" s="5" t="s">
        <v>665</v>
      </c>
      <c r="E225" s="5" t="s">
        <v>138</v>
      </c>
      <c r="F225" s="5" t="s">
        <v>138</v>
      </c>
      <c r="G225" s="5" t="s">
        <v>719</v>
      </c>
      <c r="H225" s="7"/>
    </row>
    <row r="226" spans="1:8" x14ac:dyDescent="0.2">
      <c r="A226" s="5" t="s">
        <v>378</v>
      </c>
      <c r="B226" s="5" t="s">
        <v>377</v>
      </c>
      <c r="C226" s="5" t="s">
        <v>975</v>
      </c>
      <c r="D226" s="5" t="s">
        <v>665</v>
      </c>
      <c r="E226" s="5" t="s">
        <v>138</v>
      </c>
      <c r="F226" s="5" t="s">
        <v>138</v>
      </c>
      <c r="G226" s="5" t="s">
        <v>719</v>
      </c>
      <c r="H226" s="7"/>
    </row>
    <row r="227" spans="1:8" x14ac:dyDescent="0.2">
      <c r="A227" s="5" t="s">
        <v>980</v>
      </c>
      <c r="B227" s="5" t="s">
        <v>981</v>
      </c>
      <c r="C227" s="5" t="s">
        <v>975</v>
      </c>
      <c r="D227" s="5" t="s">
        <v>665</v>
      </c>
      <c r="E227" s="5" t="s">
        <v>138</v>
      </c>
      <c r="F227" s="5" t="s">
        <v>138</v>
      </c>
      <c r="G227" s="5" t="s">
        <v>719</v>
      </c>
      <c r="H227" s="7"/>
    </row>
    <row r="228" spans="1:8" x14ac:dyDescent="0.2">
      <c r="A228" s="5" t="s">
        <v>551</v>
      </c>
      <c r="B228" s="5" t="s">
        <v>550</v>
      </c>
      <c r="C228" s="5" t="s">
        <v>975</v>
      </c>
      <c r="D228" s="5" t="s">
        <v>665</v>
      </c>
      <c r="E228" s="5" t="s">
        <v>138</v>
      </c>
      <c r="F228" s="5" t="s">
        <v>138</v>
      </c>
      <c r="G228" s="5" t="s">
        <v>719</v>
      </c>
      <c r="H228" s="7"/>
    </row>
    <row r="229" spans="1:8" x14ac:dyDescent="0.2">
      <c r="A229" s="5" t="s">
        <v>982</v>
      </c>
      <c r="B229" s="5" t="s">
        <v>439</v>
      </c>
      <c r="C229" s="5" t="s">
        <v>439</v>
      </c>
      <c r="D229" s="5" t="s">
        <v>665</v>
      </c>
      <c r="E229" s="5" t="s">
        <v>138</v>
      </c>
      <c r="F229" s="5" t="s">
        <v>138</v>
      </c>
      <c r="G229" s="5" t="s">
        <v>983</v>
      </c>
      <c r="H229" s="7"/>
    </row>
    <row r="230" spans="1:8" x14ac:dyDescent="0.2">
      <c r="A230" s="5" t="s">
        <v>984</v>
      </c>
      <c r="B230" s="5" t="s">
        <v>985</v>
      </c>
      <c r="C230" s="5" t="s">
        <v>985</v>
      </c>
      <c r="D230" s="5" t="s">
        <v>665</v>
      </c>
      <c r="E230" s="5" t="s">
        <v>138</v>
      </c>
      <c r="F230" s="5" t="s">
        <v>138</v>
      </c>
      <c r="G230" s="5" t="s">
        <v>986</v>
      </c>
      <c r="H230" s="7"/>
    </row>
    <row r="231" spans="1:8" x14ac:dyDescent="0.2">
      <c r="A231" s="5" t="s">
        <v>987</v>
      </c>
      <c r="B231" s="5" t="s">
        <v>988</v>
      </c>
      <c r="C231" s="5" t="s">
        <v>988</v>
      </c>
      <c r="D231" s="5" t="s">
        <v>665</v>
      </c>
      <c r="E231" s="5" t="s">
        <v>138</v>
      </c>
      <c r="F231" s="5" t="s">
        <v>138</v>
      </c>
      <c r="G231" s="5"/>
      <c r="H231" s="7"/>
    </row>
    <row r="232" spans="1:8" x14ac:dyDescent="0.2">
      <c r="A232" s="5" t="s">
        <v>989</v>
      </c>
      <c r="B232" s="5" t="s">
        <v>990</v>
      </c>
      <c r="C232" s="5" t="s">
        <v>990</v>
      </c>
      <c r="D232" s="5" t="s">
        <v>665</v>
      </c>
      <c r="E232" s="5" t="s">
        <v>138</v>
      </c>
      <c r="F232" s="5" t="s">
        <v>138</v>
      </c>
      <c r="G232" s="5"/>
      <c r="H232" s="7"/>
    </row>
    <row r="233" spans="1:8" x14ac:dyDescent="0.2">
      <c r="A233" s="5" t="s">
        <v>545</v>
      </c>
      <c r="B233" s="5" t="s">
        <v>544</v>
      </c>
      <c r="C233" s="5" t="s">
        <v>544</v>
      </c>
      <c r="D233" s="5" t="s">
        <v>665</v>
      </c>
      <c r="E233" s="5" t="s">
        <v>138</v>
      </c>
      <c r="F233" s="5" t="s">
        <v>138</v>
      </c>
      <c r="G233" s="5" t="s">
        <v>719</v>
      </c>
      <c r="H233" s="7"/>
    </row>
    <row r="234" spans="1:8" x14ac:dyDescent="0.2">
      <c r="A234" s="5" t="s">
        <v>372</v>
      </c>
      <c r="B234" s="5" t="s">
        <v>371</v>
      </c>
      <c r="C234" s="5" t="s">
        <v>371</v>
      </c>
      <c r="D234" s="5" t="s">
        <v>665</v>
      </c>
      <c r="E234" s="5" t="s">
        <v>138</v>
      </c>
      <c r="F234" s="5" t="s">
        <v>138</v>
      </c>
      <c r="G234" s="5" t="s">
        <v>719</v>
      </c>
      <c r="H234" s="7"/>
    </row>
    <row r="235" spans="1:8" x14ac:dyDescent="0.2">
      <c r="A235" s="5" t="s">
        <v>991</v>
      </c>
      <c r="B235" s="5" t="s">
        <v>992</v>
      </c>
      <c r="C235" s="5" t="s">
        <v>992</v>
      </c>
      <c r="D235" s="5" t="s">
        <v>665</v>
      </c>
      <c r="E235" s="5" t="s">
        <v>138</v>
      </c>
      <c r="F235" s="5" t="s">
        <v>138</v>
      </c>
      <c r="G235" s="5" t="s">
        <v>719</v>
      </c>
      <c r="H235" s="7"/>
    </row>
    <row r="236" spans="1:8" x14ac:dyDescent="0.2">
      <c r="A236" s="5" t="s">
        <v>543</v>
      </c>
      <c r="B236" s="5" t="s">
        <v>542</v>
      </c>
      <c r="C236" s="5" t="s">
        <v>542</v>
      </c>
      <c r="D236" s="5" t="s">
        <v>665</v>
      </c>
      <c r="E236" s="5" t="s">
        <v>138</v>
      </c>
      <c r="F236" s="5" t="s">
        <v>138</v>
      </c>
      <c r="G236" s="5"/>
      <c r="H236" s="7"/>
    </row>
    <row r="237" spans="1:8" x14ac:dyDescent="0.2">
      <c r="A237" s="5" t="s">
        <v>993</v>
      </c>
      <c r="B237" s="5" t="s">
        <v>994</v>
      </c>
      <c r="C237" s="5" t="s">
        <v>994</v>
      </c>
      <c r="D237" s="5" t="s">
        <v>665</v>
      </c>
      <c r="E237" s="5" t="s">
        <v>138</v>
      </c>
      <c r="F237" s="5" t="s">
        <v>138</v>
      </c>
      <c r="G237" s="5"/>
      <c r="H237" s="7"/>
    </row>
    <row r="238" spans="1:8" x14ac:dyDescent="0.2">
      <c r="A238" s="5" t="s">
        <v>995</v>
      </c>
      <c r="B238" s="5" t="s">
        <v>996</v>
      </c>
      <c r="C238" s="5" t="s">
        <v>996</v>
      </c>
      <c r="D238" s="5" t="s">
        <v>665</v>
      </c>
      <c r="E238" s="5" t="s">
        <v>138</v>
      </c>
      <c r="F238" s="5" t="s">
        <v>138</v>
      </c>
      <c r="G238" s="5" t="s">
        <v>719</v>
      </c>
      <c r="H238" s="7"/>
    </row>
    <row r="239" spans="1:8" x14ac:dyDescent="0.2">
      <c r="A239" s="5" t="s">
        <v>370</v>
      </c>
      <c r="B239" s="5" t="s">
        <v>369</v>
      </c>
      <c r="C239" s="5" t="s">
        <v>369</v>
      </c>
      <c r="D239" s="5" t="s">
        <v>665</v>
      </c>
      <c r="E239" s="5" t="s">
        <v>138</v>
      </c>
      <c r="F239" s="5" t="s">
        <v>138</v>
      </c>
      <c r="G239" s="5" t="s">
        <v>997</v>
      </c>
      <c r="H239" s="7"/>
    </row>
    <row r="240" spans="1:8" x14ac:dyDescent="0.2">
      <c r="A240" s="5" t="s">
        <v>998</v>
      </c>
      <c r="B240" s="5" t="s">
        <v>999</v>
      </c>
      <c r="C240" s="5" t="s">
        <v>999</v>
      </c>
      <c r="D240" s="5" t="s">
        <v>665</v>
      </c>
      <c r="E240" s="5" t="s">
        <v>138</v>
      </c>
      <c r="F240" s="5" t="s">
        <v>138</v>
      </c>
      <c r="G240" s="5" t="s">
        <v>997</v>
      </c>
      <c r="H240" s="7"/>
    </row>
    <row r="241" spans="1:8" x14ac:dyDescent="0.2">
      <c r="A241" s="5" t="s">
        <v>368</v>
      </c>
      <c r="B241" s="5" t="s">
        <v>367</v>
      </c>
      <c r="C241" s="5" t="s">
        <v>367</v>
      </c>
      <c r="D241" s="5" t="s">
        <v>665</v>
      </c>
      <c r="E241" s="5" t="s">
        <v>138</v>
      </c>
      <c r="F241" s="5" t="s">
        <v>138</v>
      </c>
      <c r="G241" s="5" t="s">
        <v>997</v>
      </c>
      <c r="H241" s="7"/>
    </row>
    <row r="242" spans="1:8" x14ac:dyDescent="0.2">
      <c r="A242" s="5" t="s">
        <v>366</v>
      </c>
      <c r="B242" s="5" t="s">
        <v>365</v>
      </c>
      <c r="C242" s="5" t="s">
        <v>365</v>
      </c>
      <c r="D242" s="5" t="s">
        <v>665</v>
      </c>
      <c r="E242" s="5" t="s">
        <v>138</v>
      </c>
      <c r="F242" s="5" t="s">
        <v>138</v>
      </c>
      <c r="G242" s="5" t="s">
        <v>997</v>
      </c>
      <c r="H242" s="7"/>
    </row>
    <row r="243" spans="1:8" x14ac:dyDescent="0.2">
      <c r="A243" s="5" t="s">
        <v>364</v>
      </c>
      <c r="B243" s="5" t="s">
        <v>363</v>
      </c>
      <c r="C243" s="5" t="s">
        <v>363</v>
      </c>
      <c r="D243" s="5" t="s">
        <v>665</v>
      </c>
      <c r="E243" s="5" t="s">
        <v>138</v>
      </c>
      <c r="F243" s="5" t="s">
        <v>138</v>
      </c>
      <c r="G243" s="5" t="s">
        <v>1000</v>
      </c>
      <c r="H243" s="7"/>
    </row>
    <row r="244" spans="1:8" x14ac:dyDescent="0.2">
      <c r="A244" s="5" t="s">
        <v>362</v>
      </c>
      <c r="B244" s="5" t="s">
        <v>361</v>
      </c>
      <c r="C244" s="5" t="s">
        <v>361</v>
      </c>
      <c r="D244" s="5" t="s">
        <v>665</v>
      </c>
      <c r="E244" s="5" t="s">
        <v>138</v>
      </c>
      <c r="F244" s="5" t="s">
        <v>138</v>
      </c>
      <c r="G244" s="5" t="s">
        <v>997</v>
      </c>
      <c r="H244" s="7"/>
    </row>
    <row r="245" spans="1:8" x14ac:dyDescent="0.2">
      <c r="A245" s="5" t="s">
        <v>257</v>
      </c>
      <c r="B245" s="5" t="s">
        <v>1001</v>
      </c>
      <c r="C245" s="5" t="s">
        <v>256</v>
      </c>
      <c r="D245" s="5" t="s">
        <v>665</v>
      </c>
      <c r="E245" s="5" t="s">
        <v>138</v>
      </c>
      <c r="F245" s="5" t="s">
        <v>963</v>
      </c>
      <c r="G245" s="5" t="s">
        <v>1002</v>
      </c>
      <c r="H245" s="7"/>
    </row>
    <row r="246" spans="1:8" x14ac:dyDescent="0.2">
      <c r="A246" s="5" t="s">
        <v>250</v>
      </c>
      <c r="B246" s="5" t="s">
        <v>249</v>
      </c>
      <c r="C246" s="5" t="s">
        <v>1003</v>
      </c>
      <c r="D246" s="5" t="s">
        <v>665</v>
      </c>
      <c r="E246" s="5" t="s">
        <v>138</v>
      </c>
      <c r="F246" s="5" t="s">
        <v>138</v>
      </c>
      <c r="G246" s="5" t="s">
        <v>719</v>
      </c>
      <c r="H246" s="7"/>
    </row>
    <row r="247" spans="1:8" x14ac:dyDescent="0.2">
      <c r="A247" s="5" t="s">
        <v>1004</v>
      </c>
      <c r="B247" s="5" t="s">
        <v>1005</v>
      </c>
      <c r="C247" s="5" t="s">
        <v>1005</v>
      </c>
      <c r="D247" s="5" t="s">
        <v>680</v>
      </c>
      <c r="E247" s="5" t="s">
        <v>138</v>
      </c>
      <c r="F247" s="5" t="s">
        <v>1006</v>
      </c>
      <c r="G247" s="5" t="s">
        <v>1007</v>
      </c>
      <c r="H247" s="7"/>
    </row>
    <row r="248" spans="1:8" x14ac:dyDescent="0.2">
      <c r="A248" s="5" t="s">
        <v>1008</v>
      </c>
      <c r="B248" s="5" t="s">
        <v>1009</v>
      </c>
      <c r="C248" s="5" t="s">
        <v>1009</v>
      </c>
      <c r="D248" s="5" t="s">
        <v>680</v>
      </c>
      <c r="E248" s="5" t="s">
        <v>138</v>
      </c>
      <c r="F248" s="5" t="s">
        <v>1006</v>
      </c>
      <c r="G248" s="5" t="s">
        <v>719</v>
      </c>
      <c r="H248" s="7"/>
    </row>
    <row r="249" spans="1:8" x14ac:dyDescent="0.2">
      <c r="A249" s="5" t="s">
        <v>499</v>
      </c>
      <c r="B249" s="5" t="s">
        <v>498</v>
      </c>
      <c r="C249" s="5" t="s">
        <v>498</v>
      </c>
      <c r="D249" s="5" t="s">
        <v>680</v>
      </c>
      <c r="E249" s="5" t="s">
        <v>138</v>
      </c>
      <c r="F249" s="5" t="s">
        <v>1006</v>
      </c>
      <c r="G249" s="5" t="s">
        <v>719</v>
      </c>
      <c r="H249" s="7"/>
    </row>
    <row r="250" spans="1:8" x14ac:dyDescent="0.2">
      <c r="A250" s="5" t="s">
        <v>1010</v>
      </c>
      <c r="B250" s="5" t="s">
        <v>1011</v>
      </c>
      <c r="C250" s="5" t="s">
        <v>1011</v>
      </c>
      <c r="D250" s="5" t="s">
        <v>680</v>
      </c>
      <c r="E250" s="5" t="s">
        <v>138</v>
      </c>
      <c r="F250" s="5" t="s">
        <v>1006</v>
      </c>
      <c r="G250" s="5" t="s">
        <v>719</v>
      </c>
      <c r="H250" s="7"/>
    </row>
    <row r="251" spans="1:8" x14ac:dyDescent="0.2">
      <c r="A251" s="5" t="s">
        <v>497</v>
      </c>
      <c r="B251" s="5" t="s">
        <v>496</v>
      </c>
      <c r="C251" s="5" t="s">
        <v>496</v>
      </c>
      <c r="D251" s="5" t="s">
        <v>680</v>
      </c>
      <c r="E251" s="5" t="s">
        <v>138</v>
      </c>
      <c r="F251" s="5" t="s">
        <v>1006</v>
      </c>
      <c r="G251" s="5" t="s">
        <v>1012</v>
      </c>
      <c r="H251" s="7"/>
    </row>
    <row r="252" spans="1:8" x14ac:dyDescent="0.2">
      <c r="A252" s="5" t="s">
        <v>1013</v>
      </c>
      <c r="B252" s="5" t="s">
        <v>1014</v>
      </c>
      <c r="C252" s="5" t="s">
        <v>1014</v>
      </c>
      <c r="D252" s="5" t="s">
        <v>680</v>
      </c>
      <c r="E252" s="5" t="s">
        <v>138</v>
      </c>
      <c r="F252" s="5" t="s">
        <v>1006</v>
      </c>
      <c r="G252" s="5" t="s">
        <v>719</v>
      </c>
      <c r="H252" s="7"/>
    </row>
    <row r="253" spans="1:8" x14ac:dyDescent="0.2">
      <c r="A253" s="5" t="s">
        <v>1015</v>
      </c>
      <c r="B253" s="5" t="s">
        <v>1016</v>
      </c>
      <c r="C253" s="5" t="s">
        <v>1016</v>
      </c>
      <c r="D253" s="5" t="s">
        <v>680</v>
      </c>
      <c r="E253" s="5" t="s">
        <v>138</v>
      </c>
      <c r="F253" s="5" t="s">
        <v>1006</v>
      </c>
      <c r="G253" s="5" t="s">
        <v>1012</v>
      </c>
      <c r="H253" s="7"/>
    </row>
    <row r="254" spans="1:8" x14ac:dyDescent="0.2">
      <c r="A254" s="5" t="s">
        <v>493</v>
      </c>
      <c r="B254" s="5" t="s">
        <v>492</v>
      </c>
      <c r="C254" s="5" t="s">
        <v>492</v>
      </c>
      <c r="D254" s="5" t="s">
        <v>680</v>
      </c>
      <c r="E254" s="5" t="s">
        <v>138</v>
      </c>
      <c r="F254" s="5" t="s">
        <v>1017</v>
      </c>
      <c r="G254" s="5" t="s">
        <v>719</v>
      </c>
      <c r="H254" s="7"/>
    </row>
    <row r="255" spans="1:8" x14ac:dyDescent="0.2">
      <c r="A255" s="5" t="s">
        <v>244</v>
      </c>
      <c r="B255" s="5" t="s">
        <v>243</v>
      </c>
      <c r="C255" s="5" t="s">
        <v>243</v>
      </c>
      <c r="D255" s="5" t="s">
        <v>680</v>
      </c>
      <c r="E255" s="5" t="s">
        <v>138</v>
      </c>
      <c r="F255" s="5" t="s">
        <v>1017</v>
      </c>
      <c r="G255" s="5" t="s">
        <v>719</v>
      </c>
      <c r="H255" s="7"/>
    </row>
    <row r="256" spans="1:8" x14ac:dyDescent="0.2">
      <c r="A256" s="5" t="s">
        <v>242</v>
      </c>
      <c r="B256" s="5" t="s">
        <v>241</v>
      </c>
      <c r="C256" s="5" t="s">
        <v>241</v>
      </c>
      <c r="D256" s="5" t="s">
        <v>680</v>
      </c>
      <c r="E256" s="5" t="s">
        <v>138</v>
      </c>
      <c r="F256" s="5" t="s">
        <v>1018</v>
      </c>
      <c r="G256" s="5" t="s">
        <v>719</v>
      </c>
      <c r="H256" s="7"/>
    </row>
    <row r="257" spans="1:8" x14ac:dyDescent="0.2">
      <c r="A257" s="5" t="s">
        <v>240</v>
      </c>
      <c r="B257" s="5" t="s">
        <v>239</v>
      </c>
      <c r="C257" s="5" t="s">
        <v>239</v>
      </c>
      <c r="D257" s="5" t="s">
        <v>680</v>
      </c>
      <c r="E257" s="5" t="s">
        <v>138</v>
      </c>
      <c r="F257" s="5" t="s">
        <v>1018</v>
      </c>
      <c r="G257" s="5" t="s">
        <v>719</v>
      </c>
      <c r="H257" s="7"/>
    </row>
    <row r="258" spans="1:8" x14ac:dyDescent="0.2">
      <c r="A258" s="5" t="s">
        <v>1019</v>
      </c>
      <c r="B258" s="5" t="s">
        <v>1020</v>
      </c>
      <c r="C258" s="5" t="s">
        <v>1020</v>
      </c>
      <c r="D258" s="5" t="s">
        <v>680</v>
      </c>
      <c r="E258" s="5" t="s">
        <v>138</v>
      </c>
      <c r="F258" s="5" t="s">
        <v>1017</v>
      </c>
      <c r="G258" s="5" t="s">
        <v>1021</v>
      </c>
      <c r="H258" s="7"/>
    </row>
    <row r="259" spans="1:8" x14ac:dyDescent="0.2">
      <c r="A259" s="5" t="s">
        <v>1022</v>
      </c>
      <c r="B259" s="5" t="s">
        <v>1023</v>
      </c>
      <c r="C259" s="5" t="s">
        <v>1023</v>
      </c>
      <c r="D259" s="5" t="s">
        <v>680</v>
      </c>
      <c r="E259" s="5" t="s">
        <v>138</v>
      </c>
      <c r="F259" s="5" t="s">
        <v>1017</v>
      </c>
      <c r="G259" s="5" t="s">
        <v>1024</v>
      </c>
      <c r="H259" s="7"/>
    </row>
    <row r="260" spans="1:8" x14ac:dyDescent="0.2">
      <c r="A260" s="5" t="s">
        <v>1025</v>
      </c>
      <c r="B260" s="5" t="s">
        <v>1026</v>
      </c>
      <c r="C260" s="5" t="s">
        <v>1026</v>
      </c>
      <c r="D260" s="5" t="s">
        <v>680</v>
      </c>
      <c r="E260" s="5" t="s">
        <v>138</v>
      </c>
      <c r="F260" s="5" t="s">
        <v>1027</v>
      </c>
      <c r="G260" s="5" t="s">
        <v>719</v>
      </c>
      <c r="H260" s="7"/>
    </row>
    <row r="261" spans="1:8" x14ac:dyDescent="0.2">
      <c r="A261" s="5" t="s">
        <v>238</v>
      </c>
      <c r="B261" s="5" t="s">
        <v>237</v>
      </c>
      <c r="C261" s="5" t="s">
        <v>237</v>
      </c>
      <c r="D261" s="5" t="s">
        <v>680</v>
      </c>
      <c r="E261" s="5" t="s">
        <v>138</v>
      </c>
      <c r="F261" s="5" t="s">
        <v>1027</v>
      </c>
      <c r="G261" s="5" t="s">
        <v>1028</v>
      </c>
      <c r="H261" s="7"/>
    </row>
    <row r="262" spans="1:8" x14ac:dyDescent="0.2">
      <c r="A262" s="5" t="s">
        <v>491</v>
      </c>
      <c r="B262" s="5" t="s">
        <v>490</v>
      </c>
      <c r="C262" s="5" t="s">
        <v>490</v>
      </c>
      <c r="D262" s="5" t="s">
        <v>680</v>
      </c>
      <c r="E262" s="5" t="s">
        <v>138</v>
      </c>
      <c r="F262" s="5" t="s">
        <v>1027</v>
      </c>
      <c r="G262" s="5" t="s">
        <v>719</v>
      </c>
      <c r="H262" s="7"/>
    </row>
    <row r="263" spans="1:8" x14ac:dyDescent="0.2">
      <c r="A263" s="5" t="s">
        <v>236</v>
      </c>
      <c r="B263" s="5" t="s">
        <v>235</v>
      </c>
      <c r="C263" s="5" t="s">
        <v>235</v>
      </c>
      <c r="D263" s="5" t="s">
        <v>680</v>
      </c>
      <c r="E263" s="5" t="s">
        <v>138</v>
      </c>
      <c r="F263" s="5" t="s">
        <v>1027</v>
      </c>
      <c r="G263" s="5" t="s">
        <v>1028</v>
      </c>
      <c r="H263" s="7"/>
    </row>
    <row r="264" spans="1:8" x14ac:dyDescent="0.2">
      <c r="A264" s="5" t="s">
        <v>1029</v>
      </c>
      <c r="B264" s="5" t="s">
        <v>1030</v>
      </c>
      <c r="C264" s="5" t="s">
        <v>1030</v>
      </c>
      <c r="D264" s="5" t="s">
        <v>680</v>
      </c>
      <c r="E264" s="5" t="s">
        <v>138</v>
      </c>
      <c r="F264" s="5" t="s">
        <v>1031</v>
      </c>
      <c r="G264" s="5" t="s">
        <v>1032</v>
      </c>
      <c r="H264" s="7"/>
    </row>
    <row r="265" spans="1:8" x14ac:dyDescent="0.2">
      <c r="A265" s="5" t="s">
        <v>234</v>
      </c>
      <c r="B265" s="5" t="s">
        <v>1033</v>
      </c>
      <c r="C265" s="5" t="s">
        <v>233</v>
      </c>
      <c r="D265" s="5" t="s">
        <v>680</v>
      </c>
      <c r="E265" s="5" t="s">
        <v>138</v>
      </c>
      <c r="F265" s="5" t="s">
        <v>1031</v>
      </c>
      <c r="G265" s="5" t="s">
        <v>997</v>
      </c>
      <c r="H265" s="7"/>
    </row>
    <row r="266" spans="1:8" x14ac:dyDescent="0.2">
      <c r="A266" s="5" t="s">
        <v>232</v>
      </c>
      <c r="B266" s="5" t="s">
        <v>231</v>
      </c>
      <c r="C266" s="5" t="s">
        <v>231</v>
      </c>
      <c r="D266" s="5" t="s">
        <v>680</v>
      </c>
      <c r="E266" s="5" t="s">
        <v>138</v>
      </c>
      <c r="F266" s="5" t="s">
        <v>1031</v>
      </c>
      <c r="G266" s="5" t="s">
        <v>997</v>
      </c>
      <c r="H266" s="7"/>
    </row>
    <row r="267" spans="1:8" x14ac:dyDescent="0.2">
      <c r="A267" s="5" t="s">
        <v>489</v>
      </c>
      <c r="B267" s="5" t="s">
        <v>488</v>
      </c>
      <c r="C267" s="5" t="s">
        <v>488</v>
      </c>
      <c r="D267" s="5" t="s">
        <v>680</v>
      </c>
      <c r="E267" s="5" t="s">
        <v>138</v>
      </c>
      <c r="F267" s="5" t="s">
        <v>1034</v>
      </c>
      <c r="G267" s="5"/>
      <c r="H267" s="7"/>
    </row>
    <row r="268" spans="1:8" x14ac:dyDescent="0.2">
      <c r="A268" s="5" t="s">
        <v>487</v>
      </c>
      <c r="B268" s="5" t="s">
        <v>486</v>
      </c>
      <c r="C268" s="5" t="s">
        <v>486</v>
      </c>
      <c r="D268" s="5" t="s">
        <v>680</v>
      </c>
      <c r="E268" s="5" t="s">
        <v>138</v>
      </c>
      <c r="F268" s="5" t="s">
        <v>1034</v>
      </c>
      <c r="G268" s="5" t="s">
        <v>1035</v>
      </c>
      <c r="H268" s="7"/>
    </row>
    <row r="269" spans="1:8" x14ac:dyDescent="0.2">
      <c r="A269" s="5" t="s">
        <v>230</v>
      </c>
      <c r="B269" s="5" t="s">
        <v>229</v>
      </c>
      <c r="C269" s="5" t="s">
        <v>229</v>
      </c>
      <c r="D269" s="5" t="s">
        <v>680</v>
      </c>
      <c r="E269" s="5" t="s">
        <v>138</v>
      </c>
      <c r="F269" s="5" t="s">
        <v>1034</v>
      </c>
      <c r="G269" s="5" t="s">
        <v>1036</v>
      </c>
      <c r="H269" s="7"/>
    </row>
    <row r="270" spans="1:8" x14ac:dyDescent="0.2">
      <c r="A270" s="5" t="s">
        <v>485</v>
      </c>
      <c r="B270" s="5" t="s">
        <v>484</v>
      </c>
      <c r="C270" s="5" t="s">
        <v>484</v>
      </c>
      <c r="D270" s="5" t="s">
        <v>680</v>
      </c>
      <c r="E270" s="5" t="s">
        <v>138</v>
      </c>
      <c r="F270" s="5" t="s">
        <v>47</v>
      </c>
      <c r="G270" s="5" t="s">
        <v>719</v>
      </c>
      <c r="H270" s="7"/>
    </row>
    <row r="271" spans="1:8" x14ac:dyDescent="0.2">
      <c r="A271" s="5" t="s">
        <v>483</v>
      </c>
      <c r="B271" s="5" t="s">
        <v>482</v>
      </c>
      <c r="C271" s="5" t="s">
        <v>482</v>
      </c>
      <c r="D271" s="5" t="s">
        <v>680</v>
      </c>
      <c r="E271" s="5" t="s">
        <v>138</v>
      </c>
      <c r="F271" s="5" t="s">
        <v>47</v>
      </c>
      <c r="G271" s="5" t="s">
        <v>719</v>
      </c>
      <c r="H271" s="7"/>
    </row>
    <row r="272" spans="1:8" x14ac:dyDescent="0.2">
      <c r="A272" s="5" t="s">
        <v>1037</v>
      </c>
      <c r="B272" s="5" t="s">
        <v>1038</v>
      </c>
      <c r="C272" s="5" t="s">
        <v>1038</v>
      </c>
      <c r="D272" s="5" t="s">
        <v>680</v>
      </c>
      <c r="E272" s="5" t="s">
        <v>138</v>
      </c>
      <c r="F272" s="5" t="s">
        <v>47</v>
      </c>
      <c r="G272" s="5" t="s">
        <v>719</v>
      </c>
      <c r="H272" s="7"/>
    </row>
    <row r="273" spans="1:8" x14ac:dyDescent="0.2">
      <c r="A273" s="5" t="s">
        <v>228</v>
      </c>
      <c r="B273" s="5" t="s">
        <v>227</v>
      </c>
      <c r="C273" s="5" t="s">
        <v>227</v>
      </c>
      <c r="D273" s="5" t="s">
        <v>680</v>
      </c>
      <c r="E273" s="5" t="s">
        <v>138</v>
      </c>
      <c r="F273" s="5" t="s">
        <v>47</v>
      </c>
      <c r="G273" s="5"/>
      <c r="H273" s="7"/>
    </row>
    <row r="274" spans="1:8" x14ac:dyDescent="0.2">
      <c r="A274" s="5" t="s">
        <v>481</v>
      </c>
      <c r="B274" s="5" t="s">
        <v>480</v>
      </c>
      <c r="C274" s="5" t="s">
        <v>480</v>
      </c>
      <c r="D274" s="5" t="s">
        <v>680</v>
      </c>
      <c r="E274" s="5" t="s">
        <v>138</v>
      </c>
      <c r="F274" s="5" t="s">
        <v>47</v>
      </c>
      <c r="G274" s="5" t="s">
        <v>1039</v>
      </c>
      <c r="H274" s="7"/>
    </row>
    <row r="275" spans="1:8" x14ac:dyDescent="0.2">
      <c r="A275" s="5" t="s">
        <v>479</v>
      </c>
      <c r="B275" s="5" t="s">
        <v>478</v>
      </c>
      <c r="C275" s="5" t="s">
        <v>478</v>
      </c>
      <c r="D275" s="5" t="s">
        <v>680</v>
      </c>
      <c r="E275" s="5" t="s">
        <v>138</v>
      </c>
      <c r="F275" s="5" t="s">
        <v>47</v>
      </c>
      <c r="G275" s="5" t="s">
        <v>1040</v>
      </c>
      <c r="H275" s="7"/>
    </row>
    <row r="276" spans="1:8" x14ac:dyDescent="0.2">
      <c r="A276" s="5" t="s">
        <v>477</v>
      </c>
      <c r="B276" s="5" t="s">
        <v>476</v>
      </c>
      <c r="C276" s="5" t="s">
        <v>476</v>
      </c>
      <c r="D276" s="5" t="s">
        <v>680</v>
      </c>
      <c r="E276" s="5" t="s">
        <v>138</v>
      </c>
      <c r="F276" s="5" t="s">
        <v>47</v>
      </c>
      <c r="G276" s="5" t="s">
        <v>719</v>
      </c>
      <c r="H276" s="7"/>
    </row>
    <row r="277" spans="1:8" x14ac:dyDescent="0.2">
      <c r="A277" s="5" t="s">
        <v>226</v>
      </c>
      <c r="B277" s="5" t="s">
        <v>225</v>
      </c>
      <c r="C277" s="5" t="s">
        <v>225</v>
      </c>
      <c r="D277" s="5" t="s">
        <v>680</v>
      </c>
      <c r="E277" s="5" t="s">
        <v>138</v>
      </c>
      <c r="F277" s="5" t="s">
        <v>47</v>
      </c>
      <c r="G277" s="5"/>
      <c r="H277" s="7"/>
    </row>
    <row r="278" spans="1:8" x14ac:dyDescent="0.2">
      <c r="A278" s="5" t="s">
        <v>1041</v>
      </c>
      <c r="B278" s="5" t="s">
        <v>1042</v>
      </c>
      <c r="C278" s="5" t="s">
        <v>1042</v>
      </c>
      <c r="D278" s="5" t="s">
        <v>680</v>
      </c>
      <c r="E278" s="5" t="s">
        <v>138</v>
      </c>
      <c r="F278" s="5" t="s">
        <v>47</v>
      </c>
      <c r="G278" s="5"/>
      <c r="H278" s="7"/>
    </row>
    <row r="279" spans="1:8" x14ac:dyDescent="0.2">
      <c r="A279" s="5" t="s">
        <v>475</v>
      </c>
      <c r="B279" s="5" t="s">
        <v>474</v>
      </c>
      <c r="C279" s="5" t="s">
        <v>474</v>
      </c>
      <c r="D279" s="5" t="s">
        <v>680</v>
      </c>
      <c r="E279" s="5" t="s">
        <v>138</v>
      </c>
      <c r="F279" s="5" t="s">
        <v>1006</v>
      </c>
      <c r="G279" s="5" t="s">
        <v>719</v>
      </c>
      <c r="H279" s="7"/>
    </row>
    <row r="280" spans="1:8" x14ac:dyDescent="0.2">
      <c r="A280" s="5" t="s">
        <v>473</v>
      </c>
      <c r="B280" s="5" t="s">
        <v>472</v>
      </c>
      <c r="C280" s="5" t="s">
        <v>472</v>
      </c>
      <c r="D280" s="5" t="s">
        <v>680</v>
      </c>
      <c r="E280" s="5" t="s">
        <v>138</v>
      </c>
      <c r="F280" s="5" t="s">
        <v>1006</v>
      </c>
      <c r="G280" s="5" t="s">
        <v>719</v>
      </c>
      <c r="H280" s="7"/>
    </row>
    <row r="281" spans="1:8" x14ac:dyDescent="0.2">
      <c r="A281" s="5" t="s">
        <v>1043</v>
      </c>
      <c r="B281" s="5" t="s">
        <v>1044</v>
      </c>
      <c r="C281" s="5" t="s">
        <v>1044</v>
      </c>
      <c r="D281" s="5" t="s">
        <v>680</v>
      </c>
      <c r="E281" s="5" t="s">
        <v>138</v>
      </c>
      <c r="F281" s="5" t="s">
        <v>1006</v>
      </c>
      <c r="G281" s="5" t="s">
        <v>719</v>
      </c>
      <c r="H281" s="7"/>
    </row>
    <row r="282" spans="1:8" x14ac:dyDescent="0.2">
      <c r="A282" s="5" t="s">
        <v>471</v>
      </c>
      <c r="B282" s="5" t="s">
        <v>470</v>
      </c>
      <c r="C282" s="5" t="s">
        <v>470</v>
      </c>
      <c r="D282" s="5" t="s">
        <v>680</v>
      </c>
      <c r="E282" s="5" t="s">
        <v>138</v>
      </c>
      <c r="F282" s="5" t="s">
        <v>1006</v>
      </c>
      <c r="G282" s="5" t="s">
        <v>719</v>
      </c>
      <c r="H282" s="7"/>
    </row>
    <row r="283" spans="1:8" x14ac:dyDescent="0.2">
      <c r="A283" s="5" t="s">
        <v>1045</v>
      </c>
      <c r="B283" s="5" t="s">
        <v>1046</v>
      </c>
      <c r="C283" s="5" t="s">
        <v>1046</v>
      </c>
      <c r="D283" s="5" t="s">
        <v>680</v>
      </c>
      <c r="E283" s="5" t="s">
        <v>138</v>
      </c>
      <c r="F283" s="5" t="s">
        <v>1006</v>
      </c>
      <c r="G283" s="5" t="s">
        <v>719</v>
      </c>
      <c r="H283" s="7"/>
    </row>
    <row r="284" spans="1:8" x14ac:dyDescent="0.2">
      <c r="A284" s="5" t="s">
        <v>1047</v>
      </c>
      <c r="B284" s="5" t="s">
        <v>1048</v>
      </c>
      <c r="C284" s="5" t="s">
        <v>1048</v>
      </c>
      <c r="D284" s="5" t="s">
        <v>680</v>
      </c>
      <c r="E284" s="5" t="s">
        <v>138</v>
      </c>
      <c r="F284" s="5" t="s">
        <v>1006</v>
      </c>
      <c r="G284" s="5" t="s">
        <v>719</v>
      </c>
      <c r="H284" s="7"/>
    </row>
    <row r="285" spans="1:8" x14ac:dyDescent="0.2">
      <c r="A285" s="5" t="s">
        <v>224</v>
      </c>
      <c r="B285" s="5" t="s">
        <v>223</v>
      </c>
      <c r="C285" s="5" t="s">
        <v>223</v>
      </c>
      <c r="D285" s="5" t="s">
        <v>680</v>
      </c>
      <c r="E285" s="5" t="s">
        <v>138</v>
      </c>
      <c r="F285" s="5" t="s">
        <v>1006</v>
      </c>
      <c r="G285" s="5" t="s">
        <v>719</v>
      </c>
      <c r="H285" s="7"/>
    </row>
    <row r="286" spans="1:8" x14ac:dyDescent="0.2">
      <c r="A286" s="5" t="s">
        <v>469</v>
      </c>
      <c r="B286" s="5" t="s">
        <v>468</v>
      </c>
      <c r="C286" s="5" t="s">
        <v>468</v>
      </c>
      <c r="D286" s="5" t="s">
        <v>680</v>
      </c>
      <c r="E286" s="5" t="s">
        <v>138</v>
      </c>
      <c r="F286" s="5" t="s">
        <v>1006</v>
      </c>
      <c r="G286" s="5"/>
      <c r="H286" s="7"/>
    </row>
    <row r="287" spans="1:8" x14ac:dyDescent="0.2">
      <c r="A287" s="5" t="s">
        <v>1049</v>
      </c>
      <c r="B287" s="5" t="s">
        <v>1050</v>
      </c>
      <c r="C287" s="5" t="s">
        <v>1050</v>
      </c>
      <c r="D287" s="5" t="s">
        <v>680</v>
      </c>
      <c r="E287" s="5" t="s">
        <v>138</v>
      </c>
      <c r="F287" s="5" t="s">
        <v>1006</v>
      </c>
      <c r="G287" s="5" t="s">
        <v>719</v>
      </c>
      <c r="H287" s="7"/>
    </row>
    <row r="288" spans="1:8" x14ac:dyDescent="0.2">
      <c r="A288" s="5" t="s">
        <v>467</v>
      </c>
      <c r="B288" s="5" t="s">
        <v>466</v>
      </c>
      <c r="C288" s="5" t="s">
        <v>466</v>
      </c>
      <c r="D288" s="5" t="s">
        <v>680</v>
      </c>
      <c r="E288" s="5" t="s">
        <v>138</v>
      </c>
      <c r="F288" s="5" t="s">
        <v>1006</v>
      </c>
      <c r="G288" s="5" t="s">
        <v>1039</v>
      </c>
      <c r="H288" s="7"/>
    </row>
    <row r="289" spans="1:8" x14ac:dyDescent="0.2">
      <c r="A289" s="5" t="s">
        <v>465</v>
      </c>
      <c r="B289" s="5" t="s">
        <v>464</v>
      </c>
      <c r="C289" s="5" t="s">
        <v>464</v>
      </c>
      <c r="D289" s="5" t="s">
        <v>680</v>
      </c>
      <c r="E289" s="5" t="s">
        <v>138</v>
      </c>
      <c r="F289" s="5" t="s">
        <v>1006</v>
      </c>
      <c r="G289" s="5" t="s">
        <v>719</v>
      </c>
      <c r="H289" s="7"/>
    </row>
    <row r="290" spans="1:8" x14ac:dyDescent="0.2">
      <c r="A290" s="5" t="s">
        <v>1051</v>
      </c>
      <c r="B290" s="5" t="s">
        <v>1052</v>
      </c>
      <c r="C290" s="5" t="s">
        <v>1052</v>
      </c>
      <c r="D290" s="5" t="s">
        <v>680</v>
      </c>
      <c r="E290" s="5" t="s">
        <v>138</v>
      </c>
      <c r="F290" s="5" t="s">
        <v>1053</v>
      </c>
      <c r="G290" s="5" t="s">
        <v>719</v>
      </c>
      <c r="H290" s="7"/>
    </row>
    <row r="291" spans="1:8" x14ac:dyDescent="0.2">
      <c r="A291" s="5" t="s">
        <v>222</v>
      </c>
      <c r="B291" s="5" t="s">
        <v>221</v>
      </c>
      <c r="C291" s="5" t="s">
        <v>1054</v>
      </c>
      <c r="D291" s="5" t="s">
        <v>665</v>
      </c>
      <c r="E291" s="5" t="s">
        <v>138</v>
      </c>
      <c r="F291" s="5" t="s">
        <v>138</v>
      </c>
      <c r="G291" s="5" t="s">
        <v>719</v>
      </c>
      <c r="H291" s="7"/>
    </row>
    <row r="292" spans="1:8" x14ac:dyDescent="0.2">
      <c r="A292" s="5" t="s">
        <v>459</v>
      </c>
      <c r="B292" s="5" t="s">
        <v>458</v>
      </c>
      <c r="C292" s="5" t="s">
        <v>458</v>
      </c>
      <c r="D292" s="5" t="s">
        <v>665</v>
      </c>
      <c r="E292" s="5" t="s">
        <v>138</v>
      </c>
      <c r="F292" s="5" t="s">
        <v>138</v>
      </c>
      <c r="G292" s="5" t="s">
        <v>1055</v>
      </c>
      <c r="H292" s="7"/>
    </row>
    <row r="293" spans="1:8" x14ac:dyDescent="0.2">
      <c r="A293" s="5" t="s">
        <v>137</v>
      </c>
      <c r="B293" s="5" t="s">
        <v>136</v>
      </c>
      <c r="C293" s="5" t="s">
        <v>1056</v>
      </c>
      <c r="D293" s="5" t="s">
        <v>665</v>
      </c>
      <c r="E293" s="5" t="s">
        <v>138</v>
      </c>
      <c r="F293" s="5" t="s">
        <v>963</v>
      </c>
      <c r="G293" s="5" t="s">
        <v>1057</v>
      </c>
      <c r="H293" s="7"/>
    </row>
    <row r="294" spans="1:8" x14ac:dyDescent="0.2">
      <c r="A294" s="5" t="s">
        <v>1177</v>
      </c>
      <c r="B294" s="5" t="s">
        <v>393</v>
      </c>
      <c r="C294" s="5" t="s">
        <v>393</v>
      </c>
      <c r="D294" s="5" t="s">
        <v>1058</v>
      </c>
      <c r="E294" s="5" t="s">
        <v>255</v>
      </c>
      <c r="F294" s="5" t="s">
        <v>1059</v>
      </c>
      <c r="G294" s="5"/>
      <c r="H294" s="5" t="s">
        <v>1060</v>
      </c>
    </row>
    <row r="295" spans="1:8" x14ac:dyDescent="0.2">
      <c r="A295" s="5" t="s">
        <v>1177</v>
      </c>
      <c r="B295" s="5" t="s">
        <v>395</v>
      </c>
      <c r="C295" s="5" t="s">
        <v>395</v>
      </c>
      <c r="D295" s="5" t="s">
        <v>1058</v>
      </c>
      <c r="E295" s="5" t="s">
        <v>255</v>
      </c>
      <c r="F295" s="5" t="s">
        <v>395</v>
      </c>
      <c r="G295" s="5"/>
      <c r="H295" s="5" t="s">
        <v>1061</v>
      </c>
    </row>
    <row r="296" spans="1:8" x14ac:dyDescent="0.2">
      <c r="A296" s="5" t="s">
        <v>1177</v>
      </c>
      <c r="B296" s="5" t="s">
        <v>566</v>
      </c>
      <c r="C296" s="5" t="s">
        <v>566</v>
      </c>
      <c r="D296" s="5" t="s">
        <v>1058</v>
      </c>
      <c r="E296" s="5" t="s">
        <v>255</v>
      </c>
      <c r="F296" s="5" t="s">
        <v>1059</v>
      </c>
      <c r="G296" s="5"/>
      <c r="H296" s="5" t="s">
        <v>1062</v>
      </c>
    </row>
    <row r="297" spans="1:8" x14ac:dyDescent="0.2">
      <c r="A297" s="5" t="s">
        <v>1177</v>
      </c>
      <c r="B297" s="5" t="s">
        <v>400</v>
      </c>
      <c r="C297" s="5" t="s">
        <v>400</v>
      </c>
      <c r="D297" s="5" t="s">
        <v>1058</v>
      </c>
      <c r="E297" s="5" t="s">
        <v>255</v>
      </c>
      <c r="F297" s="5" t="s">
        <v>1059</v>
      </c>
      <c r="G297" s="5"/>
      <c r="H297" s="5" t="s">
        <v>1063</v>
      </c>
    </row>
    <row r="298" spans="1:8" x14ac:dyDescent="0.2">
      <c r="A298" s="5" t="s">
        <v>1177</v>
      </c>
      <c r="B298" s="5" t="s">
        <v>401</v>
      </c>
      <c r="C298" s="5" t="s">
        <v>401</v>
      </c>
      <c r="D298" s="5" t="s">
        <v>1058</v>
      </c>
      <c r="E298" s="5" t="s">
        <v>255</v>
      </c>
      <c r="F298" s="5" t="s">
        <v>1059</v>
      </c>
      <c r="G298" s="5"/>
      <c r="H298" s="5" t="s">
        <v>1064</v>
      </c>
    </row>
    <row r="299" spans="1:8" x14ac:dyDescent="0.2">
      <c r="A299" s="5" t="s">
        <v>1177</v>
      </c>
      <c r="B299" s="5" t="s">
        <v>1065</v>
      </c>
      <c r="C299" s="5" t="s">
        <v>448</v>
      </c>
      <c r="D299" s="5" t="s">
        <v>1058</v>
      </c>
      <c r="E299" s="5" t="s">
        <v>255</v>
      </c>
      <c r="F299" s="5" t="s">
        <v>1059</v>
      </c>
      <c r="G299" s="5"/>
      <c r="H299" s="5" t="s">
        <v>1066</v>
      </c>
    </row>
    <row r="300" spans="1:8" x14ac:dyDescent="0.2">
      <c r="A300" s="5" t="s">
        <v>1177</v>
      </c>
      <c r="B300" s="5" t="s">
        <v>404</v>
      </c>
      <c r="C300" s="5" t="s">
        <v>404</v>
      </c>
      <c r="D300" s="5" t="s">
        <v>1058</v>
      </c>
      <c r="E300" s="5" t="s">
        <v>255</v>
      </c>
      <c r="F300" s="5" t="s">
        <v>869</v>
      </c>
      <c r="G300" s="5"/>
      <c r="H300" s="5" t="s">
        <v>1067</v>
      </c>
    </row>
    <row r="301" spans="1:8" x14ac:dyDescent="0.2">
      <c r="A301" s="5" t="s">
        <v>1068</v>
      </c>
      <c r="B301" s="5" t="s">
        <v>1069</v>
      </c>
      <c r="C301" s="5" t="s">
        <v>1070</v>
      </c>
      <c r="D301" s="5" t="s">
        <v>665</v>
      </c>
      <c r="E301" s="5" t="s">
        <v>255</v>
      </c>
      <c r="F301" s="5" t="s">
        <v>1071</v>
      </c>
      <c r="G301" s="5" t="s">
        <v>719</v>
      </c>
      <c r="H301" s="7"/>
    </row>
    <row r="302" spans="1:8" x14ac:dyDescent="0.2">
      <c r="A302" s="5" t="s">
        <v>1072</v>
      </c>
      <c r="B302" s="5" t="s">
        <v>1073</v>
      </c>
      <c r="C302" s="5" t="s">
        <v>1070</v>
      </c>
      <c r="D302" s="5" t="s">
        <v>665</v>
      </c>
      <c r="E302" s="5" t="s">
        <v>255</v>
      </c>
      <c r="F302" s="5" t="s">
        <v>1071</v>
      </c>
      <c r="G302" s="5" t="s">
        <v>719</v>
      </c>
      <c r="H302" s="7"/>
    </row>
    <row r="303" spans="1:8" x14ac:dyDescent="0.2">
      <c r="A303" s="5" t="s">
        <v>1074</v>
      </c>
      <c r="B303" s="5" t="s">
        <v>1075</v>
      </c>
      <c r="C303" s="5" t="s">
        <v>1070</v>
      </c>
      <c r="D303" s="5" t="s">
        <v>665</v>
      </c>
      <c r="E303" s="5" t="s">
        <v>255</v>
      </c>
      <c r="F303" s="5" t="s">
        <v>1071</v>
      </c>
      <c r="G303" s="5" t="s">
        <v>719</v>
      </c>
      <c r="H303" s="7"/>
    </row>
    <row r="304" spans="1:8" x14ac:dyDescent="0.2">
      <c r="A304" s="5" t="s">
        <v>561</v>
      </c>
      <c r="B304" s="5" t="s">
        <v>560</v>
      </c>
      <c r="C304" s="5" t="s">
        <v>1070</v>
      </c>
      <c r="D304" s="5" t="s">
        <v>665</v>
      </c>
      <c r="E304" s="5" t="s">
        <v>255</v>
      </c>
      <c r="F304" s="5" t="s">
        <v>1071</v>
      </c>
      <c r="G304" s="5" t="s">
        <v>719</v>
      </c>
      <c r="H304" s="7"/>
    </row>
    <row r="305" spans="1:8" x14ac:dyDescent="0.2">
      <c r="A305" s="5" t="s">
        <v>1076</v>
      </c>
      <c r="B305" s="5" t="s">
        <v>1077</v>
      </c>
      <c r="C305" s="5" t="s">
        <v>1070</v>
      </c>
      <c r="D305" s="5" t="s">
        <v>665</v>
      </c>
      <c r="E305" s="5" t="s">
        <v>255</v>
      </c>
      <c r="F305" s="5" t="s">
        <v>1071</v>
      </c>
      <c r="G305" s="5" t="s">
        <v>719</v>
      </c>
      <c r="H305" s="7"/>
    </row>
    <row r="306" spans="1:8" x14ac:dyDescent="0.2">
      <c r="A306" s="5" t="s">
        <v>559</v>
      </c>
      <c r="B306" s="5" t="s">
        <v>558</v>
      </c>
      <c r="C306" s="5" t="s">
        <v>1070</v>
      </c>
      <c r="D306" s="5" t="s">
        <v>665</v>
      </c>
      <c r="E306" s="5" t="s">
        <v>255</v>
      </c>
      <c r="F306" s="5" t="s">
        <v>1071</v>
      </c>
      <c r="G306" s="5" t="s">
        <v>719</v>
      </c>
      <c r="H306" s="7"/>
    </row>
    <row r="307" spans="1:8" x14ac:dyDescent="0.2">
      <c r="A307" s="5" t="s">
        <v>1078</v>
      </c>
      <c r="B307" s="5" t="s">
        <v>1079</v>
      </c>
      <c r="C307" s="5" t="s">
        <v>1070</v>
      </c>
      <c r="D307" s="5" t="s">
        <v>665</v>
      </c>
      <c r="E307" s="5" t="s">
        <v>255</v>
      </c>
      <c r="F307" s="5" t="s">
        <v>1071</v>
      </c>
      <c r="G307" s="5" t="s">
        <v>719</v>
      </c>
      <c r="H307" s="7"/>
    </row>
    <row r="308" spans="1:8" x14ac:dyDescent="0.2">
      <c r="A308" s="5" t="s">
        <v>1080</v>
      </c>
      <c r="B308" s="5" t="s">
        <v>1081</v>
      </c>
      <c r="C308" s="5" t="s">
        <v>1070</v>
      </c>
      <c r="D308" s="5" t="s">
        <v>665</v>
      </c>
      <c r="E308" s="5" t="s">
        <v>255</v>
      </c>
      <c r="F308" s="5" t="s">
        <v>1071</v>
      </c>
      <c r="G308" s="5" t="s">
        <v>719</v>
      </c>
      <c r="H308" s="7"/>
    </row>
    <row r="309" spans="1:8" x14ac:dyDescent="0.2">
      <c r="A309" s="5" t="s">
        <v>1082</v>
      </c>
      <c r="B309" s="5" t="s">
        <v>1083</v>
      </c>
      <c r="C309" s="5" t="s">
        <v>1084</v>
      </c>
      <c r="D309" s="5" t="s">
        <v>665</v>
      </c>
      <c r="E309" s="5" t="s">
        <v>255</v>
      </c>
      <c r="F309" s="5" t="s">
        <v>786</v>
      </c>
      <c r="G309" s="5" t="s">
        <v>719</v>
      </c>
      <c r="H309" s="7"/>
    </row>
    <row r="310" spans="1:8" x14ac:dyDescent="0.2">
      <c r="A310" s="5" t="s">
        <v>557</v>
      </c>
      <c r="B310" s="5" t="s">
        <v>556</v>
      </c>
      <c r="C310" s="5" t="s">
        <v>1084</v>
      </c>
      <c r="D310" s="5" t="s">
        <v>665</v>
      </c>
      <c r="E310" s="5" t="s">
        <v>255</v>
      </c>
      <c r="F310" s="5" t="s">
        <v>786</v>
      </c>
      <c r="G310" s="5" t="s">
        <v>719</v>
      </c>
      <c r="H310" s="7"/>
    </row>
    <row r="311" spans="1:8" x14ac:dyDescent="0.2">
      <c r="A311" s="5" t="s">
        <v>1085</v>
      </c>
      <c r="B311" s="5" t="s">
        <v>1086</v>
      </c>
      <c r="C311" s="5" t="s">
        <v>1084</v>
      </c>
      <c r="D311" s="5" t="s">
        <v>665</v>
      </c>
      <c r="E311" s="5" t="s">
        <v>255</v>
      </c>
      <c r="F311" s="5" t="s">
        <v>786</v>
      </c>
      <c r="G311" s="5" t="s">
        <v>719</v>
      </c>
      <c r="H311" s="7"/>
    </row>
    <row r="312" spans="1:8" x14ac:dyDescent="0.2">
      <c r="A312" s="5" t="s">
        <v>384</v>
      </c>
      <c r="B312" s="5" t="s">
        <v>383</v>
      </c>
      <c r="C312" s="5" t="s">
        <v>1084</v>
      </c>
      <c r="D312" s="5" t="s">
        <v>665</v>
      </c>
      <c r="E312" s="5" t="s">
        <v>255</v>
      </c>
      <c r="F312" s="5" t="s">
        <v>786</v>
      </c>
      <c r="G312" s="5" t="s">
        <v>719</v>
      </c>
      <c r="H312" s="7"/>
    </row>
    <row r="313" spans="1:8" x14ac:dyDescent="0.2">
      <c r="A313" s="5" t="s">
        <v>382</v>
      </c>
      <c r="B313" s="5" t="s">
        <v>381</v>
      </c>
      <c r="C313" s="5" t="s">
        <v>1084</v>
      </c>
      <c r="D313" s="5" t="s">
        <v>665</v>
      </c>
      <c r="E313" s="5" t="s">
        <v>255</v>
      </c>
      <c r="F313" s="5" t="s">
        <v>786</v>
      </c>
      <c r="G313" s="5" t="s">
        <v>719</v>
      </c>
      <c r="H313" s="7"/>
    </row>
    <row r="314" spans="1:8" x14ac:dyDescent="0.2">
      <c r="A314" s="5" t="s">
        <v>1087</v>
      </c>
      <c r="B314" s="5" t="s">
        <v>1088</v>
      </c>
      <c r="C314" s="5" t="s">
        <v>1084</v>
      </c>
      <c r="D314" s="5" t="s">
        <v>665</v>
      </c>
      <c r="E314" s="5" t="s">
        <v>255</v>
      </c>
      <c r="F314" s="5" t="s">
        <v>786</v>
      </c>
      <c r="G314" s="5" t="s">
        <v>719</v>
      </c>
      <c r="H314" s="7"/>
    </row>
    <row r="315" spans="1:8" x14ac:dyDescent="0.2">
      <c r="A315" s="5" t="s">
        <v>1089</v>
      </c>
      <c r="B315" s="5" t="s">
        <v>1090</v>
      </c>
      <c r="C315" s="5" t="s">
        <v>1091</v>
      </c>
      <c r="D315" s="5" t="s">
        <v>665</v>
      </c>
      <c r="E315" s="5" t="s">
        <v>255</v>
      </c>
      <c r="F315" s="5" t="s">
        <v>1092</v>
      </c>
      <c r="G315" s="5" t="s">
        <v>719</v>
      </c>
      <c r="H315" s="7"/>
    </row>
    <row r="316" spans="1:8" x14ac:dyDescent="0.2">
      <c r="A316" s="5" t="s">
        <v>444</v>
      </c>
      <c r="B316" s="5" t="s">
        <v>443</v>
      </c>
      <c r="C316" s="5" t="s">
        <v>1091</v>
      </c>
      <c r="D316" s="5" t="s">
        <v>665</v>
      </c>
      <c r="E316" s="5" t="s">
        <v>255</v>
      </c>
      <c r="F316" s="5" t="s">
        <v>1092</v>
      </c>
      <c r="G316" s="5" t="s">
        <v>719</v>
      </c>
      <c r="H316" s="7"/>
    </row>
    <row r="317" spans="1:8" x14ac:dyDescent="0.2">
      <c r="A317" s="5" t="s">
        <v>1093</v>
      </c>
      <c r="B317" s="5" t="s">
        <v>1094</v>
      </c>
      <c r="C317" s="5" t="s">
        <v>1091</v>
      </c>
      <c r="D317" s="5" t="s">
        <v>665</v>
      </c>
      <c r="E317" s="5" t="s">
        <v>255</v>
      </c>
      <c r="F317" s="5" t="s">
        <v>1092</v>
      </c>
      <c r="G317" s="5" t="s">
        <v>719</v>
      </c>
      <c r="H317" s="7"/>
    </row>
    <row r="318" spans="1:8" x14ac:dyDescent="0.2">
      <c r="A318" s="5" t="s">
        <v>442</v>
      </c>
      <c r="B318" s="5" t="s">
        <v>441</v>
      </c>
      <c r="C318" s="5" t="s">
        <v>1091</v>
      </c>
      <c r="D318" s="5" t="s">
        <v>665</v>
      </c>
      <c r="E318" s="5" t="s">
        <v>255</v>
      </c>
      <c r="F318" s="5" t="s">
        <v>1092</v>
      </c>
      <c r="G318" s="5" t="s">
        <v>719</v>
      </c>
      <c r="H318" s="7"/>
    </row>
    <row r="319" spans="1:8" x14ac:dyDescent="0.2">
      <c r="A319" s="5" t="s">
        <v>1095</v>
      </c>
      <c r="B319" s="5" t="s">
        <v>1096</v>
      </c>
      <c r="C319" s="5" t="s">
        <v>1091</v>
      </c>
      <c r="D319" s="5" t="s">
        <v>665</v>
      </c>
      <c r="E319" s="5" t="s">
        <v>255</v>
      </c>
      <c r="F319" s="5" t="s">
        <v>1092</v>
      </c>
      <c r="G319" s="5" t="s">
        <v>719</v>
      </c>
      <c r="H319" s="7"/>
    </row>
    <row r="320" spans="1:8" x14ac:dyDescent="0.2">
      <c r="A320" s="5" t="s">
        <v>1097</v>
      </c>
      <c r="B320" s="5" t="s">
        <v>1098</v>
      </c>
      <c r="C320" s="5" t="s">
        <v>1099</v>
      </c>
      <c r="D320" s="5" t="s">
        <v>665</v>
      </c>
      <c r="E320" s="5" t="s">
        <v>255</v>
      </c>
      <c r="F320" s="5" t="s">
        <v>1092</v>
      </c>
      <c r="G320" s="5" t="s">
        <v>719</v>
      </c>
      <c r="H320" s="7"/>
    </row>
    <row r="321" spans="1:8" x14ac:dyDescent="0.2">
      <c r="A321" s="5" t="s">
        <v>1100</v>
      </c>
      <c r="B321" s="5" t="s">
        <v>1101</v>
      </c>
      <c r="C321" s="5" t="s">
        <v>1099</v>
      </c>
      <c r="D321" s="5" t="s">
        <v>665</v>
      </c>
      <c r="E321" s="5" t="s">
        <v>255</v>
      </c>
      <c r="F321" s="5" t="s">
        <v>1092</v>
      </c>
      <c r="G321" s="5" t="s">
        <v>719</v>
      </c>
      <c r="H321" s="7"/>
    </row>
    <row r="322" spans="1:8" x14ac:dyDescent="0.2">
      <c r="A322" s="5" t="s">
        <v>1102</v>
      </c>
      <c r="B322" s="5" t="s">
        <v>1103</v>
      </c>
      <c r="C322" s="5" t="s">
        <v>1099</v>
      </c>
      <c r="D322" s="5" t="s">
        <v>665</v>
      </c>
      <c r="E322" s="5" t="s">
        <v>255</v>
      </c>
      <c r="F322" s="5" t="s">
        <v>1104</v>
      </c>
      <c r="G322" s="5" t="s">
        <v>719</v>
      </c>
      <c r="H322" s="7"/>
    </row>
    <row r="323" spans="1:8" x14ac:dyDescent="0.2">
      <c r="A323" s="5" t="s">
        <v>1105</v>
      </c>
      <c r="B323" s="5" t="s">
        <v>1106</v>
      </c>
      <c r="C323" s="5" t="s">
        <v>1099</v>
      </c>
      <c r="D323" s="5" t="s">
        <v>665</v>
      </c>
      <c r="E323" s="5" t="s">
        <v>255</v>
      </c>
      <c r="F323" s="5" t="s">
        <v>1092</v>
      </c>
      <c r="G323" s="5" t="s">
        <v>719</v>
      </c>
      <c r="H323" s="7"/>
    </row>
    <row r="324" spans="1:8" x14ac:dyDescent="0.2">
      <c r="A324" s="5" t="s">
        <v>555</v>
      </c>
      <c r="B324" s="5" t="s">
        <v>554</v>
      </c>
      <c r="C324" s="5" t="s">
        <v>1107</v>
      </c>
      <c r="D324" s="5" t="s">
        <v>665</v>
      </c>
      <c r="E324" s="5" t="s">
        <v>255</v>
      </c>
      <c r="F324" s="5" t="s">
        <v>1108</v>
      </c>
      <c r="G324" s="5" t="s">
        <v>719</v>
      </c>
      <c r="H324" s="7"/>
    </row>
    <row r="325" spans="1:8" x14ac:dyDescent="0.2">
      <c r="A325" s="5" t="s">
        <v>1109</v>
      </c>
      <c r="B325" s="5" t="s">
        <v>1110</v>
      </c>
      <c r="C325" s="5" t="s">
        <v>1107</v>
      </c>
      <c r="D325" s="5" t="s">
        <v>665</v>
      </c>
      <c r="E325" s="5" t="s">
        <v>255</v>
      </c>
      <c r="F325" s="5" t="s">
        <v>1108</v>
      </c>
      <c r="G325" s="5" t="s">
        <v>719</v>
      </c>
      <c r="H325" s="7"/>
    </row>
    <row r="326" spans="1:8" x14ac:dyDescent="0.2">
      <c r="A326" s="5" t="s">
        <v>1111</v>
      </c>
      <c r="B326" s="5" t="s">
        <v>1112</v>
      </c>
      <c r="C326" s="5" t="s">
        <v>1107</v>
      </c>
      <c r="D326" s="5" t="s">
        <v>665</v>
      </c>
      <c r="E326" s="5" t="s">
        <v>255</v>
      </c>
      <c r="F326" s="5" t="s">
        <v>1108</v>
      </c>
      <c r="G326" s="5" t="s">
        <v>719</v>
      </c>
      <c r="H326" s="7"/>
    </row>
    <row r="327" spans="1:8" x14ac:dyDescent="0.2">
      <c r="A327" s="5" t="s">
        <v>553</v>
      </c>
      <c r="B327" s="5" t="s">
        <v>552</v>
      </c>
      <c r="C327" s="5" t="s">
        <v>1107</v>
      </c>
      <c r="D327" s="5" t="s">
        <v>665</v>
      </c>
      <c r="E327" s="5" t="s">
        <v>255</v>
      </c>
      <c r="F327" s="5" t="s">
        <v>1108</v>
      </c>
      <c r="G327" s="5" t="s">
        <v>719</v>
      </c>
      <c r="H327" s="7"/>
    </row>
    <row r="328" spans="1:8" x14ac:dyDescent="0.2">
      <c r="A328" s="5" t="s">
        <v>1113</v>
      </c>
      <c r="B328" s="5" t="s">
        <v>1114</v>
      </c>
      <c r="C328" s="5" t="s">
        <v>1107</v>
      </c>
      <c r="D328" s="5" t="s">
        <v>665</v>
      </c>
      <c r="E328" s="5" t="s">
        <v>255</v>
      </c>
      <c r="F328" s="5" t="s">
        <v>1108</v>
      </c>
      <c r="G328" s="5" t="s">
        <v>719</v>
      </c>
      <c r="H328" s="7"/>
    </row>
    <row r="329" spans="1:8" x14ac:dyDescent="0.2">
      <c r="A329" s="5" t="s">
        <v>1115</v>
      </c>
      <c r="B329" s="5" t="s">
        <v>1116</v>
      </c>
      <c r="C329" s="5" t="s">
        <v>1107</v>
      </c>
      <c r="D329" s="5" t="s">
        <v>665</v>
      </c>
      <c r="E329" s="5" t="s">
        <v>255</v>
      </c>
      <c r="F329" s="5" t="s">
        <v>1108</v>
      </c>
      <c r="G329" s="5" t="s">
        <v>719</v>
      </c>
      <c r="H329" s="7"/>
    </row>
    <row r="330" spans="1:8" x14ac:dyDescent="0.2">
      <c r="A330" s="5" t="s">
        <v>1117</v>
      </c>
      <c r="B330" s="5" t="s">
        <v>1118</v>
      </c>
      <c r="C330" s="5" t="s">
        <v>1119</v>
      </c>
      <c r="D330" s="5" t="s">
        <v>665</v>
      </c>
      <c r="E330" s="5" t="s">
        <v>255</v>
      </c>
      <c r="F330" s="5" t="s">
        <v>1120</v>
      </c>
      <c r="G330" s="5" t="s">
        <v>1121</v>
      </c>
      <c r="H330" s="7"/>
    </row>
    <row r="331" spans="1:8" x14ac:dyDescent="0.2">
      <c r="A331" s="5" t="s">
        <v>1122</v>
      </c>
      <c r="B331" s="5" t="s">
        <v>1123</v>
      </c>
      <c r="C331" s="5" t="s">
        <v>1124</v>
      </c>
      <c r="D331" s="5" t="s">
        <v>665</v>
      </c>
      <c r="E331" s="5" t="s">
        <v>255</v>
      </c>
      <c r="F331" s="5" t="s">
        <v>1120</v>
      </c>
      <c r="G331" s="5" t="s">
        <v>719</v>
      </c>
      <c r="H331" s="7"/>
    </row>
    <row r="332" spans="1:8" x14ac:dyDescent="0.2">
      <c r="A332" s="5" t="s">
        <v>1125</v>
      </c>
      <c r="B332" s="5" t="s">
        <v>1126</v>
      </c>
      <c r="C332" s="5" t="s">
        <v>1127</v>
      </c>
      <c r="D332" s="5" t="s">
        <v>665</v>
      </c>
      <c r="E332" s="5" t="s">
        <v>255</v>
      </c>
      <c r="F332" s="5" t="s">
        <v>1120</v>
      </c>
      <c r="G332" s="5" t="s">
        <v>1128</v>
      </c>
      <c r="H332" s="7"/>
    </row>
    <row r="333" spans="1:8" x14ac:dyDescent="0.2">
      <c r="A333" s="5" t="s">
        <v>1129</v>
      </c>
      <c r="B333" s="5" t="s">
        <v>1130</v>
      </c>
      <c r="C333" s="5" t="s">
        <v>1130</v>
      </c>
      <c r="D333" s="5" t="s">
        <v>665</v>
      </c>
      <c r="E333" s="5" t="s">
        <v>255</v>
      </c>
      <c r="F333" s="5" t="s">
        <v>1120</v>
      </c>
      <c r="G333" s="5" t="s">
        <v>719</v>
      </c>
      <c r="H333" s="7"/>
    </row>
    <row r="334" spans="1:8" x14ac:dyDescent="0.2">
      <c r="A334" s="5" t="s">
        <v>1131</v>
      </c>
      <c r="B334" s="5" t="s">
        <v>1132</v>
      </c>
      <c r="C334" s="5" t="s">
        <v>1132</v>
      </c>
      <c r="D334" s="5" t="s">
        <v>665</v>
      </c>
      <c r="E334" s="5" t="s">
        <v>255</v>
      </c>
      <c r="F334" s="5" t="s">
        <v>1120</v>
      </c>
      <c r="G334" s="5" t="s">
        <v>719</v>
      </c>
      <c r="H334" s="7"/>
    </row>
    <row r="335" spans="1:8" x14ac:dyDescent="0.2">
      <c r="A335" s="5" t="s">
        <v>1133</v>
      </c>
      <c r="B335" s="5" t="s">
        <v>1134</v>
      </c>
      <c r="C335" s="5" t="s">
        <v>1134</v>
      </c>
      <c r="D335" s="5" t="s">
        <v>665</v>
      </c>
      <c r="E335" s="5" t="s">
        <v>255</v>
      </c>
      <c r="F335" s="5" t="s">
        <v>1120</v>
      </c>
      <c r="G335" s="5" t="s">
        <v>719</v>
      </c>
      <c r="H335" s="7"/>
    </row>
    <row r="336" spans="1:8" x14ac:dyDescent="0.2">
      <c r="A336" s="5" t="s">
        <v>1135</v>
      </c>
      <c r="B336" s="5" t="s">
        <v>1136</v>
      </c>
      <c r="C336" s="5" t="s">
        <v>1136</v>
      </c>
      <c r="D336" s="5" t="s">
        <v>665</v>
      </c>
      <c r="E336" s="5" t="s">
        <v>255</v>
      </c>
      <c r="F336" s="5" t="s">
        <v>1120</v>
      </c>
      <c r="G336" s="5" t="s">
        <v>719</v>
      </c>
      <c r="H336" s="7"/>
    </row>
    <row r="337" spans="1:8" x14ac:dyDescent="0.2">
      <c r="A337" s="5" t="s">
        <v>549</v>
      </c>
      <c r="B337" s="5" t="s">
        <v>548</v>
      </c>
      <c r="C337" s="5" t="s">
        <v>548</v>
      </c>
      <c r="D337" s="5" t="s">
        <v>665</v>
      </c>
      <c r="E337" s="5" t="s">
        <v>255</v>
      </c>
      <c r="F337" s="5" t="s">
        <v>1120</v>
      </c>
      <c r="G337" s="5" t="s">
        <v>719</v>
      </c>
      <c r="H337" s="7"/>
    </row>
    <row r="338" spans="1:8" x14ac:dyDescent="0.2">
      <c r="A338" s="5" t="s">
        <v>376</v>
      </c>
      <c r="B338" s="5" t="s">
        <v>375</v>
      </c>
      <c r="C338" s="5" t="s">
        <v>375</v>
      </c>
      <c r="D338" s="5" t="s">
        <v>851</v>
      </c>
      <c r="E338" s="5" t="s">
        <v>255</v>
      </c>
      <c r="F338" s="5" t="s">
        <v>869</v>
      </c>
      <c r="G338" s="5"/>
      <c r="H338" s="7"/>
    </row>
    <row r="339" spans="1:8" x14ac:dyDescent="0.2">
      <c r="A339" s="5" t="s">
        <v>374</v>
      </c>
      <c r="B339" s="5" t="s">
        <v>373</v>
      </c>
      <c r="C339" s="5" t="s">
        <v>373</v>
      </c>
      <c r="D339" s="5" t="s">
        <v>851</v>
      </c>
      <c r="E339" s="5" t="s">
        <v>255</v>
      </c>
      <c r="F339" s="5" t="s">
        <v>869</v>
      </c>
      <c r="G339" s="5"/>
      <c r="H339" s="7"/>
    </row>
    <row r="340" spans="1:8" x14ac:dyDescent="0.2">
      <c r="A340" s="5" t="s">
        <v>547</v>
      </c>
      <c r="B340" s="5" t="s">
        <v>546</v>
      </c>
      <c r="C340" s="5" t="s">
        <v>546</v>
      </c>
      <c r="D340" s="5" t="s">
        <v>665</v>
      </c>
      <c r="E340" s="5" t="s">
        <v>255</v>
      </c>
      <c r="F340" s="5" t="s">
        <v>1120</v>
      </c>
      <c r="G340" s="5" t="s">
        <v>719</v>
      </c>
      <c r="H340" s="7"/>
    </row>
    <row r="341" spans="1:8" x14ac:dyDescent="0.2">
      <c r="A341" s="5" t="s">
        <v>360</v>
      </c>
      <c r="B341" s="5" t="s">
        <v>359</v>
      </c>
      <c r="C341" s="5" t="s">
        <v>359</v>
      </c>
      <c r="D341" s="5" t="s">
        <v>851</v>
      </c>
      <c r="E341" s="5" t="s">
        <v>255</v>
      </c>
      <c r="F341" s="5" t="s">
        <v>1137</v>
      </c>
      <c r="G341" s="5"/>
      <c r="H341" s="7"/>
    </row>
    <row r="342" spans="1:8" x14ac:dyDescent="0.2">
      <c r="A342" s="5" t="s">
        <v>358</v>
      </c>
      <c r="B342" s="5" t="s">
        <v>357</v>
      </c>
      <c r="C342" s="5" t="s">
        <v>1138</v>
      </c>
      <c r="D342" s="5" t="s">
        <v>851</v>
      </c>
      <c r="E342" s="5" t="s">
        <v>255</v>
      </c>
      <c r="F342" s="5" t="s">
        <v>1137</v>
      </c>
      <c r="G342" s="5"/>
      <c r="H342" s="7"/>
    </row>
    <row r="343" spans="1:8" x14ac:dyDescent="0.2">
      <c r="A343" s="5" t="s">
        <v>356</v>
      </c>
      <c r="B343" s="5" t="s">
        <v>355</v>
      </c>
      <c r="C343" s="5" t="s">
        <v>401</v>
      </c>
      <c r="D343" s="5" t="s">
        <v>851</v>
      </c>
      <c r="E343" s="5" t="s">
        <v>255</v>
      </c>
      <c r="F343" s="5" t="s">
        <v>1137</v>
      </c>
      <c r="G343" s="5"/>
      <c r="H343" s="7"/>
    </row>
    <row r="344" spans="1:8" x14ac:dyDescent="0.2">
      <c r="A344" s="5" t="s">
        <v>539</v>
      </c>
      <c r="B344" s="5" t="s">
        <v>538</v>
      </c>
      <c r="C344" s="5" t="s">
        <v>1139</v>
      </c>
      <c r="D344" s="5" t="s">
        <v>665</v>
      </c>
      <c r="E344" s="5" t="s">
        <v>255</v>
      </c>
      <c r="F344" s="5" t="s">
        <v>1071</v>
      </c>
      <c r="G344" s="5" t="s">
        <v>719</v>
      </c>
      <c r="H344" s="7"/>
    </row>
    <row r="345" spans="1:8" x14ac:dyDescent="0.2">
      <c r="A345" s="5" t="s">
        <v>1140</v>
      </c>
      <c r="B345" s="5" t="s">
        <v>1141</v>
      </c>
      <c r="C345" s="5" t="s">
        <v>1142</v>
      </c>
      <c r="D345" s="5" t="s">
        <v>665</v>
      </c>
      <c r="E345" s="5" t="s">
        <v>255</v>
      </c>
      <c r="F345" s="5" t="s">
        <v>1071</v>
      </c>
      <c r="G345" s="5" t="s">
        <v>719</v>
      </c>
      <c r="H345" s="7"/>
    </row>
    <row r="346" spans="1:8" x14ac:dyDescent="0.2">
      <c r="A346" s="5" t="s">
        <v>1143</v>
      </c>
      <c r="B346" s="5" t="s">
        <v>1144</v>
      </c>
      <c r="C346" s="5" t="s">
        <v>1144</v>
      </c>
      <c r="D346" s="5" t="s">
        <v>665</v>
      </c>
      <c r="E346" s="5" t="s">
        <v>255</v>
      </c>
      <c r="F346" s="5" t="s">
        <v>1092</v>
      </c>
      <c r="G346" s="5"/>
      <c r="H346" s="7"/>
    </row>
    <row r="347" spans="1:8" x14ac:dyDescent="0.2">
      <c r="A347" s="5" t="s">
        <v>344</v>
      </c>
      <c r="B347" s="5" t="s">
        <v>343</v>
      </c>
      <c r="C347" s="5" t="s">
        <v>1145</v>
      </c>
      <c r="D347" s="5" t="s">
        <v>665</v>
      </c>
      <c r="E347" s="5" t="s">
        <v>255</v>
      </c>
      <c r="F347" s="5" t="s">
        <v>1071</v>
      </c>
      <c r="G347" s="5" t="s">
        <v>719</v>
      </c>
      <c r="H347" s="7"/>
    </row>
    <row r="348" spans="1:8" x14ac:dyDescent="0.2">
      <c r="A348" s="5" t="s">
        <v>537</v>
      </c>
      <c r="B348" s="5" t="s">
        <v>536</v>
      </c>
      <c r="C348" s="5" t="s">
        <v>1146</v>
      </c>
      <c r="D348" s="5" t="s">
        <v>665</v>
      </c>
      <c r="E348" s="5" t="s">
        <v>255</v>
      </c>
      <c r="F348" s="5" t="s">
        <v>1071</v>
      </c>
      <c r="G348" s="5" t="s">
        <v>719</v>
      </c>
      <c r="H348" s="7"/>
    </row>
    <row r="349" spans="1:8" x14ac:dyDescent="0.2">
      <c r="A349" s="5" t="s">
        <v>1147</v>
      </c>
      <c r="B349" s="5" t="s">
        <v>1148</v>
      </c>
      <c r="C349" s="5" t="s">
        <v>1148</v>
      </c>
      <c r="D349" s="5" t="s">
        <v>665</v>
      </c>
      <c r="E349" s="5" t="s">
        <v>255</v>
      </c>
      <c r="F349" s="5" t="s">
        <v>1092</v>
      </c>
      <c r="G349" s="5"/>
      <c r="H349" s="7"/>
    </row>
    <row r="350" spans="1:8" x14ac:dyDescent="0.2">
      <c r="A350" s="5" t="s">
        <v>535</v>
      </c>
      <c r="B350" s="5" t="s">
        <v>534</v>
      </c>
      <c r="C350" s="5" t="s">
        <v>1149</v>
      </c>
      <c r="D350" s="5" t="s">
        <v>665</v>
      </c>
      <c r="E350" s="5" t="s">
        <v>255</v>
      </c>
      <c r="F350" s="5" t="s">
        <v>1092</v>
      </c>
      <c r="G350" s="5" t="s">
        <v>1150</v>
      </c>
      <c r="H350" s="7"/>
    </row>
    <row r="351" spans="1:8" x14ac:dyDescent="0.2">
      <c r="A351" s="5" t="s">
        <v>1151</v>
      </c>
      <c r="B351" s="5" t="s">
        <v>1152</v>
      </c>
      <c r="C351" s="5" t="s">
        <v>1153</v>
      </c>
      <c r="D351" s="5" t="s">
        <v>665</v>
      </c>
      <c r="E351" s="5" t="s">
        <v>255</v>
      </c>
      <c r="F351" s="5" t="s">
        <v>1092</v>
      </c>
      <c r="G351" s="5" t="s">
        <v>719</v>
      </c>
      <c r="H351" s="7"/>
    </row>
    <row r="352" spans="1:8" x14ac:dyDescent="0.2">
      <c r="A352" s="5" t="s">
        <v>1154</v>
      </c>
      <c r="B352" s="5" t="s">
        <v>1155</v>
      </c>
      <c r="C352" s="5" t="s">
        <v>1155</v>
      </c>
      <c r="D352" s="5" t="s">
        <v>665</v>
      </c>
      <c r="E352" s="5" t="s">
        <v>255</v>
      </c>
      <c r="F352" s="5" t="s">
        <v>1092</v>
      </c>
      <c r="G352" s="5" t="s">
        <v>1150</v>
      </c>
      <c r="H352" s="7"/>
    </row>
    <row r="353" spans="1:8" x14ac:dyDescent="0.2">
      <c r="A353" s="5" t="s">
        <v>330</v>
      </c>
      <c r="B353" s="5" t="s">
        <v>1156</v>
      </c>
      <c r="C353" s="5" t="s">
        <v>329</v>
      </c>
      <c r="D353" s="5" t="s">
        <v>665</v>
      </c>
      <c r="E353" s="5" t="s">
        <v>255</v>
      </c>
      <c r="F353" s="5" t="s">
        <v>1092</v>
      </c>
      <c r="G353" s="5" t="s">
        <v>719</v>
      </c>
      <c r="H353" s="7"/>
    </row>
    <row r="354" spans="1:8" x14ac:dyDescent="0.2">
      <c r="A354" s="5" t="s">
        <v>313</v>
      </c>
      <c r="B354" s="5" t="s">
        <v>312</v>
      </c>
      <c r="C354" s="5" t="s">
        <v>312</v>
      </c>
      <c r="D354" s="5" t="s">
        <v>851</v>
      </c>
      <c r="E354" s="5" t="s">
        <v>255</v>
      </c>
      <c r="F354" s="5" t="s">
        <v>856</v>
      </c>
      <c r="G354" s="5"/>
      <c r="H354" s="7"/>
    </row>
    <row r="355" spans="1:8" x14ac:dyDescent="0.2">
      <c r="A355" s="5" t="s">
        <v>311</v>
      </c>
      <c r="B355" s="5" t="s">
        <v>310</v>
      </c>
      <c r="C355" s="5" t="s">
        <v>1157</v>
      </c>
      <c r="D355" s="5" t="s">
        <v>851</v>
      </c>
      <c r="E355" s="5" t="s">
        <v>255</v>
      </c>
      <c r="F355" s="5" t="s">
        <v>856</v>
      </c>
      <c r="G355" s="5"/>
      <c r="H355" s="7"/>
    </row>
    <row r="356" spans="1:8" x14ac:dyDescent="0.2">
      <c r="A356" s="5" t="s">
        <v>309</v>
      </c>
      <c r="B356" s="5" t="s">
        <v>308</v>
      </c>
      <c r="C356" s="5" t="s">
        <v>308</v>
      </c>
      <c r="D356" s="5" t="s">
        <v>851</v>
      </c>
      <c r="E356" s="5" t="s">
        <v>255</v>
      </c>
      <c r="F356" s="5" t="s">
        <v>856</v>
      </c>
      <c r="G356" s="5"/>
      <c r="H356" s="7"/>
    </row>
    <row r="357" spans="1:8" x14ac:dyDescent="0.2">
      <c r="A357" s="5" t="s">
        <v>307</v>
      </c>
      <c r="B357" s="5" t="s">
        <v>306</v>
      </c>
      <c r="C357" s="5" t="s">
        <v>306</v>
      </c>
      <c r="D357" s="5" t="s">
        <v>851</v>
      </c>
      <c r="E357" s="5" t="s">
        <v>255</v>
      </c>
      <c r="F357" s="5" t="s">
        <v>856</v>
      </c>
      <c r="G357" s="5"/>
      <c r="H357" s="7"/>
    </row>
    <row r="358" spans="1:8" x14ac:dyDescent="0.2">
      <c r="A358" s="5" t="s">
        <v>1158</v>
      </c>
      <c r="B358" s="5" t="s">
        <v>1159</v>
      </c>
      <c r="C358" s="5" t="s">
        <v>1159</v>
      </c>
      <c r="D358" s="5" t="s">
        <v>851</v>
      </c>
      <c r="E358" s="5" t="s">
        <v>255</v>
      </c>
      <c r="F358" s="5" t="s">
        <v>856</v>
      </c>
      <c r="G358" s="5"/>
      <c r="H358" s="7"/>
    </row>
    <row r="359" spans="1:8" x14ac:dyDescent="0.2">
      <c r="A359" s="5" t="s">
        <v>1160</v>
      </c>
      <c r="B359" s="5" t="s">
        <v>1161</v>
      </c>
      <c r="C359" s="5" t="s">
        <v>1162</v>
      </c>
      <c r="D359" s="5" t="s">
        <v>851</v>
      </c>
      <c r="E359" s="5" t="s">
        <v>255</v>
      </c>
      <c r="F359" s="5" t="s">
        <v>856</v>
      </c>
      <c r="G359" s="5"/>
      <c r="H359" s="7"/>
    </row>
    <row r="360" spans="1:8" x14ac:dyDescent="0.2">
      <c r="A360" s="5" t="s">
        <v>305</v>
      </c>
      <c r="B360" s="5" t="s">
        <v>304</v>
      </c>
      <c r="C360" s="5" t="s">
        <v>304</v>
      </c>
      <c r="D360" s="5" t="s">
        <v>851</v>
      </c>
      <c r="E360" s="5" t="s">
        <v>255</v>
      </c>
      <c r="F360" s="5" t="s">
        <v>856</v>
      </c>
      <c r="G360" s="5"/>
      <c r="H360" s="7"/>
    </row>
    <row r="361" spans="1:8" x14ac:dyDescent="0.2">
      <c r="A361" s="5" t="s">
        <v>303</v>
      </c>
      <c r="B361" s="5" t="s">
        <v>302</v>
      </c>
      <c r="C361" s="5" t="s">
        <v>302</v>
      </c>
      <c r="D361" s="5" t="s">
        <v>851</v>
      </c>
      <c r="E361" s="5" t="s">
        <v>255</v>
      </c>
      <c r="F361" s="5" t="s">
        <v>856</v>
      </c>
      <c r="G361" s="5"/>
      <c r="H361" s="7"/>
    </row>
    <row r="362" spans="1:8" x14ac:dyDescent="0.2">
      <c r="A362" s="5" t="s">
        <v>434</v>
      </c>
      <c r="B362" s="5" t="s">
        <v>433</v>
      </c>
      <c r="C362" s="5" t="s">
        <v>433</v>
      </c>
      <c r="D362" s="5" t="s">
        <v>851</v>
      </c>
      <c r="E362" s="5" t="s">
        <v>255</v>
      </c>
      <c r="F362" s="5" t="s">
        <v>856</v>
      </c>
      <c r="G362" s="5"/>
      <c r="H362" s="7"/>
    </row>
    <row r="363" spans="1:8" x14ac:dyDescent="0.2">
      <c r="A363" s="5" t="s">
        <v>432</v>
      </c>
      <c r="B363" s="5" t="s">
        <v>431</v>
      </c>
      <c r="C363" s="5" t="s">
        <v>1163</v>
      </c>
      <c r="D363" s="5" t="s">
        <v>851</v>
      </c>
      <c r="E363" s="5" t="s">
        <v>255</v>
      </c>
      <c r="F363" s="5" t="s">
        <v>856</v>
      </c>
      <c r="G363" s="5"/>
      <c r="H363" s="7"/>
    </row>
    <row r="364" spans="1:8" x14ac:dyDescent="0.2">
      <c r="A364" s="5" t="s">
        <v>301</v>
      </c>
      <c r="B364" s="5" t="s">
        <v>300</v>
      </c>
      <c r="C364" s="5" t="s">
        <v>300</v>
      </c>
      <c r="D364" s="5" t="s">
        <v>851</v>
      </c>
      <c r="E364" s="5" t="s">
        <v>255</v>
      </c>
      <c r="F364" s="5" t="s">
        <v>856</v>
      </c>
      <c r="G364" s="5"/>
      <c r="H364" s="7"/>
    </row>
    <row r="365" spans="1:8" x14ac:dyDescent="0.2">
      <c r="A365" s="5" t="s">
        <v>299</v>
      </c>
      <c r="B365" s="5" t="s">
        <v>298</v>
      </c>
      <c r="C365" s="5" t="s">
        <v>298</v>
      </c>
      <c r="D365" s="5" t="s">
        <v>851</v>
      </c>
      <c r="E365" s="5" t="s">
        <v>255</v>
      </c>
      <c r="F365" s="5" t="s">
        <v>856</v>
      </c>
      <c r="G365" s="5"/>
      <c r="H365" s="7"/>
    </row>
    <row r="366" spans="1:8" x14ac:dyDescent="0.2">
      <c r="A366" s="5" t="s">
        <v>515</v>
      </c>
      <c r="B366" s="5" t="s">
        <v>514</v>
      </c>
      <c r="C366" s="5" t="s">
        <v>514</v>
      </c>
      <c r="D366" s="5" t="s">
        <v>851</v>
      </c>
      <c r="E366" s="5" t="s">
        <v>255</v>
      </c>
      <c r="F366" s="5" t="s">
        <v>856</v>
      </c>
      <c r="G366" s="5"/>
      <c r="H366" s="7"/>
    </row>
    <row r="367" spans="1:8" x14ac:dyDescent="0.2">
      <c r="A367" s="5" t="s">
        <v>513</v>
      </c>
      <c r="B367" s="5" t="s">
        <v>512</v>
      </c>
      <c r="C367" s="5" t="s">
        <v>1164</v>
      </c>
      <c r="D367" s="5" t="s">
        <v>851</v>
      </c>
      <c r="E367" s="5" t="s">
        <v>255</v>
      </c>
      <c r="F367" s="5" t="s">
        <v>856</v>
      </c>
      <c r="G367" s="5"/>
      <c r="H367" s="7"/>
    </row>
    <row r="368" spans="1:8" x14ac:dyDescent="0.2">
      <c r="A368" s="5" t="s">
        <v>297</v>
      </c>
      <c r="B368" s="5" t="s">
        <v>296</v>
      </c>
      <c r="C368" s="5" t="s">
        <v>296</v>
      </c>
      <c r="D368" s="5" t="s">
        <v>851</v>
      </c>
      <c r="E368" s="5" t="s">
        <v>255</v>
      </c>
      <c r="F368" s="5" t="s">
        <v>856</v>
      </c>
      <c r="G368" s="5"/>
      <c r="H368" s="7"/>
    </row>
    <row r="369" spans="1:8" x14ac:dyDescent="0.2">
      <c r="A369" s="5" t="s">
        <v>295</v>
      </c>
      <c r="B369" s="5" t="s">
        <v>294</v>
      </c>
      <c r="C369" s="5" t="s">
        <v>294</v>
      </c>
      <c r="D369" s="5" t="s">
        <v>851</v>
      </c>
      <c r="E369" s="5" t="s">
        <v>255</v>
      </c>
      <c r="F369" s="5" t="s">
        <v>856</v>
      </c>
      <c r="G369" s="5"/>
      <c r="H369" s="7"/>
    </row>
    <row r="370" spans="1:8" x14ac:dyDescent="0.2">
      <c r="A370" s="5" t="s">
        <v>511</v>
      </c>
      <c r="B370" s="5" t="s">
        <v>510</v>
      </c>
      <c r="C370" s="5" t="s">
        <v>510</v>
      </c>
      <c r="D370" s="5" t="s">
        <v>851</v>
      </c>
      <c r="E370" s="5" t="s">
        <v>255</v>
      </c>
      <c r="F370" s="5" t="s">
        <v>856</v>
      </c>
      <c r="G370" s="5"/>
      <c r="H370" s="7"/>
    </row>
    <row r="371" spans="1:8" x14ac:dyDescent="0.2">
      <c r="A371" s="5" t="s">
        <v>509</v>
      </c>
      <c r="B371" s="5" t="s">
        <v>508</v>
      </c>
      <c r="C371" s="5" t="s">
        <v>1165</v>
      </c>
      <c r="D371" s="5" t="s">
        <v>851</v>
      </c>
      <c r="E371" s="5" t="s">
        <v>255</v>
      </c>
      <c r="F371" s="5" t="s">
        <v>856</v>
      </c>
      <c r="G371" s="5"/>
      <c r="H371" s="7"/>
    </row>
    <row r="372" spans="1:8" x14ac:dyDescent="0.2">
      <c r="A372" s="5" t="s">
        <v>293</v>
      </c>
      <c r="B372" s="5" t="s">
        <v>292</v>
      </c>
      <c r="C372" s="5" t="s">
        <v>292</v>
      </c>
      <c r="D372" s="5" t="s">
        <v>851</v>
      </c>
      <c r="E372" s="5" t="s">
        <v>255</v>
      </c>
      <c r="F372" s="5" t="s">
        <v>856</v>
      </c>
      <c r="G372" s="5"/>
      <c r="H372" s="7"/>
    </row>
    <row r="373" spans="1:8" x14ac:dyDescent="0.2">
      <c r="A373" s="5" t="s">
        <v>291</v>
      </c>
      <c r="B373" s="5" t="s">
        <v>290</v>
      </c>
      <c r="C373" s="5" t="s">
        <v>290</v>
      </c>
      <c r="D373" s="5" t="s">
        <v>851</v>
      </c>
      <c r="E373" s="5" t="s">
        <v>255</v>
      </c>
      <c r="F373" s="5" t="s">
        <v>856</v>
      </c>
      <c r="G373" s="5"/>
      <c r="H373" s="7"/>
    </row>
    <row r="374" spans="1:8" x14ac:dyDescent="0.2">
      <c r="A374" s="5" t="s">
        <v>289</v>
      </c>
      <c r="B374" s="5" t="s">
        <v>288</v>
      </c>
      <c r="C374" s="5" t="s">
        <v>288</v>
      </c>
      <c r="D374" s="5" t="s">
        <v>851</v>
      </c>
      <c r="E374" s="5" t="s">
        <v>255</v>
      </c>
      <c r="F374" s="5" t="s">
        <v>856</v>
      </c>
      <c r="G374" s="5"/>
      <c r="H374" s="7"/>
    </row>
    <row r="375" spans="1:8" x14ac:dyDescent="0.2">
      <c r="A375" s="5" t="s">
        <v>287</v>
      </c>
      <c r="B375" s="5" t="s">
        <v>286</v>
      </c>
      <c r="C375" s="5" t="s">
        <v>286</v>
      </c>
      <c r="D375" s="5" t="s">
        <v>851</v>
      </c>
      <c r="E375" s="5" t="s">
        <v>255</v>
      </c>
      <c r="F375" s="5" t="s">
        <v>856</v>
      </c>
      <c r="G375" s="5"/>
      <c r="H375" s="7"/>
    </row>
    <row r="376" spans="1:8" x14ac:dyDescent="0.2">
      <c r="A376" s="5" t="s">
        <v>285</v>
      </c>
      <c r="B376" s="5" t="s">
        <v>284</v>
      </c>
      <c r="C376" s="5" t="s">
        <v>284</v>
      </c>
      <c r="D376" s="5" t="s">
        <v>851</v>
      </c>
      <c r="E376" s="5" t="s">
        <v>255</v>
      </c>
      <c r="F376" s="5" t="s">
        <v>856</v>
      </c>
      <c r="G376" s="5"/>
      <c r="H376" s="7"/>
    </row>
    <row r="377" spans="1:8" x14ac:dyDescent="0.2">
      <c r="A377" s="5" t="s">
        <v>283</v>
      </c>
      <c r="B377" s="5" t="s">
        <v>282</v>
      </c>
      <c r="C377" s="5" t="s">
        <v>282</v>
      </c>
      <c r="D377" s="5" t="s">
        <v>851</v>
      </c>
      <c r="E377" s="5" t="s">
        <v>255</v>
      </c>
      <c r="F377" s="5" t="s">
        <v>856</v>
      </c>
      <c r="G377" s="5"/>
      <c r="H377" s="7"/>
    </row>
    <row r="378" spans="1:8" x14ac:dyDescent="0.2">
      <c r="A378" s="5" t="s">
        <v>281</v>
      </c>
      <c r="B378" s="5" t="s">
        <v>280</v>
      </c>
      <c r="C378" s="5" t="s">
        <v>280</v>
      </c>
      <c r="D378" s="5" t="s">
        <v>851</v>
      </c>
      <c r="E378" s="5" t="s">
        <v>255</v>
      </c>
      <c r="F378" s="5" t="s">
        <v>856</v>
      </c>
      <c r="G378" s="5"/>
      <c r="H378" s="7"/>
    </row>
    <row r="379" spans="1:8" x14ac:dyDescent="0.2">
      <c r="A379" s="5" t="s">
        <v>505</v>
      </c>
      <c r="B379" s="5" t="s">
        <v>504</v>
      </c>
      <c r="C379" s="5" t="s">
        <v>504</v>
      </c>
      <c r="D379" s="5" t="s">
        <v>851</v>
      </c>
      <c r="E379" s="5" t="s">
        <v>255</v>
      </c>
      <c r="F379" s="5" t="s">
        <v>856</v>
      </c>
      <c r="G379" s="5"/>
      <c r="H379" s="7"/>
    </row>
    <row r="380" spans="1:8" x14ac:dyDescent="0.2">
      <c r="A380" s="5" t="s">
        <v>503</v>
      </c>
      <c r="B380" s="5" t="s">
        <v>502</v>
      </c>
      <c r="C380" s="5" t="s">
        <v>1166</v>
      </c>
      <c r="D380" s="5" t="s">
        <v>851</v>
      </c>
      <c r="E380" s="5" t="s">
        <v>255</v>
      </c>
      <c r="F380" s="5" t="s">
        <v>856</v>
      </c>
      <c r="G380" s="5"/>
      <c r="H380" s="7"/>
    </row>
    <row r="381" spans="1:8" x14ac:dyDescent="0.2">
      <c r="A381" s="5" t="s">
        <v>279</v>
      </c>
      <c r="B381" s="5" t="s">
        <v>278</v>
      </c>
      <c r="C381" s="5" t="s">
        <v>278</v>
      </c>
      <c r="D381" s="5" t="s">
        <v>851</v>
      </c>
      <c r="E381" s="5" t="s">
        <v>255</v>
      </c>
      <c r="F381" s="5" t="s">
        <v>856</v>
      </c>
      <c r="G381" s="5"/>
      <c r="H381" s="7"/>
    </row>
    <row r="382" spans="1:8" x14ac:dyDescent="0.2">
      <c r="A382" s="5" t="s">
        <v>277</v>
      </c>
      <c r="B382" s="5" t="s">
        <v>276</v>
      </c>
      <c r="C382" s="5" t="s">
        <v>276</v>
      </c>
      <c r="D382" s="5" t="s">
        <v>851</v>
      </c>
      <c r="E382" s="5" t="s">
        <v>255</v>
      </c>
      <c r="F382" s="5" t="s">
        <v>856</v>
      </c>
      <c r="G382" s="5"/>
      <c r="H382" s="7"/>
    </row>
    <row r="383" spans="1:8" x14ac:dyDescent="0.2">
      <c r="A383" s="5" t="s">
        <v>1167</v>
      </c>
      <c r="B383" s="5" t="s">
        <v>1168</v>
      </c>
      <c r="C383" s="5" t="s">
        <v>1168</v>
      </c>
      <c r="D383" s="5" t="s">
        <v>665</v>
      </c>
      <c r="E383" s="5" t="s">
        <v>255</v>
      </c>
      <c r="F383" s="5" t="s">
        <v>1169</v>
      </c>
      <c r="G383" s="5" t="s">
        <v>1170</v>
      </c>
      <c r="H383" s="7"/>
    </row>
    <row r="384" spans="1:8" x14ac:dyDescent="0.2">
      <c r="A384" s="5" t="s">
        <v>263</v>
      </c>
      <c r="B384" s="5" t="s">
        <v>262</v>
      </c>
      <c r="C384" s="5" t="s">
        <v>262</v>
      </c>
      <c r="D384" s="5" t="s">
        <v>665</v>
      </c>
      <c r="E384" s="5" t="s">
        <v>255</v>
      </c>
      <c r="F384" s="5" t="s">
        <v>1169</v>
      </c>
      <c r="G384" s="5" t="s">
        <v>719</v>
      </c>
      <c r="H384" s="7"/>
    </row>
    <row r="385" spans="1:8" x14ac:dyDescent="0.2">
      <c r="A385" s="5" t="s">
        <v>261</v>
      </c>
      <c r="B385" s="5" t="s">
        <v>1171</v>
      </c>
      <c r="C385" s="5" t="s">
        <v>260</v>
      </c>
      <c r="D385" s="5" t="s">
        <v>665</v>
      </c>
      <c r="E385" s="5" t="s">
        <v>255</v>
      </c>
      <c r="F385" s="5" t="s">
        <v>1169</v>
      </c>
      <c r="G385" s="5" t="s">
        <v>1172</v>
      </c>
      <c r="H385" s="7"/>
    </row>
    <row r="386" spans="1:8" x14ac:dyDescent="0.2">
      <c r="A386" s="5" t="s">
        <v>254</v>
      </c>
      <c r="B386" s="5" t="s">
        <v>253</v>
      </c>
      <c r="C386" s="5" t="s">
        <v>1173</v>
      </c>
      <c r="D386" s="5" t="s">
        <v>851</v>
      </c>
      <c r="E386" s="5" t="s">
        <v>1174</v>
      </c>
      <c r="F386" s="5" t="s">
        <v>1137</v>
      </c>
      <c r="G386" s="5"/>
      <c r="H386" s="7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0B7B0-9A75-4103-9550-97B5FD30977B}">
  <dimension ref="A1:B41"/>
  <sheetViews>
    <sheetView zoomScale="130" zoomScaleNormal="130" workbookViewId="0">
      <selection activeCell="A2" sqref="A2"/>
    </sheetView>
  </sheetViews>
  <sheetFormatPr defaultRowHeight="14.25" x14ac:dyDescent="0.2"/>
  <cols>
    <col min="1" max="1" width="30.375" bestFit="1" customWidth="1"/>
    <col min="2" max="2" width="33.5" customWidth="1"/>
  </cols>
  <sheetData>
    <row r="1" spans="1:2" ht="15" x14ac:dyDescent="0.25">
      <c r="A1" s="4" t="str">
        <f>Index!B2</f>
        <v>Supplementary Table 1. Baseline characteristics</v>
      </c>
    </row>
    <row r="2" spans="1:2" x14ac:dyDescent="0.2">
      <c r="A2" s="7" t="s">
        <v>0</v>
      </c>
      <c r="B2" s="7" t="s">
        <v>1210</v>
      </c>
    </row>
    <row r="3" spans="1:2" x14ac:dyDescent="0.2">
      <c r="A3" s="7" t="s">
        <v>1</v>
      </c>
      <c r="B3" s="7" t="s">
        <v>1211</v>
      </c>
    </row>
    <row r="4" spans="1:2" x14ac:dyDescent="0.2">
      <c r="A4" s="7" t="s">
        <v>2</v>
      </c>
      <c r="B4" s="7"/>
    </row>
    <row r="5" spans="1:2" x14ac:dyDescent="0.2">
      <c r="A5" s="7" t="s">
        <v>1212</v>
      </c>
      <c r="B5" s="7" t="s">
        <v>1213</v>
      </c>
    </row>
    <row r="6" spans="1:2" x14ac:dyDescent="0.2">
      <c r="A6" s="7" t="s">
        <v>1214</v>
      </c>
      <c r="B6" s="7" t="s">
        <v>1215</v>
      </c>
    </row>
    <row r="7" spans="1:2" x14ac:dyDescent="0.2">
      <c r="A7" s="7" t="s">
        <v>828</v>
      </c>
      <c r="B7" s="7"/>
    </row>
    <row r="8" spans="1:2" x14ac:dyDescent="0.2">
      <c r="A8" s="7" t="s">
        <v>3</v>
      </c>
      <c r="B8" s="7" t="s">
        <v>1216</v>
      </c>
    </row>
    <row r="9" spans="1:2" x14ac:dyDescent="0.2">
      <c r="A9" s="7" t="s">
        <v>1217</v>
      </c>
      <c r="B9" s="7" t="s">
        <v>1218</v>
      </c>
    </row>
    <row r="10" spans="1:2" x14ac:dyDescent="0.2">
      <c r="A10" s="7" t="s">
        <v>4</v>
      </c>
      <c r="B10" s="7" t="s">
        <v>1219</v>
      </c>
    </row>
    <row r="11" spans="1:2" x14ac:dyDescent="0.2">
      <c r="A11" s="7" t="s">
        <v>1220</v>
      </c>
      <c r="B11" s="7"/>
    </row>
    <row r="12" spans="1:2" x14ac:dyDescent="0.2">
      <c r="A12" s="7" t="s">
        <v>5</v>
      </c>
      <c r="B12" s="7" t="s">
        <v>1221</v>
      </c>
    </row>
    <row r="13" spans="1:2" x14ac:dyDescent="0.2">
      <c r="A13" s="7" t="s">
        <v>6</v>
      </c>
      <c r="B13" s="7" t="s">
        <v>1222</v>
      </c>
    </row>
    <row r="14" spans="1:2" x14ac:dyDescent="0.2">
      <c r="A14" s="7" t="s">
        <v>7</v>
      </c>
      <c r="B14" s="7" t="s">
        <v>1223</v>
      </c>
    </row>
    <row r="15" spans="1:2" x14ac:dyDescent="0.2">
      <c r="A15" s="7" t="s">
        <v>29</v>
      </c>
      <c r="B15" s="7" t="s">
        <v>1224</v>
      </c>
    </row>
    <row r="16" spans="1:2" x14ac:dyDescent="0.2">
      <c r="A16" s="7" t="s">
        <v>879</v>
      </c>
      <c r="B16" s="7"/>
    </row>
    <row r="17" spans="1:2" x14ac:dyDescent="0.2">
      <c r="A17" s="7" t="s">
        <v>1225</v>
      </c>
      <c r="B17" s="7" t="s">
        <v>1226</v>
      </c>
    </row>
    <row r="18" spans="1:2" x14ac:dyDescent="0.2">
      <c r="A18" s="7" t="s">
        <v>1227</v>
      </c>
      <c r="B18" s="7" t="s">
        <v>1228</v>
      </c>
    </row>
    <row r="19" spans="1:2" x14ac:dyDescent="0.2">
      <c r="A19" s="7" t="s">
        <v>1229</v>
      </c>
      <c r="B19" s="7" t="s">
        <v>1230</v>
      </c>
    </row>
    <row r="20" spans="1:2" x14ac:dyDescent="0.2">
      <c r="A20" s="7" t="s">
        <v>1231</v>
      </c>
      <c r="B20" s="7"/>
    </row>
    <row r="21" spans="1:2" x14ac:dyDescent="0.2">
      <c r="A21" s="7" t="s">
        <v>1232</v>
      </c>
      <c r="B21" s="7" t="s">
        <v>1233</v>
      </c>
    </row>
    <row r="22" spans="1:2" x14ac:dyDescent="0.2">
      <c r="A22" s="7" t="s">
        <v>1234</v>
      </c>
      <c r="B22" s="7" t="s">
        <v>1235</v>
      </c>
    </row>
    <row r="23" spans="1:2" x14ac:dyDescent="0.2">
      <c r="A23" s="7" t="s">
        <v>1236</v>
      </c>
      <c r="B23" s="7" t="s">
        <v>1237</v>
      </c>
    </row>
    <row r="24" spans="1:2" x14ac:dyDescent="0.2">
      <c r="A24" s="7" t="s">
        <v>28</v>
      </c>
      <c r="B24" s="7" t="s">
        <v>1238</v>
      </c>
    </row>
    <row r="25" spans="1:2" x14ac:dyDescent="0.2">
      <c r="A25" s="7" t="s">
        <v>27</v>
      </c>
      <c r="B25" s="7" t="s">
        <v>1239</v>
      </c>
    </row>
    <row r="26" spans="1:2" x14ac:dyDescent="0.2">
      <c r="A26" s="7" t="s">
        <v>26</v>
      </c>
      <c r="B26" s="7" t="s">
        <v>1240</v>
      </c>
    </row>
    <row r="27" spans="1:2" x14ac:dyDescent="0.2">
      <c r="A27" s="7" t="s">
        <v>25</v>
      </c>
      <c r="B27" s="7" t="s">
        <v>1241</v>
      </c>
    </row>
    <row r="28" spans="1:2" x14ac:dyDescent="0.2">
      <c r="A28" s="7" t="s">
        <v>9</v>
      </c>
      <c r="B28" s="7"/>
    </row>
    <row r="29" spans="1:2" x14ac:dyDescent="0.2">
      <c r="A29" s="7" t="s">
        <v>10</v>
      </c>
      <c r="B29" s="7" t="s">
        <v>1242</v>
      </c>
    </row>
    <row r="30" spans="1:2" x14ac:dyDescent="0.2">
      <c r="A30" s="7" t="s">
        <v>11</v>
      </c>
      <c r="B30" s="7" t="s">
        <v>1243</v>
      </c>
    </row>
    <row r="31" spans="1:2" x14ac:dyDescent="0.2">
      <c r="A31" s="7" t="s">
        <v>12</v>
      </c>
      <c r="B31" s="7" t="s">
        <v>1244</v>
      </c>
    </row>
    <row r="32" spans="1:2" x14ac:dyDescent="0.2">
      <c r="A32" s="7" t="s">
        <v>13</v>
      </c>
      <c r="B32" s="7"/>
    </row>
    <row r="33" spans="1:2" x14ac:dyDescent="0.2">
      <c r="A33" s="7" t="s">
        <v>14</v>
      </c>
      <c r="B33" s="7" t="s">
        <v>1245</v>
      </c>
    </row>
    <row r="34" spans="1:2" x14ac:dyDescent="0.2">
      <c r="A34" s="7" t="s">
        <v>15</v>
      </c>
      <c r="B34" s="7" t="s">
        <v>1246</v>
      </c>
    </row>
    <row r="35" spans="1:2" x14ac:dyDescent="0.2">
      <c r="A35" s="7" t="s">
        <v>16</v>
      </c>
      <c r="B35" s="7" t="s">
        <v>1247</v>
      </c>
    </row>
    <row r="36" spans="1:2" x14ac:dyDescent="0.2">
      <c r="A36" s="7" t="s">
        <v>17</v>
      </c>
      <c r="B36" s="7" t="s">
        <v>1248</v>
      </c>
    </row>
    <row r="37" spans="1:2" x14ac:dyDescent="0.2">
      <c r="A37" s="7" t="s">
        <v>22</v>
      </c>
      <c r="B37" s="7" t="s">
        <v>24</v>
      </c>
    </row>
    <row r="38" spans="1:2" x14ac:dyDescent="0.2">
      <c r="A38" s="7" t="s">
        <v>18</v>
      </c>
      <c r="B38" s="7" t="s">
        <v>1249</v>
      </c>
    </row>
    <row r="39" spans="1:2" x14ac:dyDescent="0.2">
      <c r="A39" s="7" t="s">
        <v>19</v>
      </c>
      <c r="B39" s="7" t="s">
        <v>1250</v>
      </c>
    </row>
    <row r="40" spans="1:2" x14ac:dyDescent="0.2">
      <c r="A40" s="7" t="s">
        <v>23</v>
      </c>
      <c r="B40" s="7" t="s">
        <v>1251</v>
      </c>
    </row>
    <row r="41" spans="1:2" x14ac:dyDescent="0.2">
      <c r="A41" s="2" t="s">
        <v>31</v>
      </c>
      <c r="B41" s="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0F11A-50E7-4BA5-ADB3-E0A2D3AD2056}">
  <dimension ref="A1:K66"/>
  <sheetViews>
    <sheetView zoomScaleNormal="100" workbookViewId="0">
      <selection activeCell="A2" sqref="A2"/>
    </sheetView>
  </sheetViews>
  <sheetFormatPr defaultRowHeight="14.25" x14ac:dyDescent="0.2"/>
  <cols>
    <col min="1" max="1" width="9.75" customWidth="1"/>
    <col min="2" max="2" width="57.125" bestFit="1" customWidth="1"/>
    <col min="3" max="3" width="20" bestFit="1" customWidth="1"/>
    <col min="4" max="9" width="13" bestFit="1" customWidth="1"/>
    <col min="10" max="10" width="7.125" bestFit="1" customWidth="1"/>
    <col min="11" max="11" width="8.875" bestFit="1" customWidth="1"/>
    <col min="12" max="12" width="13" bestFit="1" customWidth="1"/>
    <col min="13" max="13" width="14.5" bestFit="1" customWidth="1"/>
    <col min="14" max="14" width="15.375" bestFit="1" customWidth="1"/>
    <col min="15" max="15" width="35.625" bestFit="1" customWidth="1"/>
    <col min="16" max="16" width="36.25" bestFit="1" customWidth="1"/>
    <col min="17" max="17" width="42.5" bestFit="1" customWidth="1"/>
    <col min="18" max="18" width="43.25" bestFit="1" customWidth="1"/>
  </cols>
  <sheetData>
    <row r="1" spans="1:11" ht="15" x14ac:dyDescent="0.25">
      <c r="A1" s="4" t="str">
        <f>Index!B3</f>
        <v>Supplementary Table 2. Significant disease phenotypes identified in PheWAS analysis</v>
      </c>
    </row>
    <row r="2" spans="1:11" x14ac:dyDescent="0.2">
      <c r="A2" s="5" t="s">
        <v>32</v>
      </c>
      <c r="B2" s="5" t="s">
        <v>35</v>
      </c>
      <c r="C2" s="5" t="s">
        <v>36</v>
      </c>
      <c r="D2" s="13" t="s">
        <v>104</v>
      </c>
      <c r="E2" s="13" t="s">
        <v>101</v>
      </c>
      <c r="F2" s="13" t="s">
        <v>102</v>
      </c>
      <c r="G2" s="14" t="s">
        <v>103</v>
      </c>
      <c r="H2" s="14" t="s">
        <v>106</v>
      </c>
      <c r="I2" s="14" t="s">
        <v>107</v>
      </c>
      <c r="J2" s="5" t="s">
        <v>33</v>
      </c>
      <c r="K2" s="5" t="s">
        <v>34</v>
      </c>
    </row>
    <row r="3" spans="1:11" x14ac:dyDescent="0.2">
      <c r="A3" s="5" t="s">
        <v>41</v>
      </c>
      <c r="B3" s="5" t="s">
        <v>1198</v>
      </c>
      <c r="C3" s="5" t="s">
        <v>39</v>
      </c>
      <c r="D3" s="13">
        <v>0.83950684074859405</v>
      </c>
      <c r="E3" s="13">
        <v>0.80686010792098095</v>
      </c>
      <c r="F3" s="13">
        <v>0.87347450784207803</v>
      </c>
      <c r="G3" s="14">
        <v>5.4051371257253603E-18</v>
      </c>
      <c r="H3" s="14">
        <v>2.4647425293307598E-15</v>
      </c>
      <c r="I3" s="14">
        <v>2.4647425293307598E-15</v>
      </c>
      <c r="J3" s="5">
        <v>2415</v>
      </c>
      <c r="K3" s="5">
        <v>83522</v>
      </c>
    </row>
    <row r="4" spans="1:11" x14ac:dyDescent="0.2">
      <c r="A4" s="5" t="s">
        <v>41</v>
      </c>
      <c r="B4" s="5" t="s">
        <v>1205</v>
      </c>
      <c r="C4" s="5" t="s">
        <v>39</v>
      </c>
      <c r="D4" s="13">
        <v>0.84272333558374202</v>
      </c>
      <c r="E4" s="13">
        <v>0.81016293189271604</v>
      </c>
      <c r="F4" s="13">
        <v>0.87659234010898102</v>
      </c>
      <c r="G4" s="14">
        <v>1.7166704621683799E-17</v>
      </c>
      <c r="H4" s="14">
        <v>7.8280173074878506E-15</v>
      </c>
      <c r="I4" s="14">
        <v>3.9140086537439198E-15</v>
      </c>
      <c r="J4" s="5">
        <v>2451</v>
      </c>
      <c r="K4" s="5">
        <v>83522</v>
      </c>
    </row>
    <row r="5" spans="1:11" x14ac:dyDescent="0.2">
      <c r="A5" s="5" t="s">
        <v>41</v>
      </c>
      <c r="B5" s="5" t="s">
        <v>1199</v>
      </c>
      <c r="C5" s="5" t="s">
        <v>43</v>
      </c>
      <c r="D5" s="13">
        <v>0.938495729657705</v>
      </c>
      <c r="E5" s="13">
        <v>0.92016851151318602</v>
      </c>
      <c r="F5" s="13">
        <v>0.95718797542565803</v>
      </c>
      <c r="G5" s="14">
        <v>2.8179196485337999E-10</v>
      </c>
      <c r="H5" s="14">
        <v>1.2849713597314099E-7</v>
      </c>
      <c r="I5" s="14">
        <v>4.2832378657713802E-8</v>
      </c>
      <c r="J5" s="5">
        <v>10213</v>
      </c>
      <c r="K5" s="5">
        <v>65618</v>
      </c>
    </row>
    <row r="6" spans="1:11" x14ac:dyDescent="0.2">
      <c r="A6" s="5" t="s">
        <v>41</v>
      </c>
      <c r="B6" s="5" t="s">
        <v>44</v>
      </c>
      <c r="C6" s="5" t="s">
        <v>43</v>
      </c>
      <c r="D6" s="13">
        <v>0.93907774415692002</v>
      </c>
      <c r="E6" s="13">
        <v>0.92073499790163205</v>
      </c>
      <c r="F6" s="13">
        <v>0.95778591188630502</v>
      </c>
      <c r="G6" s="14">
        <v>4.2262655390500599E-10</v>
      </c>
      <c r="H6" s="14">
        <v>1.92717708580682E-7</v>
      </c>
      <c r="I6" s="14">
        <v>4.8179427145170698E-8</v>
      </c>
      <c r="J6" s="5">
        <v>10207</v>
      </c>
      <c r="K6" s="5">
        <v>65618</v>
      </c>
    </row>
    <row r="7" spans="1:11" x14ac:dyDescent="0.2">
      <c r="A7" s="5" t="s">
        <v>41</v>
      </c>
      <c r="B7" s="5" t="s">
        <v>52</v>
      </c>
      <c r="C7" s="5" t="s">
        <v>39</v>
      </c>
      <c r="D7" s="13">
        <v>0.75869237265806999</v>
      </c>
      <c r="E7" s="13">
        <v>0.68312891347458005</v>
      </c>
      <c r="F7" s="13">
        <v>0.84261419034630203</v>
      </c>
      <c r="G7" s="14">
        <v>2.48065945541411E-7</v>
      </c>
      <c r="H7" s="14">
        <v>1.13118071166883E-4</v>
      </c>
      <c r="I7" s="14">
        <v>2.2623614233376699E-5</v>
      </c>
      <c r="J7" s="5">
        <v>334</v>
      </c>
      <c r="K7" s="5">
        <v>83522</v>
      </c>
    </row>
    <row r="8" spans="1:11" x14ac:dyDescent="0.2">
      <c r="A8" s="5" t="s">
        <v>41</v>
      </c>
      <c r="B8" s="5" t="s">
        <v>53</v>
      </c>
      <c r="C8" s="5" t="s">
        <v>43</v>
      </c>
      <c r="D8" s="13">
        <v>0.84704790203844404</v>
      </c>
      <c r="E8" s="13">
        <v>0.78908739736952305</v>
      </c>
      <c r="F8" s="13">
        <v>0.90926575527569098</v>
      </c>
      <c r="G8" s="14">
        <v>4.4294016919031004E-6</v>
      </c>
      <c r="H8" s="14">
        <v>2.0198071715078099E-3</v>
      </c>
      <c r="I8" s="14">
        <v>3.3663452858463601E-4</v>
      </c>
      <c r="J8" s="5">
        <v>762</v>
      </c>
      <c r="K8" s="5">
        <v>87328</v>
      </c>
    </row>
    <row r="9" spans="1:11" x14ac:dyDescent="0.2">
      <c r="A9" s="5" t="s">
        <v>41</v>
      </c>
      <c r="B9" s="5" t="s">
        <v>56</v>
      </c>
      <c r="C9" s="5" t="s">
        <v>57</v>
      </c>
      <c r="D9" s="13">
        <v>0.89663453131788695</v>
      </c>
      <c r="E9" s="13">
        <v>0.85029821140143202</v>
      </c>
      <c r="F9" s="13">
        <v>0.945495911871435</v>
      </c>
      <c r="G9" s="14">
        <v>5.5736858616474702E-5</v>
      </c>
      <c r="H9" s="14">
        <v>2.5416007529112401E-2</v>
      </c>
      <c r="I9" s="14">
        <v>3.6308582184446398E-3</v>
      </c>
      <c r="J9" s="5">
        <v>1401</v>
      </c>
      <c r="K9" s="5">
        <v>87811</v>
      </c>
    </row>
    <row r="10" spans="1:11" x14ac:dyDescent="0.2">
      <c r="A10" s="5" t="s">
        <v>41</v>
      </c>
      <c r="B10" s="5" t="s">
        <v>58</v>
      </c>
      <c r="C10" s="5" t="s">
        <v>59</v>
      </c>
      <c r="D10" s="13">
        <v>0.95135027382801995</v>
      </c>
      <c r="E10" s="13">
        <v>0.92831648004392997</v>
      </c>
      <c r="F10" s="13">
        <v>0.97495559215949701</v>
      </c>
      <c r="G10" s="14">
        <v>6.6576578167907397E-5</v>
      </c>
      <c r="H10" s="14">
        <v>3.0358919644565802E-2</v>
      </c>
      <c r="I10" s="14">
        <v>3.79486495557072E-3</v>
      </c>
      <c r="J10" s="5">
        <v>6969</v>
      </c>
      <c r="K10" s="5">
        <v>75034</v>
      </c>
    </row>
    <row r="11" spans="1:11" x14ac:dyDescent="0.2">
      <c r="A11" s="5" t="s">
        <v>41</v>
      </c>
      <c r="B11" s="5" t="s">
        <v>1201</v>
      </c>
      <c r="C11" s="5" t="s">
        <v>46</v>
      </c>
      <c r="D11" s="13">
        <v>0.88825271202395295</v>
      </c>
      <c r="E11" s="13">
        <v>0.83666713404427895</v>
      </c>
      <c r="F11" s="13">
        <v>0.94301885219762005</v>
      </c>
      <c r="G11" s="14">
        <v>1.03645412492681E-4</v>
      </c>
      <c r="H11" s="14">
        <v>4.7262308096662903E-2</v>
      </c>
      <c r="I11" s="14">
        <v>5.2513675662958798E-3</v>
      </c>
      <c r="J11" s="5">
        <v>1105</v>
      </c>
      <c r="K11" s="5">
        <v>85515</v>
      </c>
    </row>
    <row r="12" spans="1:11" x14ac:dyDescent="0.2">
      <c r="A12" s="5" t="s">
        <v>41</v>
      </c>
      <c r="B12" s="5" t="s">
        <v>55</v>
      </c>
      <c r="C12" s="5" t="s">
        <v>43</v>
      </c>
      <c r="D12" s="13">
        <v>0.89812094402174703</v>
      </c>
      <c r="E12" s="13">
        <v>0.85025590024425002</v>
      </c>
      <c r="F12" s="13">
        <v>0.94868054412653802</v>
      </c>
      <c r="G12" s="14">
        <v>1.20385417727134E-4</v>
      </c>
      <c r="H12" s="14">
        <v>5.4895750483573098E-2</v>
      </c>
      <c r="I12" s="14">
        <v>5.4895750483573104E-3</v>
      </c>
      <c r="J12" s="5">
        <v>1268</v>
      </c>
      <c r="K12" s="5">
        <v>87328</v>
      </c>
    </row>
    <row r="13" spans="1:11" x14ac:dyDescent="0.2">
      <c r="A13" s="5" t="s">
        <v>41</v>
      </c>
      <c r="B13" s="5" t="s">
        <v>123</v>
      </c>
      <c r="C13" s="5" t="s">
        <v>39</v>
      </c>
      <c r="D13" s="13">
        <v>0.95235257127713902</v>
      </c>
      <c r="E13" s="13">
        <v>0.92797217415109701</v>
      </c>
      <c r="F13" s="13">
        <v>0.97737350890706698</v>
      </c>
      <c r="G13" s="14">
        <v>2.24576793258012E-4</v>
      </c>
      <c r="H13" s="14">
        <v>0.102407017725653</v>
      </c>
      <c r="I13" s="14">
        <v>9.3097288841503204E-3</v>
      </c>
      <c r="J13" s="5">
        <v>5903</v>
      </c>
      <c r="K13" s="5">
        <v>77342</v>
      </c>
    </row>
    <row r="14" spans="1:11" x14ac:dyDescent="0.2">
      <c r="A14" s="5" t="s">
        <v>41</v>
      </c>
      <c r="B14" s="5" t="s">
        <v>82</v>
      </c>
      <c r="C14" s="5" t="s">
        <v>46</v>
      </c>
      <c r="D14" s="13">
        <v>0.90400065003766406</v>
      </c>
      <c r="E14" s="13">
        <v>0.85526843783806705</v>
      </c>
      <c r="F14" s="13">
        <v>0.95550956765605199</v>
      </c>
      <c r="G14" s="14">
        <v>3.5749095774119898E-4</v>
      </c>
      <c r="H14" s="14">
        <v>0.16301587672998699</v>
      </c>
      <c r="I14" s="14">
        <v>1.3584656394165499E-2</v>
      </c>
      <c r="J14" s="5">
        <v>1278</v>
      </c>
      <c r="K14" s="5">
        <v>85515</v>
      </c>
    </row>
    <row r="15" spans="1:11" x14ac:dyDescent="0.2">
      <c r="A15" s="5" t="s">
        <v>41</v>
      </c>
      <c r="B15" s="5" t="s">
        <v>124</v>
      </c>
      <c r="C15" s="5" t="s">
        <v>39</v>
      </c>
      <c r="D15" s="13">
        <v>0.95436272292122404</v>
      </c>
      <c r="E15" s="13">
        <v>0.92984468820324595</v>
      </c>
      <c r="F15" s="13">
        <v>0.97952724627763699</v>
      </c>
      <c r="G15" s="14">
        <v>4.3528634655007299E-4</v>
      </c>
      <c r="H15" s="14">
        <v>0.19849057402683301</v>
      </c>
      <c r="I15" s="14">
        <v>1.5064107303005499E-2</v>
      </c>
      <c r="J15" s="5">
        <v>5856</v>
      </c>
      <c r="K15" s="5">
        <v>77342</v>
      </c>
    </row>
    <row r="16" spans="1:11" x14ac:dyDescent="0.2">
      <c r="A16" s="5" t="s">
        <v>41</v>
      </c>
      <c r="B16" s="5" t="s">
        <v>76</v>
      </c>
      <c r="C16" s="5" t="s">
        <v>72</v>
      </c>
      <c r="D16" s="13">
        <v>0.89362709269371199</v>
      </c>
      <c r="E16" s="13">
        <v>0.839105902055158</v>
      </c>
      <c r="F16" s="13">
        <v>0.95169081618940099</v>
      </c>
      <c r="G16" s="14">
        <v>4.6249452246069697E-4</v>
      </c>
      <c r="H16" s="14">
        <v>0.21089750224207801</v>
      </c>
      <c r="I16" s="14">
        <v>1.5064107303005499E-2</v>
      </c>
      <c r="J16" s="5">
        <v>1267</v>
      </c>
      <c r="K16" s="5">
        <v>82603</v>
      </c>
    </row>
    <row r="17" spans="1:11" x14ac:dyDescent="0.2">
      <c r="A17" s="5" t="s">
        <v>41</v>
      </c>
      <c r="B17" s="5" t="s">
        <v>71</v>
      </c>
      <c r="C17" s="5" t="s">
        <v>72</v>
      </c>
      <c r="D17" s="13">
        <v>0.86152349757387103</v>
      </c>
      <c r="E17" s="13">
        <v>0.79146960738360606</v>
      </c>
      <c r="F17" s="13">
        <v>0.93777793859389202</v>
      </c>
      <c r="G17" s="14">
        <v>5.71931157542169E-4</v>
      </c>
      <c r="H17" s="14">
        <v>0.26080060783922898</v>
      </c>
      <c r="I17" s="14">
        <v>1.6300037989951801E-2</v>
      </c>
      <c r="J17" s="5">
        <v>693</v>
      </c>
      <c r="K17" s="5">
        <v>51581</v>
      </c>
    </row>
    <row r="18" spans="1:11" x14ac:dyDescent="0.2">
      <c r="A18" s="5" t="s">
        <v>41</v>
      </c>
      <c r="B18" s="5" t="s">
        <v>63</v>
      </c>
      <c r="C18" s="5" t="s">
        <v>64</v>
      </c>
      <c r="D18" s="13">
        <v>0.80484179377328102</v>
      </c>
      <c r="E18" s="13">
        <v>0.71172313288487699</v>
      </c>
      <c r="F18" s="13">
        <v>0.91014368238747601</v>
      </c>
      <c r="G18" s="14">
        <v>5.3860246630754E-4</v>
      </c>
      <c r="H18" s="14">
        <v>0.245602724636238</v>
      </c>
      <c r="I18" s="14">
        <v>1.6300037989951801E-2</v>
      </c>
      <c r="J18" s="5">
        <v>247</v>
      </c>
      <c r="K18" s="5">
        <v>88487</v>
      </c>
    </row>
    <row r="19" spans="1:11" x14ac:dyDescent="0.2">
      <c r="A19" s="5" t="s">
        <v>41</v>
      </c>
      <c r="B19" s="5" t="s">
        <v>78</v>
      </c>
      <c r="C19" s="5" t="s">
        <v>75</v>
      </c>
      <c r="D19" s="13">
        <v>0.92719156826138704</v>
      </c>
      <c r="E19" s="13">
        <v>0.88699462083472802</v>
      </c>
      <c r="F19" s="13">
        <v>0.96921016662534298</v>
      </c>
      <c r="G19" s="14">
        <v>8.2894104812819103E-4</v>
      </c>
      <c r="H19" s="14">
        <v>0.37799711794645502</v>
      </c>
      <c r="I19" s="14">
        <v>2.22351245850856E-2</v>
      </c>
      <c r="J19" s="5">
        <v>2025</v>
      </c>
      <c r="K19" s="5">
        <v>85903</v>
      </c>
    </row>
    <row r="20" spans="1:11" x14ac:dyDescent="0.2">
      <c r="A20" s="5" t="s">
        <v>41</v>
      </c>
      <c r="B20" s="5" t="s">
        <v>81</v>
      </c>
      <c r="C20" s="5" t="s">
        <v>39</v>
      </c>
      <c r="D20" s="13">
        <v>0.90074316459363801</v>
      </c>
      <c r="E20" s="13">
        <v>0.8468571144964</v>
      </c>
      <c r="F20" s="13">
        <v>0.95805801790380996</v>
      </c>
      <c r="G20" s="14">
        <v>8.9598519828977801E-4</v>
      </c>
      <c r="H20" s="14">
        <v>0.40856925042013797</v>
      </c>
      <c r="I20" s="14">
        <v>2.2698291690007699E-2</v>
      </c>
      <c r="J20" s="5">
        <v>1041</v>
      </c>
      <c r="K20" s="5">
        <v>85337</v>
      </c>
    </row>
    <row r="21" spans="1:11" x14ac:dyDescent="0.2">
      <c r="A21" s="5" t="s">
        <v>41</v>
      </c>
      <c r="B21" s="5" t="s">
        <v>83</v>
      </c>
      <c r="C21" s="5" t="s">
        <v>84</v>
      </c>
      <c r="D21" s="13">
        <v>0.83084359777135797</v>
      </c>
      <c r="E21" s="13">
        <v>0.74373787550294101</v>
      </c>
      <c r="F21" s="13">
        <v>0.92815104177778895</v>
      </c>
      <c r="G21" s="14">
        <v>1.0401109970610599E-3</v>
      </c>
      <c r="H21" s="14">
        <v>0.47429061465984501</v>
      </c>
      <c r="I21" s="14">
        <v>2.4962663929465501E-2</v>
      </c>
      <c r="J21" s="5">
        <v>343</v>
      </c>
      <c r="K21" s="5">
        <v>88762</v>
      </c>
    </row>
    <row r="22" spans="1:11" x14ac:dyDescent="0.2">
      <c r="A22" s="5" t="s">
        <v>41</v>
      </c>
      <c r="B22" s="5" t="s">
        <v>68</v>
      </c>
      <c r="C22" s="5" t="s">
        <v>69</v>
      </c>
      <c r="D22" s="13">
        <v>0.93466950918547997</v>
      </c>
      <c r="E22" s="13">
        <v>0.89660763086637196</v>
      </c>
      <c r="F22" s="13">
        <v>0.97434715178241305</v>
      </c>
      <c r="G22" s="14">
        <v>1.44701727150208E-3</v>
      </c>
      <c r="H22" s="14">
        <v>0.65983987580494996</v>
      </c>
      <c r="I22" s="14">
        <v>3.2719269631643198E-2</v>
      </c>
      <c r="J22" s="5">
        <v>2352</v>
      </c>
      <c r="K22" s="5">
        <v>82044</v>
      </c>
    </row>
    <row r="23" spans="1:11" x14ac:dyDescent="0.2">
      <c r="A23" s="5" t="s">
        <v>41</v>
      </c>
      <c r="B23" s="5" t="s">
        <v>77</v>
      </c>
      <c r="C23" s="5" t="s">
        <v>72</v>
      </c>
      <c r="D23" s="13">
        <v>0.873894026996903</v>
      </c>
      <c r="E23" s="13">
        <v>0.80408511870009802</v>
      </c>
      <c r="F23" s="13">
        <v>0.949763591764344</v>
      </c>
      <c r="G23" s="14">
        <v>1.5068084698783E-3</v>
      </c>
      <c r="H23" s="14">
        <v>0.68710466226450795</v>
      </c>
      <c r="I23" s="14">
        <v>3.2719269631643198E-2</v>
      </c>
      <c r="J23" s="5">
        <v>721</v>
      </c>
      <c r="K23" s="5">
        <v>51581</v>
      </c>
    </row>
    <row r="24" spans="1:11" x14ac:dyDescent="0.2">
      <c r="A24" s="5" t="s">
        <v>41</v>
      </c>
      <c r="B24" s="5" t="s">
        <v>86</v>
      </c>
      <c r="C24" s="5" t="s">
        <v>64</v>
      </c>
      <c r="D24" s="13">
        <v>0.88734038668015203</v>
      </c>
      <c r="E24" s="13">
        <v>0.82350982225570202</v>
      </c>
      <c r="F24" s="13">
        <v>0.956118482809305</v>
      </c>
      <c r="G24" s="14">
        <v>1.7005680762962601E-3</v>
      </c>
      <c r="H24" s="14">
        <v>0.77545904279109501</v>
      </c>
      <c r="I24" s="14">
        <v>3.45326005807121E-2</v>
      </c>
      <c r="J24" s="5">
        <v>680</v>
      </c>
      <c r="K24" s="5">
        <v>88487</v>
      </c>
    </row>
    <row r="25" spans="1:11" x14ac:dyDescent="0.2">
      <c r="A25" s="5" t="s">
        <v>41</v>
      </c>
      <c r="B25" s="5" t="s">
        <v>88</v>
      </c>
      <c r="C25" s="5" t="s">
        <v>84</v>
      </c>
      <c r="D25" s="13">
        <v>0.93513000541901303</v>
      </c>
      <c r="E25" s="13">
        <v>0.89662767256092102</v>
      </c>
      <c r="F25" s="13">
        <v>0.97528567742877503</v>
      </c>
      <c r="G25" s="14">
        <v>1.7688692357623599E-3</v>
      </c>
      <c r="H25" s="14">
        <v>0.80660437150763697</v>
      </c>
      <c r="I25" s="14">
        <v>3.45326005807121E-2</v>
      </c>
      <c r="J25" s="5">
        <v>2352</v>
      </c>
      <c r="K25" s="5">
        <v>78246</v>
      </c>
    </row>
    <row r="26" spans="1:11" x14ac:dyDescent="0.2">
      <c r="A26" s="5" t="s">
        <v>41</v>
      </c>
      <c r="B26" s="5" t="s">
        <v>92</v>
      </c>
      <c r="C26" s="5" t="s">
        <v>65</v>
      </c>
      <c r="D26" s="13">
        <v>0.92111903231510694</v>
      </c>
      <c r="E26" s="13">
        <v>0.87475943524554201</v>
      </c>
      <c r="F26" s="13">
        <v>0.96993554742848598</v>
      </c>
      <c r="G26" s="14">
        <v>1.8175052937216901E-3</v>
      </c>
      <c r="H26" s="14">
        <v>0.82878241393709096</v>
      </c>
      <c r="I26" s="14">
        <v>3.45326005807121E-2</v>
      </c>
      <c r="J26" s="5">
        <v>1497</v>
      </c>
      <c r="K26" s="5">
        <v>85395</v>
      </c>
    </row>
    <row r="27" spans="1:11" x14ac:dyDescent="0.2">
      <c r="A27" s="5" t="s">
        <v>41</v>
      </c>
      <c r="B27" s="5" t="s">
        <v>1202</v>
      </c>
      <c r="C27" s="5" t="s">
        <v>48</v>
      </c>
      <c r="D27" s="13">
        <v>0.93716421181744403</v>
      </c>
      <c r="E27" s="13">
        <v>0.89889755721041198</v>
      </c>
      <c r="F27" s="13">
        <v>0.97705990284032596</v>
      </c>
      <c r="G27" s="14">
        <v>2.2806565757261801E-3</v>
      </c>
      <c r="H27" s="14">
        <v>1</v>
      </c>
      <c r="I27" s="14">
        <v>3.5861358570039303E-2</v>
      </c>
      <c r="J27" s="5">
        <v>2424</v>
      </c>
      <c r="K27" s="5">
        <v>82648</v>
      </c>
    </row>
    <row r="28" spans="1:11" x14ac:dyDescent="0.2">
      <c r="A28" s="5" t="s">
        <v>41</v>
      </c>
      <c r="B28" s="5" t="s">
        <v>74</v>
      </c>
      <c r="C28" s="5" t="s">
        <v>75</v>
      </c>
      <c r="D28" s="13">
        <v>0.92733345085160301</v>
      </c>
      <c r="E28" s="13">
        <v>0.88367225687229101</v>
      </c>
      <c r="F28" s="13">
        <v>0.97315189243586597</v>
      </c>
      <c r="G28" s="14">
        <v>2.1694546823551801E-3</v>
      </c>
      <c r="H28" s="14">
        <v>0.98927133515396504</v>
      </c>
      <c r="I28" s="14">
        <v>3.5861358570039303E-2</v>
      </c>
      <c r="J28" s="5">
        <v>1726</v>
      </c>
      <c r="K28" s="5">
        <v>86230</v>
      </c>
    </row>
    <row r="29" spans="1:11" x14ac:dyDescent="0.2">
      <c r="A29" s="5" t="s">
        <v>41</v>
      </c>
      <c r="B29" s="5" t="s">
        <v>70</v>
      </c>
      <c r="C29" s="5" t="s">
        <v>43</v>
      </c>
      <c r="D29" s="13">
        <v>0.94083891153578503</v>
      </c>
      <c r="E29" s="13">
        <v>0.90471979606400299</v>
      </c>
      <c r="F29" s="13">
        <v>0.97840000993768395</v>
      </c>
      <c r="G29" s="14">
        <v>2.2636528825710801E-3</v>
      </c>
      <c r="H29" s="14">
        <v>1</v>
      </c>
      <c r="I29" s="14">
        <v>3.5861358570039303E-2</v>
      </c>
      <c r="J29" s="5">
        <v>2504</v>
      </c>
      <c r="K29" s="5">
        <v>80467</v>
      </c>
    </row>
    <row r="30" spans="1:11" x14ac:dyDescent="0.2">
      <c r="A30" s="5" t="s">
        <v>41</v>
      </c>
      <c r="B30" s="5" t="s">
        <v>96</v>
      </c>
      <c r="C30" s="5" t="s">
        <v>59</v>
      </c>
      <c r="D30" s="13">
        <v>0.955329626486071</v>
      </c>
      <c r="E30" s="13">
        <v>0.92788047476444302</v>
      </c>
      <c r="F30" s="13">
        <v>0.98359079651256398</v>
      </c>
      <c r="G30" s="14">
        <v>2.1242249698654098E-3</v>
      </c>
      <c r="H30" s="14">
        <v>0.96864658625862698</v>
      </c>
      <c r="I30" s="14">
        <v>3.5861358570039303E-2</v>
      </c>
      <c r="J30" s="5">
        <v>4884</v>
      </c>
      <c r="K30" s="5">
        <v>75034</v>
      </c>
    </row>
    <row r="31" spans="1:11" x14ac:dyDescent="0.2">
      <c r="A31" s="5" t="s">
        <v>41</v>
      </c>
      <c r="B31" s="5" t="s">
        <v>97</v>
      </c>
      <c r="C31" s="5" t="s">
        <v>43</v>
      </c>
      <c r="D31" s="13">
        <v>0.82556751687860597</v>
      </c>
      <c r="E31" s="13">
        <v>0.73060919713426897</v>
      </c>
      <c r="F31" s="13">
        <v>0.93286770492139404</v>
      </c>
      <c r="G31" s="14">
        <v>2.1077579762655901E-3</v>
      </c>
      <c r="H31" s="14">
        <v>0.96113763717710998</v>
      </c>
      <c r="I31" s="14">
        <v>3.5861358570039303E-2</v>
      </c>
      <c r="J31" s="5">
        <v>257</v>
      </c>
      <c r="K31" s="5">
        <v>79998</v>
      </c>
    </row>
    <row r="32" spans="1:11" x14ac:dyDescent="0.2">
      <c r="A32" s="5" t="s">
        <v>41</v>
      </c>
      <c r="B32" s="5" t="s">
        <v>49</v>
      </c>
      <c r="C32" s="5" t="s">
        <v>48</v>
      </c>
      <c r="D32" s="13">
        <v>0.93746509259049704</v>
      </c>
      <c r="E32" s="13">
        <v>0.89919597819858998</v>
      </c>
      <c r="F32" s="13">
        <v>0.97736291212772097</v>
      </c>
      <c r="G32" s="14">
        <v>2.3916420603844698E-3</v>
      </c>
      <c r="H32" s="14">
        <v>1</v>
      </c>
      <c r="I32" s="14">
        <v>3.6352959317843998E-2</v>
      </c>
      <c r="J32" s="5">
        <v>2424</v>
      </c>
      <c r="K32" s="5">
        <v>82648</v>
      </c>
    </row>
    <row r="33" spans="1:11" x14ac:dyDescent="0.2">
      <c r="A33" s="5" t="s">
        <v>41</v>
      </c>
      <c r="B33" s="5" t="s">
        <v>1189</v>
      </c>
      <c r="C33" s="5" t="s">
        <v>95</v>
      </c>
      <c r="D33" s="13">
        <v>0.93507039018104599</v>
      </c>
      <c r="E33" s="13">
        <v>0.893714318481031</v>
      </c>
      <c r="F33" s="13">
        <v>0.97834018825993696</v>
      </c>
      <c r="G33" s="14">
        <v>3.6287658737150399E-3</v>
      </c>
      <c r="H33" s="14">
        <v>1</v>
      </c>
      <c r="I33" s="14">
        <v>4.8969746446228597E-2</v>
      </c>
      <c r="J33" s="5">
        <v>1950</v>
      </c>
      <c r="K33" s="5">
        <v>81373</v>
      </c>
    </row>
    <row r="34" spans="1:11" x14ac:dyDescent="0.2">
      <c r="A34" s="5" t="s">
        <v>41</v>
      </c>
      <c r="B34" s="5" t="s">
        <v>89</v>
      </c>
      <c r="C34" s="5" t="s">
        <v>59</v>
      </c>
      <c r="D34" s="13">
        <v>0.95311327030228199</v>
      </c>
      <c r="E34" s="13">
        <v>0.92274649999656499</v>
      </c>
      <c r="F34" s="13">
        <v>0.98447938413171199</v>
      </c>
      <c r="G34" s="14">
        <v>3.6512530244994998E-3</v>
      </c>
      <c r="H34" s="14">
        <v>1</v>
      </c>
      <c r="I34" s="14">
        <v>4.8969746446228597E-2</v>
      </c>
      <c r="J34" s="5">
        <v>3954</v>
      </c>
      <c r="K34" s="5">
        <v>75034</v>
      </c>
    </row>
    <row r="35" spans="1:11" x14ac:dyDescent="0.2">
      <c r="A35" s="5" t="s">
        <v>41</v>
      </c>
      <c r="B35" s="5" t="s">
        <v>132</v>
      </c>
      <c r="C35" s="5" t="s">
        <v>43</v>
      </c>
      <c r="D35" s="13">
        <v>0.89303219275724899</v>
      </c>
      <c r="E35" s="13">
        <v>0.82781298716034302</v>
      </c>
      <c r="F35" s="13">
        <v>0.96338969026871302</v>
      </c>
      <c r="G35" s="14">
        <v>3.4566258848437101E-3</v>
      </c>
      <c r="H35" s="14">
        <v>1</v>
      </c>
      <c r="I35" s="14">
        <v>4.8969746446228597E-2</v>
      </c>
      <c r="J35" s="5">
        <v>684</v>
      </c>
      <c r="K35" s="5">
        <v>80951</v>
      </c>
    </row>
    <row r="36" spans="1:11" x14ac:dyDescent="0.2">
      <c r="A36" s="5" t="s">
        <v>41</v>
      </c>
      <c r="B36" s="5" t="s">
        <v>1204</v>
      </c>
      <c r="C36" s="5" t="s">
        <v>1203</v>
      </c>
      <c r="D36" s="13">
        <v>0.90163476073304705</v>
      </c>
      <c r="E36" s="13">
        <v>0.84092358693409597</v>
      </c>
      <c r="F36" s="13">
        <v>0.96672902793229598</v>
      </c>
      <c r="G36" s="14">
        <v>3.5987921015279002E-3</v>
      </c>
      <c r="H36" s="14">
        <v>1</v>
      </c>
      <c r="I36" s="14">
        <v>4.8969746446228597E-2</v>
      </c>
      <c r="J36" s="5">
        <v>745</v>
      </c>
      <c r="K36" s="5">
        <v>87419</v>
      </c>
    </row>
    <row r="37" spans="1:11" x14ac:dyDescent="0.2">
      <c r="A37" s="5" t="s">
        <v>21</v>
      </c>
      <c r="B37" s="5" t="s">
        <v>1200</v>
      </c>
      <c r="C37" s="5" t="s">
        <v>46</v>
      </c>
      <c r="D37" s="13">
        <v>0.90325477689906397</v>
      </c>
      <c r="E37" s="13">
        <v>0.872348088931307</v>
      </c>
      <c r="F37" s="13">
        <v>0.93525646739305701</v>
      </c>
      <c r="G37" s="14">
        <v>1.0160849341041E-8</v>
      </c>
      <c r="H37" s="14">
        <v>4.6333472995147096E-6</v>
      </c>
      <c r="I37" s="14">
        <v>4.6333472995147096E-6</v>
      </c>
      <c r="J37" s="5">
        <v>4282</v>
      </c>
      <c r="K37" s="5">
        <v>77038</v>
      </c>
    </row>
    <row r="38" spans="1:11" x14ac:dyDescent="0.2">
      <c r="A38" s="5" t="s">
        <v>21</v>
      </c>
      <c r="B38" s="5" t="s">
        <v>47</v>
      </c>
      <c r="C38" s="5" t="s">
        <v>48</v>
      </c>
      <c r="D38" s="13">
        <v>0.89334445478216296</v>
      </c>
      <c r="E38" s="13">
        <v>0.85324646724797604</v>
      </c>
      <c r="F38" s="13">
        <v>0.93532683172317199</v>
      </c>
      <c r="G38" s="14">
        <v>1.48365250651232E-6</v>
      </c>
      <c r="H38" s="14">
        <v>6.7654554296961997E-4</v>
      </c>
      <c r="I38" s="14">
        <v>2.9223888101918898E-4</v>
      </c>
      <c r="J38" s="5">
        <v>2424</v>
      </c>
      <c r="K38" s="5">
        <v>82648</v>
      </c>
    </row>
    <row r="39" spans="1:11" x14ac:dyDescent="0.2">
      <c r="A39" s="5" t="s">
        <v>21</v>
      </c>
      <c r="B39" s="5" t="s">
        <v>49</v>
      </c>
      <c r="C39" s="5" t="s">
        <v>48</v>
      </c>
      <c r="D39" s="13">
        <v>0.89453971021503598</v>
      </c>
      <c r="E39" s="13">
        <v>0.85442952977856701</v>
      </c>
      <c r="F39" s="13">
        <v>0.93653281547862699</v>
      </c>
      <c r="G39" s="14">
        <v>1.9226242172315099E-6</v>
      </c>
      <c r="H39" s="14">
        <v>8.7671664305756796E-4</v>
      </c>
      <c r="I39" s="14">
        <v>2.9223888101918898E-4</v>
      </c>
      <c r="J39" s="5">
        <v>2424</v>
      </c>
      <c r="K39" s="5">
        <v>82648</v>
      </c>
    </row>
    <row r="40" spans="1:11" x14ac:dyDescent="0.2">
      <c r="A40" s="5" t="s">
        <v>21</v>
      </c>
      <c r="B40" s="5" t="s">
        <v>50</v>
      </c>
      <c r="C40" s="5" t="s">
        <v>48</v>
      </c>
      <c r="D40" s="13">
        <v>0.89669771989858105</v>
      </c>
      <c r="E40" s="13">
        <v>0.85684605570262096</v>
      </c>
      <c r="F40" s="13">
        <v>0.93840287356165997</v>
      </c>
      <c r="G40" s="14">
        <v>2.5895961016178198E-6</v>
      </c>
      <c r="H40" s="14">
        <v>1.18085582233772E-3</v>
      </c>
      <c r="I40" s="14">
        <v>2.9521395558443201E-4</v>
      </c>
      <c r="J40" s="5">
        <v>2460</v>
      </c>
      <c r="K40" s="5">
        <v>82648</v>
      </c>
    </row>
    <row r="41" spans="1:11" x14ac:dyDescent="0.2">
      <c r="A41" s="5" t="s">
        <v>21</v>
      </c>
      <c r="B41" s="5" t="s">
        <v>51</v>
      </c>
      <c r="C41" s="5" t="s">
        <v>46</v>
      </c>
      <c r="D41" s="13">
        <v>0.93319585228728597</v>
      </c>
      <c r="E41" s="13">
        <v>0.90552114527146499</v>
      </c>
      <c r="F41" s="13">
        <v>0.96171635888758999</v>
      </c>
      <c r="G41" s="14">
        <v>6.7507068780259601E-6</v>
      </c>
      <c r="H41" s="14">
        <v>3.0783223363798299E-3</v>
      </c>
      <c r="I41" s="14">
        <v>6.1566446727596698E-4</v>
      </c>
      <c r="J41" s="5">
        <v>5416</v>
      </c>
      <c r="K41" s="5">
        <v>77038</v>
      </c>
    </row>
    <row r="42" spans="1:11" x14ac:dyDescent="0.2">
      <c r="A42" s="5" t="s">
        <v>21</v>
      </c>
      <c r="B42" s="5" t="s">
        <v>54</v>
      </c>
      <c r="C42" s="5" t="s">
        <v>46</v>
      </c>
      <c r="D42" s="13">
        <v>0.94054968950708395</v>
      </c>
      <c r="E42" s="13">
        <v>0.91333172894977999</v>
      </c>
      <c r="F42" s="13">
        <v>0.96857876540552501</v>
      </c>
      <c r="G42" s="14">
        <v>4.2988263493780203E-5</v>
      </c>
      <c r="H42" s="14">
        <v>1.9602648153163801E-2</v>
      </c>
      <c r="I42" s="14">
        <v>3.2671080255272998E-3</v>
      </c>
      <c r="J42" s="5">
        <v>5647</v>
      </c>
      <c r="K42" s="5">
        <v>77038</v>
      </c>
    </row>
    <row r="43" spans="1:11" x14ac:dyDescent="0.2">
      <c r="A43" s="5" t="s">
        <v>21</v>
      </c>
      <c r="B43" s="5" t="s">
        <v>80</v>
      </c>
      <c r="C43" s="5" t="s">
        <v>1203</v>
      </c>
      <c r="D43" s="13">
        <v>0.86006530760626598</v>
      </c>
      <c r="E43" s="13">
        <v>0.79489075616874205</v>
      </c>
      <c r="F43" s="13">
        <v>0.93058364008806305</v>
      </c>
      <c r="G43" s="14">
        <v>1.7732763872671899E-4</v>
      </c>
      <c r="H43" s="14">
        <v>8.0861403259384096E-2</v>
      </c>
      <c r="I43" s="14">
        <v>1.1551629037054799E-2</v>
      </c>
      <c r="J43" s="5">
        <v>745</v>
      </c>
      <c r="K43" s="5">
        <v>87419</v>
      </c>
    </row>
    <row r="44" spans="1:11" x14ac:dyDescent="0.2">
      <c r="A44" s="5" t="s">
        <v>21</v>
      </c>
      <c r="B44" s="5" t="s">
        <v>1311</v>
      </c>
      <c r="C44" s="5" t="s">
        <v>48</v>
      </c>
      <c r="D44" s="13">
        <v>0.84150001918953099</v>
      </c>
      <c r="E44" s="13">
        <v>0.76703310073414699</v>
      </c>
      <c r="F44" s="13">
        <v>0.92319651083925602</v>
      </c>
      <c r="G44" s="14">
        <v>2.6185703322529599E-4</v>
      </c>
      <c r="H44" s="14">
        <v>0.119406807150735</v>
      </c>
      <c r="I44" s="14">
        <v>1.4925850893841901E-2</v>
      </c>
      <c r="J44" s="5">
        <v>649</v>
      </c>
      <c r="K44" s="5">
        <v>87030</v>
      </c>
    </row>
    <row r="45" spans="1:11" x14ac:dyDescent="0.2">
      <c r="A45" s="5" t="s">
        <v>21</v>
      </c>
      <c r="B45" s="5" t="s">
        <v>1208</v>
      </c>
      <c r="C45" s="5" t="s">
        <v>46</v>
      </c>
      <c r="D45" s="13">
        <v>0.94515812544316802</v>
      </c>
      <c r="E45" s="13">
        <v>0.91586213353930801</v>
      </c>
      <c r="F45" s="13">
        <v>0.97539121815096197</v>
      </c>
      <c r="G45" s="14">
        <v>4.4646823838279999E-4</v>
      </c>
      <c r="H45" s="14">
        <v>0.20358951670255601</v>
      </c>
      <c r="I45" s="14">
        <v>2.2621057411395199E-2</v>
      </c>
      <c r="J45" s="5">
        <v>4880</v>
      </c>
      <c r="K45" s="5">
        <v>72364</v>
      </c>
    </row>
    <row r="46" spans="1:11" x14ac:dyDescent="0.2">
      <c r="A46" s="5" t="s">
        <v>21</v>
      </c>
      <c r="B46" s="5" t="s">
        <v>1209</v>
      </c>
      <c r="C46" s="5" t="s">
        <v>39</v>
      </c>
      <c r="D46" s="13">
        <v>0.93902749692586895</v>
      </c>
      <c r="E46" s="13">
        <v>0.90559965567876699</v>
      </c>
      <c r="F46" s="13">
        <v>0.97368923944869901</v>
      </c>
      <c r="G46" s="14">
        <v>6.69718333386257E-4</v>
      </c>
      <c r="H46" s="14">
        <v>0.30539156002413298</v>
      </c>
      <c r="I46" s="14">
        <v>2.6185571712099301E-2</v>
      </c>
      <c r="J46" s="5">
        <v>3527</v>
      </c>
      <c r="K46" s="5">
        <v>83926</v>
      </c>
    </row>
    <row r="47" spans="1:11" x14ac:dyDescent="0.2">
      <c r="A47" s="5" t="s">
        <v>21</v>
      </c>
      <c r="B47" s="5" t="s">
        <v>60</v>
      </c>
      <c r="C47" s="5" t="s">
        <v>48</v>
      </c>
      <c r="D47" s="13">
        <v>0.92485544465811498</v>
      </c>
      <c r="E47" s="13">
        <v>0.88405958792316497</v>
      </c>
      <c r="F47" s="13">
        <v>0.96753386898180505</v>
      </c>
      <c r="G47" s="14">
        <v>6.8909399242366701E-4</v>
      </c>
      <c r="H47" s="14">
        <v>0.314226860545192</v>
      </c>
      <c r="I47" s="14">
        <v>2.6185571712099301E-2</v>
      </c>
      <c r="J47" s="5">
        <v>2447</v>
      </c>
      <c r="K47" s="5">
        <v>82648</v>
      </c>
    </row>
    <row r="48" spans="1:11" x14ac:dyDescent="0.2">
      <c r="A48" s="5" t="s">
        <v>21</v>
      </c>
      <c r="B48" s="5" t="s">
        <v>89</v>
      </c>
      <c r="C48" s="5" t="s">
        <v>59</v>
      </c>
      <c r="D48" s="13">
        <v>0.93856921171079</v>
      </c>
      <c r="E48" s="13">
        <v>0.90511552841690701</v>
      </c>
      <c r="F48" s="13">
        <v>0.97325936580954997</v>
      </c>
      <c r="G48" s="14">
        <v>6.1778989624691597E-4</v>
      </c>
      <c r="H48" s="14">
        <v>0.28171219268859299</v>
      </c>
      <c r="I48" s="14">
        <v>2.6185571712099301E-2</v>
      </c>
      <c r="J48" s="5">
        <v>3954</v>
      </c>
      <c r="K48" s="5">
        <v>75034</v>
      </c>
    </row>
    <row r="49" spans="1:11" x14ac:dyDescent="0.2">
      <c r="A49" s="5" t="s">
        <v>21</v>
      </c>
      <c r="B49" s="5" t="s">
        <v>58</v>
      </c>
      <c r="C49" s="5" t="s">
        <v>59</v>
      </c>
      <c r="D49" s="13">
        <v>0.95550958705889599</v>
      </c>
      <c r="E49" s="13">
        <v>0.93037306721667201</v>
      </c>
      <c r="F49" s="13">
        <v>0.981325237297348</v>
      </c>
      <c r="G49" s="14">
        <v>8.2015130080746799E-4</v>
      </c>
      <c r="H49" s="14">
        <v>0.373988993168205</v>
      </c>
      <c r="I49" s="14">
        <v>2.87683840898619E-2</v>
      </c>
      <c r="J49" s="5">
        <v>6969</v>
      </c>
      <c r="K49" s="5">
        <v>75034</v>
      </c>
    </row>
    <row r="50" spans="1:11" x14ac:dyDescent="0.2">
      <c r="A50" s="5" t="s">
        <v>21</v>
      </c>
      <c r="B50" s="5" t="s">
        <v>100</v>
      </c>
      <c r="C50" s="5" t="s">
        <v>1207</v>
      </c>
      <c r="D50" s="13">
        <v>0.94063518794353396</v>
      </c>
      <c r="E50" s="13">
        <v>0.90721791518679396</v>
      </c>
      <c r="F50" s="13">
        <v>0.97528338229011902</v>
      </c>
      <c r="G50" s="14">
        <v>9.1307408084227899E-4</v>
      </c>
      <c r="H50" s="14">
        <v>0.41636178086407899</v>
      </c>
      <c r="I50" s="14">
        <v>2.9494779052816601E-2</v>
      </c>
      <c r="J50" s="5">
        <v>3536</v>
      </c>
      <c r="K50" s="5">
        <v>83926</v>
      </c>
    </row>
    <row r="51" spans="1:11" x14ac:dyDescent="0.2">
      <c r="A51" s="5" t="s">
        <v>21</v>
      </c>
      <c r="B51" s="5" t="s">
        <v>85</v>
      </c>
      <c r="C51" s="5" t="s">
        <v>46</v>
      </c>
      <c r="D51" s="13">
        <v>0.89416584606893101</v>
      </c>
      <c r="E51" s="13">
        <v>0.83667219465541298</v>
      </c>
      <c r="F51" s="13">
        <v>0.95561029203971304</v>
      </c>
      <c r="G51" s="14">
        <v>9.7022299515844195E-4</v>
      </c>
      <c r="H51" s="14">
        <v>0.442421685792249</v>
      </c>
      <c r="I51" s="14">
        <v>2.9494779052816601E-2</v>
      </c>
      <c r="J51" s="5">
        <v>1200</v>
      </c>
      <c r="K51" s="5">
        <v>72364</v>
      </c>
    </row>
    <row r="52" spans="1:11" x14ac:dyDescent="0.2">
      <c r="A52" s="5" t="s">
        <v>21</v>
      </c>
      <c r="B52" s="5" t="s">
        <v>66</v>
      </c>
      <c r="C52" s="5" t="s">
        <v>48</v>
      </c>
      <c r="D52" s="13">
        <v>0.92975488788091598</v>
      </c>
      <c r="E52" s="13">
        <v>0.88945311182574704</v>
      </c>
      <c r="F52" s="13">
        <v>0.97188276711297605</v>
      </c>
      <c r="G52" s="14">
        <v>1.27577741546986E-3</v>
      </c>
      <c r="H52" s="14">
        <v>0.58175450145426</v>
      </c>
      <c r="I52" s="14">
        <v>3.6359656340891201E-2</v>
      </c>
      <c r="J52" s="5">
        <v>2513</v>
      </c>
      <c r="K52" s="5">
        <v>82648</v>
      </c>
    </row>
    <row r="53" spans="1:11" x14ac:dyDescent="0.2">
      <c r="A53" s="5" t="s">
        <v>21</v>
      </c>
      <c r="B53" s="5" t="s">
        <v>132</v>
      </c>
      <c r="C53" s="5" t="s">
        <v>43</v>
      </c>
      <c r="D53" s="13">
        <v>0.86730805292111901</v>
      </c>
      <c r="E53" s="13">
        <v>0.79377500185162297</v>
      </c>
      <c r="F53" s="13">
        <v>0.94765299600910402</v>
      </c>
      <c r="G53" s="14">
        <v>1.6358049878294201E-3</v>
      </c>
      <c r="H53" s="14">
        <v>0.745927074450218</v>
      </c>
      <c r="I53" s="14">
        <v>3.8774390695214697E-2</v>
      </c>
      <c r="J53" s="5">
        <v>684</v>
      </c>
      <c r="K53" s="5">
        <v>80951</v>
      </c>
    </row>
    <row r="54" spans="1:11" x14ac:dyDescent="0.2">
      <c r="A54" s="5" t="s">
        <v>21</v>
      </c>
      <c r="B54" s="5" t="s">
        <v>90</v>
      </c>
      <c r="C54" s="5" t="s">
        <v>43</v>
      </c>
      <c r="D54" s="13">
        <v>0.82214656659899799</v>
      </c>
      <c r="E54" s="13">
        <v>0.72749263485267301</v>
      </c>
      <c r="F54" s="13">
        <v>0.92911590384334797</v>
      </c>
      <c r="G54" s="14">
        <v>1.7006311708427501E-3</v>
      </c>
      <c r="H54" s="14">
        <v>0.775487813904295</v>
      </c>
      <c r="I54" s="14">
        <v>3.8774390695214697E-2</v>
      </c>
      <c r="J54" s="5">
        <v>393</v>
      </c>
      <c r="K54" s="5">
        <v>85304</v>
      </c>
    </row>
    <row r="55" spans="1:11" x14ac:dyDescent="0.2">
      <c r="A55" s="5" t="s">
        <v>21</v>
      </c>
      <c r="B55" s="5" t="s">
        <v>98</v>
      </c>
      <c r="C55" s="5" t="s">
        <v>99</v>
      </c>
      <c r="D55" s="13">
        <v>1.1211554902706</v>
      </c>
      <c r="E55" s="13">
        <v>1.04389095466047</v>
      </c>
      <c r="F55" s="13">
        <v>1.2041388305474401</v>
      </c>
      <c r="G55" s="14">
        <v>1.69513444334453E-3</v>
      </c>
      <c r="H55" s="14">
        <v>0.77298130616510796</v>
      </c>
      <c r="I55" s="14">
        <v>3.8774390695214697E-2</v>
      </c>
      <c r="J55" s="5">
        <v>564</v>
      </c>
      <c r="K55" s="5">
        <v>86653</v>
      </c>
    </row>
    <row r="56" spans="1:11" x14ac:dyDescent="0.2">
      <c r="A56" s="5" t="s">
        <v>21</v>
      </c>
      <c r="B56" s="5" t="s">
        <v>93</v>
      </c>
      <c r="C56" s="5" t="s">
        <v>39</v>
      </c>
      <c r="D56" s="13">
        <v>0.81950366912552597</v>
      </c>
      <c r="E56" s="13">
        <v>0.72460492394371201</v>
      </c>
      <c r="F56" s="13">
        <v>0.92683094127355103</v>
      </c>
      <c r="G56" s="14">
        <v>1.52421096002931E-3</v>
      </c>
      <c r="H56" s="14">
        <v>0.69504019777336801</v>
      </c>
      <c r="I56" s="14">
        <v>3.8774390695214697E-2</v>
      </c>
      <c r="J56" s="5">
        <v>371</v>
      </c>
      <c r="K56" s="5">
        <v>88152</v>
      </c>
    </row>
    <row r="57" spans="1:11" x14ac:dyDescent="0.2">
      <c r="A57" s="5" t="s">
        <v>21</v>
      </c>
      <c r="B57" s="5" t="s">
        <v>79</v>
      </c>
      <c r="C57" s="5" t="s">
        <v>48</v>
      </c>
      <c r="D57" s="13">
        <v>0.85859824419664399</v>
      </c>
      <c r="E57" s="13">
        <v>0.77836686677162803</v>
      </c>
      <c r="F57" s="13">
        <v>0.94709959584373105</v>
      </c>
      <c r="G57" s="14">
        <v>2.32045506054221E-3</v>
      </c>
      <c r="H57" s="14">
        <v>1</v>
      </c>
      <c r="I57" s="14">
        <v>4.87356347931725E-2</v>
      </c>
      <c r="J57" s="5">
        <v>511</v>
      </c>
      <c r="K57" s="5">
        <v>86841</v>
      </c>
    </row>
    <row r="58" spans="1:11" x14ac:dyDescent="0.2">
      <c r="A58" s="5" t="s">
        <v>21</v>
      </c>
      <c r="B58" s="5" t="s">
        <v>87</v>
      </c>
      <c r="C58" s="5" t="s">
        <v>48</v>
      </c>
      <c r="D58" s="13">
        <v>0.89454299431386497</v>
      </c>
      <c r="E58" s="13">
        <v>0.83256146418700105</v>
      </c>
      <c r="F58" s="13">
        <v>0.96113885052008796</v>
      </c>
      <c r="G58" s="14">
        <v>2.3512806259863902E-3</v>
      </c>
      <c r="H58" s="14">
        <v>1</v>
      </c>
      <c r="I58" s="14">
        <v>4.87356347931725E-2</v>
      </c>
      <c r="J58" s="5">
        <v>1002</v>
      </c>
      <c r="K58" s="5">
        <v>87030</v>
      </c>
    </row>
    <row r="59" spans="1:11" x14ac:dyDescent="0.2">
      <c r="A59" s="5" t="s">
        <v>21</v>
      </c>
      <c r="B59" s="5" t="s">
        <v>125</v>
      </c>
      <c r="C59" s="5" t="s">
        <v>95</v>
      </c>
      <c r="D59" s="13">
        <v>0.91646451563952003</v>
      </c>
      <c r="E59" s="13">
        <v>0.86607449697596595</v>
      </c>
      <c r="F59" s="13">
        <v>0.96978633057438601</v>
      </c>
      <c r="G59" s="14">
        <v>2.50085259123099E-3</v>
      </c>
      <c r="H59" s="14">
        <v>1</v>
      </c>
      <c r="I59" s="14">
        <v>4.9582120939188498E-2</v>
      </c>
      <c r="J59" s="5">
        <v>1528</v>
      </c>
      <c r="K59" s="5">
        <v>83654</v>
      </c>
    </row>
    <row r="60" spans="1:11" x14ac:dyDescent="0.2">
      <c r="A60" s="5" t="s">
        <v>37</v>
      </c>
      <c r="B60" s="5" t="s">
        <v>38</v>
      </c>
      <c r="C60" s="5" t="s">
        <v>39</v>
      </c>
      <c r="D60" s="13">
        <v>1.1231493717748</v>
      </c>
      <c r="E60" s="13">
        <v>1.09466775292722</v>
      </c>
      <c r="F60" s="13">
        <v>1.15237203977634</v>
      </c>
      <c r="G60" s="14">
        <v>7.8693309810875598E-19</v>
      </c>
      <c r="H60" s="14">
        <v>3.5884149273759298E-16</v>
      </c>
      <c r="I60" s="14">
        <v>3.5884149273759298E-16</v>
      </c>
      <c r="J60" s="5">
        <v>2415</v>
      </c>
      <c r="K60" s="5">
        <v>83522</v>
      </c>
    </row>
    <row r="61" spans="1:11" x14ac:dyDescent="0.2">
      <c r="A61" s="5" t="s">
        <v>37</v>
      </c>
      <c r="B61" s="5" t="s">
        <v>40</v>
      </c>
      <c r="C61" s="5" t="s">
        <v>39</v>
      </c>
      <c r="D61" s="13">
        <v>1.12083788549564</v>
      </c>
      <c r="E61" s="13">
        <v>1.0923380734696699</v>
      </c>
      <c r="F61" s="13">
        <v>1.1500812761857899</v>
      </c>
      <c r="G61" s="14">
        <v>3.9268113867645602E-18</v>
      </c>
      <c r="H61" s="14">
        <v>1.7906259923646401E-15</v>
      </c>
      <c r="I61" s="14">
        <v>8.9531299618232007E-16</v>
      </c>
      <c r="J61" s="5">
        <v>2451</v>
      </c>
      <c r="K61" s="5">
        <v>83522</v>
      </c>
    </row>
    <row r="62" spans="1:11" x14ac:dyDescent="0.2">
      <c r="A62" s="5" t="s">
        <v>37</v>
      </c>
      <c r="B62" s="5" t="s">
        <v>44</v>
      </c>
      <c r="C62" s="5" t="s">
        <v>43</v>
      </c>
      <c r="D62" s="13">
        <v>1.0497326551274999</v>
      </c>
      <c r="E62" s="13">
        <v>1.0325987528540701</v>
      </c>
      <c r="F62" s="13">
        <v>1.0671508600948001</v>
      </c>
      <c r="G62" s="14">
        <v>7.4501817835280098E-9</v>
      </c>
      <c r="H62" s="14">
        <v>3.3972828932887702E-6</v>
      </c>
      <c r="I62" s="14">
        <v>8.4932072332219298E-7</v>
      </c>
      <c r="J62" s="5">
        <v>10207</v>
      </c>
      <c r="K62" s="5">
        <v>65618</v>
      </c>
    </row>
    <row r="63" spans="1:11" x14ac:dyDescent="0.2">
      <c r="A63" s="5" t="s">
        <v>37</v>
      </c>
      <c r="B63" s="5" t="s">
        <v>42</v>
      </c>
      <c r="C63" s="5" t="s">
        <v>43</v>
      </c>
      <c r="D63" s="13">
        <v>1.04997506633035</v>
      </c>
      <c r="E63" s="13">
        <v>1.0328537025129101</v>
      </c>
      <c r="F63" s="13">
        <v>1.06738024681829</v>
      </c>
      <c r="G63" s="14">
        <v>6.1147182833122499E-9</v>
      </c>
      <c r="H63" s="14">
        <v>2.7883115371903798E-6</v>
      </c>
      <c r="I63" s="14">
        <v>8.4932072332219298E-7</v>
      </c>
      <c r="J63" s="5">
        <v>10213</v>
      </c>
      <c r="K63" s="5">
        <v>65618</v>
      </c>
    </row>
    <row r="64" spans="1:11" x14ac:dyDescent="0.2">
      <c r="A64" s="5" t="s">
        <v>37</v>
      </c>
      <c r="B64" s="5" t="s">
        <v>1206</v>
      </c>
      <c r="C64" s="5" t="s">
        <v>39</v>
      </c>
      <c r="D64" s="13">
        <v>1.04283095200896</v>
      </c>
      <c r="E64" s="13">
        <v>1.0198266904903599</v>
      </c>
      <c r="F64" s="13">
        <v>1.0663541213507799</v>
      </c>
      <c r="G64" s="14">
        <v>2.2869964211971299E-4</v>
      </c>
      <c r="H64" s="14">
        <v>0.104287036806589</v>
      </c>
      <c r="I64" s="14">
        <v>2.08574073613178E-2</v>
      </c>
      <c r="J64" s="5">
        <v>5903</v>
      </c>
      <c r="K64" s="5">
        <v>77342</v>
      </c>
    </row>
    <row r="65" spans="1:11" x14ac:dyDescent="0.2">
      <c r="A65" s="5" t="s">
        <v>37</v>
      </c>
      <c r="B65" s="5" t="s">
        <v>124</v>
      </c>
      <c r="C65" s="5" t="s">
        <v>39</v>
      </c>
      <c r="D65" s="13">
        <v>1.04240631165299</v>
      </c>
      <c r="E65" s="13">
        <v>1.01930526292296</v>
      </c>
      <c r="F65" s="13">
        <v>1.0660309115426501</v>
      </c>
      <c r="G65" s="14">
        <v>2.80950049625859E-4</v>
      </c>
      <c r="H65" s="14">
        <v>0.12811322262939101</v>
      </c>
      <c r="I65" s="14">
        <v>2.1352203771565201E-2</v>
      </c>
      <c r="J65" s="5">
        <v>5856</v>
      </c>
      <c r="K65" s="5">
        <v>77342</v>
      </c>
    </row>
    <row r="66" spans="1:11" x14ac:dyDescent="0.2">
      <c r="A66" s="5" t="s">
        <v>37</v>
      </c>
      <c r="B66" s="5" t="s">
        <v>131</v>
      </c>
      <c r="C66" s="5" t="s">
        <v>72</v>
      </c>
      <c r="D66" s="13">
        <v>1.0464780676821499</v>
      </c>
      <c r="E66" s="13">
        <v>1.0192664469636801</v>
      </c>
      <c r="F66" s="13">
        <v>1.07441616409726</v>
      </c>
      <c r="G66" s="14">
        <v>7.2600595520653599E-4</v>
      </c>
      <c r="H66" s="14">
        <v>0.33105871557417998</v>
      </c>
      <c r="I66" s="14">
        <v>4.7294102224882902E-2</v>
      </c>
      <c r="J66" s="5">
        <v>4416</v>
      </c>
      <c r="K66" s="5">
        <v>80030</v>
      </c>
    </row>
  </sheetData>
  <sortState xmlns:xlrd2="http://schemas.microsoft.com/office/spreadsheetml/2017/richdata2" ref="A3:K66">
    <sortCondition descending="1" ref="A2:A66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176CD-76D5-45CB-8E50-60DCDD438332}">
  <dimension ref="A1:L8"/>
  <sheetViews>
    <sheetView zoomScale="160" zoomScaleNormal="160" workbookViewId="0">
      <selection activeCell="A2" sqref="A2"/>
    </sheetView>
  </sheetViews>
  <sheetFormatPr defaultRowHeight="14.25" x14ac:dyDescent="0.2"/>
  <cols>
    <col min="1" max="1" width="22.75" bestFit="1" customWidth="1"/>
    <col min="2" max="2" width="17.375" bestFit="1" customWidth="1"/>
    <col min="3" max="3" width="14.5" bestFit="1" customWidth="1"/>
    <col min="4" max="5" width="14.5" customWidth="1"/>
    <col min="6" max="6" width="13" bestFit="1" customWidth="1"/>
    <col min="7" max="7" width="7.125" bestFit="1" customWidth="1"/>
    <col min="8" max="8" width="8.875" bestFit="1" customWidth="1"/>
  </cols>
  <sheetData>
    <row r="1" spans="1:12" ht="15" x14ac:dyDescent="0.25">
      <c r="A1" s="4" t="str">
        <f>Index!B4</f>
        <v>Supplementary Table 3. Associations between alignment features and mortality</v>
      </c>
    </row>
    <row r="2" spans="1:12" x14ac:dyDescent="0.2">
      <c r="A2" s="5" t="s">
        <v>117</v>
      </c>
      <c r="B2" s="5" t="s">
        <v>118</v>
      </c>
      <c r="C2" s="5" t="s">
        <v>104</v>
      </c>
      <c r="D2" s="5" t="s">
        <v>101</v>
      </c>
      <c r="E2" s="5" t="s">
        <v>102</v>
      </c>
      <c r="F2" s="5" t="s">
        <v>103</v>
      </c>
      <c r="G2" s="5" t="s">
        <v>120</v>
      </c>
      <c r="H2" s="5" t="s">
        <v>121</v>
      </c>
    </row>
    <row r="3" spans="1:12" x14ac:dyDescent="0.2">
      <c r="A3" s="5" t="s">
        <v>18</v>
      </c>
      <c r="B3" s="5" t="s">
        <v>115</v>
      </c>
      <c r="C3" s="5">
        <v>0.93434437670744297</v>
      </c>
      <c r="D3" s="5">
        <v>0.90881686681937202</v>
      </c>
      <c r="E3" s="5">
        <v>0.96058892188048295</v>
      </c>
      <c r="F3" s="5">
        <v>1.54864504333329E-6</v>
      </c>
      <c r="G3" s="5">
        <v>5064</v>
      </c>
      <c r="H3" s="5">
        <v>84245</v>
      </c>
      <c r="I3" s="1"/>
      <c r="J3" s="1"/>
      <c r="K3" s="1"/>
      <c r="L3" s="1"/>
    </row>
    <row r="4" spans="1:12" x14ac:dyDescent="0.2">
      <c r="A4" s="5" t="s">
        <v>20</v>
      </c>
      <c r="B4" s="5" t="s">
        <v>115</v>
      </c>
      <c r="C4" s="5">
        <v>1.0374094944471699</v>
      </c>
      <c r="D4" s="5">
        <v>1.01349856821099</v>
      </c>
      <c r="E4" s="5">
        <v>1.0618845382967399</v>
      </c>
      <c r="F4" s="5">
        <v>2.0221707977611E-3</v>
      </c>
      <c r="G4" s="5">
        <v>5064</v>
      </c>
      <c r="H4" s="5">
        <v>84245</v>
      </c>
    </row>
    <row r="5" spans="1:12" x14ac:dyDescent="0.2">
      <c r="A5" s="5" t="s">
        <v>19</v>
      </c>
      <c r="B5" s="5" t="s">
        <v>115</v>
      </c>
      <c r="C5" s="5">
        <v>0.97088103385152202</v>
      </c>
      <c r="D5" s="5">
        <v>0.94177245330321502</v>
      </c>
      <c r="E5" s="5">
        <v>1.0008893109863699</v>
      </c>
      <c r="F5" s="5">
        <v>5.7075896531463E-2</v>
      </c>
      <c r="G5" s="5">
        <v>5064</v>
      </c>
      <c r="H5" s="5">
        <v>84245</v>
      </c>
    </row>
    <row r="6" spans="1:12" x14ac:dyDescent="0.2">
      <c r="A6" s="5" t="s">
        <v>18</v>
      </c>
      <c r="B6" s="5" t="s">
        <v>116</v>
      </c>
      <c r="C6" s="5">
        <v>0.87688916176488896</v>
      </c>
      <c r="D6" s="5">
        <v>0.81603637410522301</v>
      </c>
      <c r="E6" s="5">
        <v>0.94227981303389896</v>
      </c>
      <c r="F6" s="5">
        <v>3.4341041482999999E-4</v>
      </c>
      <c r="G6" s="5">
        <v>723</v>
      </c>
      <c r="H6" s="5">
        <v>88586</v>
      </c>
    </row>
    <row r="7" spans="1:12" x14ac:dyDescent="0.2">
      <c r="A7" s="5" t="s">
        <v>20</v>
      </c>
      <c r="B7" s="5" t="s">
        <v>116</v>
      </c>
      <c r="C7" s="5">
        <v>1.06881388024864</v>
      </c>
      <c r="D7" s="5">
        <v>1.0138700976241899</v>
      </c>
      <c r="E7" s="5">
        <v>1.12673518361875</v>
      </c>
      <c r="F7" s="5">
        <v>1.34533880186901E-2</v>
      </c>
      <c r="G7" s="5">
        <v>723</v>
      </c>
      <c r="H7" s="5">
        <v>88586</v>
      </c>
    </row>
    <row r="8" spans="1:12" x14ac:dyDescent="0.2">
      <c r="A8" s="5" t="s">
        <v>19</v>
      </c>
      <c r="B8" s="5" t="s">
        <v>116</v>
      </c>
      <c r="C8" s="5">
        <v>0.99529498898025204</v>
      </c>
      <c r="D8" s="5">
        <v>0.92135953125053704</v>
      </c>
      <c r="E8" s="5">
        <v>1.0751634747237799</v>
      </c>
      <c r="F8" s="5">
        <v>0.90468066192735397</v>
      </c>
      <c r="G8" s="5">
        <v>723</v>
      </c>
      <c r="H8" s="5">
        <v>8858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7434E-5B72-4A0B-B46F-34534AEF6A6D}">
  <dimension ref="A1:K49"/>
  <sheetViews>
    <sheetView zoomScaleNormal="100" workbookViewId="0">
      <selection activeCell="A2" sqref="A2"/>
    </sheetView>
  </sheetViews>
  <sheetFormatPr defaultRowHeight="14.25" x14ac:dyDescent="0.2"/>
  <cols>
    <col min="1" max="1" width="9.125" bestFit="1" customWidth="1"/>
    <col min="2" max="2" width="53.75" bestFit="1" customWidth="1"/>
    <col min="3" max="3" width="19.125" bestFit="1" customWidth="1"/>
    <col min="4" max="7" width="13.125" bestFit="1" customWidth="1"/>
    <col min="8" max="8" width="10.125" bestFit="1" customWidth="1"/>
    <col min="9" max="9" width="8.875" bestFit="1" customWidth="1"/>
    <col min="10" max="11" width="13.125" bestFit="1" customWidth="1"/>
  </cols>
  <sheetData>
    <row r="1" spans="1:11" ht="15" x14ac:dyDescent="0.25">
      <c r="A1" s="4" t="str">
        <f>Index!B5</f>
        <v>Supplementary Table 4. Significant disease phenotypes identified in PheWAS analysis further adjusted for shift workers</v>
      </c>
    </row>
    <row r="2" spans="1:11" x14ac:dyDescent="0.2">
      <c r="A2" s="5" t="s">
        <v>32</v>
      </c>
      <c r="B2" s="5" t="s">
        <v>35</v>
      </c>
      <c r="C2" s="5" t="s">
        <v>36</v>
      </c>
      <c r="D2" s="5" t="s">
        <v>104</v>
      </c>
      <c r="E2" s="5" t="s">
        <v>101</v>
      </c>
      <c r="F2" s="5" t="s">
        <v>102</v>
      </c>
      <c r="G2" s="5" t="s">
        <v>103</v>
      </c>
      <c r="H2" s="5" t="s">
        <v>106</v>
      </c>
      <c r="I2" s="5" t="s">
        <v>107</v>
      </c>
      <c r="J2" s="5" t="s">
        <v>33</v>
      </c>
      <c r="K2" s="5" t="s">
        <v>34</v>
      </c>
    </row>
    <row r="3" spans="1:11" x14ac:dyDescent="0.2">
      <c r="A3" s="5" t="s">
        <v>126</v>
      </c>
      <c r="B3" s="5" t="s">
        <v>38</v>
      </c>
      <c r="C3" s="5" t="s">
        <v>39</v>
      </c>
      <c r="D3" s="5">
        <v>0.83390737608373899</v>
      </c>
      <c r="E3" s="5">
        <v>0.79743808874210198</v>
      </c>
      <c r="F3" s="5">
        <v>0.87204451568623897</v>
      </c>
      <c r="G3" s="6">
        <v>1.7087222533259599E-15</v>
      </c>
      <c r="H3" s="6">
        <v>6.8178017907706101E-13</v>
      </c>
      <c r="I3" s="6">
        <v>6.8178017907706101E-13</v>
      </c>
      <c r="J3" s="5">
        <v>1901</v>
      </c>
      <c r="K3" s="5">
        <v>71666</v>
      </c>
    </row>
    <row r="4" spans="1:11" x14ac:dyDescent="0.2">
      <c r="A4" s="5" t="s">
        <v>126</v>
      </c>
      <c r="B4" s="5" t="s">
        <v>40</v>
      </c>
      <c r="C4" s="5" t="s">
        <v>39</v>
      </c>
      <c r="D4" s="5">
        <v>0.839029214253045</v>
      </c>
      <c r="E4" s="5">
        <v>0.80264828430046897</v>
      </c>
      <c r="F4" s="5">
        <v>0.87705915048907301</v>
      </c>
      <c r="G4" s="6">
        <v>8.4922581286272203E-15</v>
      </c>
      <c r="H4" s="6">
        <v>3.38841099332226E-12</v>
      </c>
      <c r="I4" s="6">
        <v>1.69420549666113E-12</v>
      </c>
      <c r="J4" s="5">
        <v>1938</v>
      </c>
      <c r="K4" s="5">
        <v>71666</v>
      </c>
    </row>
    <row r="5" spans="1:11" x14ac:dyDescent="0.2">
      <c r="A5" s="5" t="s">
        <v>126</v>
      </c>
      <c r="B5" s="5" t="s">
        <v>44</v>
      </c>
      <c r="C5" s="5" t="s">
        <v>43</v>
      </c>
      <c r="D5" s="5">
        <v>0.93590675514000898</v>
      </c>
      <c r="E5" s="5">
        <v>0.91555701447150395</v>
      </c>
      <c r="F5" s="5">
        <v>0.95670880182412099</v>
      </c>
      <c r="G5" s="6">
        <v>3.5109058370363801E-9</v>
      </c>
      <c r="H5" s="6">
        <v>1.4008514289775099E-6</v>
      </c>
      <c r="I5" s="6">
        <v>3.5021285724437901E-7</v>
      </c>
      <c r="J5" s="5">
        <v>8210</v>
      </c>
      <c r="K5" s="5">
        <v>57654</v>
      </c>
    </row>
    <row r="6" spans="1:11" x14ac:dyDescent="0.2">
      <c r="A6" s="5" t="s">
        <v>126</v>
      </c>
      <c r="B6" s="5" t="s">
        <v>42</v>
      </c>
      <c r="C6" s="5" t="s">
        <v>43</v>
      </c>
      <c r="D6" s="5">
        <v>0.935733802001946</v>
      </c>
      <c r="E6" s="5">
        <v>0.91539439948330703</v>
      </c>
      <c r="F6" s="5">
        <v>0.95652513135676498</v>
      </c>
      <c r="G6" s="6">
        <v>3.1393017003453002E-9</v>
      </c>
      <c r="H6" s="6">
        <v>1.25258137843777E-6</v>
      </c>
      <c r="I6" s="6">
        <v>3.5021285724437901E-7</v>
      </c>
      <c r="J6" s="5">
        <v>8215</v>
      </c>
      <c r="K6" s="5">
        <v>57654</v>
      </c>
    </row>
    <row r="7" spans="1:11" x14ac:dyDescent="0.2">
      <c r="A7" s="5" t="s">
        <v>126</v>
      </c>
      <c r="B7" s="5" t="s">
        <v>52</v>
      </c>
      <c r="C7" s="5" t="s">
        <v>39</v>
      </c>
      <c r="D7" s="5">
        <v>0.75666914157917198</v>
      </c>
      <c r="E7" s="5">
        <v>0.66971539471915797</v>
      </c>
      <c r="F7" s="5">
        <v>0.85491269027533201</v>
      </c>
      <c r="G7" s="6">
        <v>7.5777093434557698E-6</v>
      </c>
      <c r="H7" s="5">
        <v>3.0235060280388499E-3</v>
      </c>
      <c r="I7" s="6">
        <v>6.0470120560776998E-4</v>
      </c>
      <c r="J7" s="5">
        <v>246</v>
      </c>
      <c r="K7" s="5">
        <v>71666</v>
      </c>
    </row>
    <row r="8" spans="1:11" x14ac:dyDescent="0.2">
      <c r="A8" s="5" t="s">
        <v>126</v>
      </c>
      <c r="B8" s="5" t="s">
        <v>53</v>
      </c>
      <c r="C8" s="5" t="s">
        <v>43</v>
      </c>
      <c r="D8" s="5">
        <v>0.85030900751430405</v>
      </c>
      <c r="E8" s="5">
        <v>0.78414038778101203</v>
      </c>
      <c r="F8" s="5">
        <v>0.922061176195762</v>
      </c>
      <c r="G8" s="6">
        <v>8.7409431930228105E-5</v>
      </c>
      <c r="H8" s="5">
        <v>3.4876363340160997E-2</v>
      </c>
      <c r="I8" s="5">
        <v>5.8127272233601699E-3</v>
      </c>
      <c r="J8" s="5">
        <v>584</v>
      </c>
      <c r="K8" s="5">
        <v>74653</v>
      </c>
    </row>
    <row r="9" spans="1:11" x14ac:dyDescent="0.2">
      <c r="A9" s="5" t="s">
        <v>126</v>
      </c>
      <c r="B9" s="5" t="s">
        <v>55</v>
      </c>
      <c r="C9" s="5" t="s">
        <v>43</v>
      </c>
      <c r="D9" s="5">
        <v>0.88617630790339397</v>
      </c>
      <c r="E9" s="5">
        <v>0.831144621683924</v>
      </c>
      <c r="F9" s="5">
        <v>0.94485174806068395</v>
      </c>
      <c r="G9" s="6">
        <v>2.2060960678170599E-4</v>
      </c>
      <c r="H9" s="5">
        <v>8.8023233105900794E-2</v>
      </c>
      <c r="I9" s="5">
        <v>1.1193942065492599E-2</v>
      </c>
      <c r="J9" s="5">
        <v>926</v>
      </c>
      <c r="K9" s="5">
        <v>74653</v>
      </c>
    </row>
    <row r="10" spans="1:11" x14ac:dyDescent="0.2">
      <c r="A10" s="5" t="s">
        <v>126</v>
      </c>
      <c r="B10" s="5" t="s">
        <v>123</v>
      </c>
      <c r="C10" s="5" t="s">
        <v>39</v>
      </c>
      <c r="D10" s="5">
        <v>0.94644315482277797</v>
      </c>
      <c r="E10" s="5">
        <v>0.91917094631104201</v>
      </c>
      <c r="F10" s="5">
        <v>0.97452454182312198</v>
      </c>
      <c r="G10" s="6">
        <v>2.2443994116276E-4</v>
      </c>
      <c r="H10" s="5">
        <v>8.9551536523941294E-2</v>
      </c>
      <c r="I10" s="5">
        <v>1.1193942065492599E-2</v>
      </c>
      <c r="J10" s="5">
        <v>4636</v>
      </c>
      <c r="K10" s="5">
        <v>66915</v>
      </c>
    </row>
    <row r="11" spans="1:11" x14ac:dyDescent="0.2">
      <c r="A11" s="5" t="s">
        <v>126</v>
      </c>
      <c r="B11" s="5" t="s">
        <v>124</v>
      </c>
      <c r="C11" s="5" t="s">
        <v>39</v>
      </c>
      <c r="D11" s="5">
        <v>0.94802372146971203</v>
      </c>
      <c r="E11" s="5">
        <v>0.92062087930858805</v>
      </c>
      <c r="F11" s="5">
        <v>0.97624222594676202</v>
      </c>
      <c r="G11" s="6">
        <v>3.6155581979094103E-4</v>
      </c>
      <c r="H11" s="5">
        <v>0.144260772096585</v>
      </c>
      <c r="I11" s="5">
        <v>1.44260772096585E-2</v>
      </c>
      <c r="J11" s="5">
        <v>4603</v>
      </c>
      <c r="K11" s="5">
        <v>66915</v>
      </c>
    </row>
    <row r="12" spans="1:11" x14ac:dyDescent="0.2">
      <c r="A12" s="5" t="s">
        <v>126</v>
      </c>
      <c r="B12" s="5" t="s">
        <v>58</v>
      </c>
      <c r="C12" s="5" t="s">
        <v>59</v>
      </c>
      <c r="D12" s="5">
        <v>0.950743510760652</v>
      </c>
      <c r="E12" s="5">
        <v>0.92481592751555197</v>
      </c>
      <c r="F12" s="5">
        <v>0.97739798413916201</v>
      </c>
      <c r="G12" s="6">
        <v>3.42924932991503E-4</v>
      </c>
      <c r="H12" s="5">
        <v>0.13682704826361</v>
      </c>
      <c r="I12" s="5">
        <v>1.44260772096585E-2</v>
      </c>
      <c r="J12" s="5">
        <v>5489</v>
      </c>
      <c r="K12" s="5">
        <v>64980</v>
      </c>
    </row>
    <row r="13" spans="1:11" x14ac:dyDescent="0.2">
      <c r="A13" s="5" t="s">
        <v>126</v>
      </c>
      <c r="B13" s="5" t="s">
        <v>91</v>
      </c>
      <c r="C13" s="5" t="s">
        <v>57</v>
      </c>
      <c r="D13" s="5">
        <v>0.91395614723900598</v>
      </c>
      <c r="E13" s="5">
        <v>0.86694421771288199</v>
      </c>
      <c r="F13" s="5">
        <v>0.96351740055391999</v>
      </c>
      <c r="G13" s="6">
        <v>8.3980532540390098E-4</v>
      </c>
      <c r="H13" s="5">
        <v>0.33508232483615602</v>
      </c>
      <c r="I13" s="5">
        <v>3.0462029530559698E-2</v>
      </c>
      <c r="J13" s="5">
        <v>1564</v>
      </c>
      <c r="K13" s="5">
        <v>73075</v>
      </c>
    </row>
    <row r="14" spans="1:11" x14ac:dyDescent="0.2">
      <c r="A14" s="5" t="s">
        <v>126</v>
      </c>
      <c r="B14" s="5" t="s">
        <v>62</v>
      </c>
      <c r="C14" s="5" t="s">
        <v>46</v>
      </c>
      <c r="D14" s="5">
        <v>0.89572894770215705</v>
      </c>
      <c r="E14" s="5">
        <v>0.83814407647251099</v>
      </c>
      <c r="F14" s="5">
        <v>0.95727020004528796</v>
      </c>
      <c r="G14" s="5">
        <v>1.16197096794233E-3</v>
      </c>
      <c r="H14" s="5">
        <v>0.46362641620898998</v>
      </c>
      <c r="I14" s="5">
        <v>3.8635534684082498E-2</v>
      </c>
      <c r="J14" s="5">
        <v>899</v>
      </c>
      <c r="K14" s="5">
        <v>73118</v>
      </c>
    </row>
    <row r="15" spans="1:11" x14ac:dyDescent="0.2">
      <c r="A15" s="5" t="s">
        <v>126</v>
      </c>
      <c r="B15" s="5" t="s">
        <v>78</v>
      </c>
      <c r="C15" s="5" t="s">
        <v>75</v>
      </c>
      <c r="D15" s="5">
        <v>0.91868076375288299</v>
      </c>
      <c r="E15" s="5">
        <v>0.87192874507713902</v>
      </c>
      <c r="F15" s="5">
        <v>0.96793958274069103</v>
      </c>
      <c r="G15" s="5">
        <v>1.45890231200342E-3</v>
      </c>
      <c r="H15" s="5">
        <v>0.58210202248936804</v>
      </c>
      <c r="I15" s="5">
        <v>4.4777078653028303E-2</v>
      </c>
      <c r="J15" s="5">
        <v>1475</v>
      </c>
      <c r="K15" s="5">
        <v>73639</v>
      </c>
    </row>
    <row r="16" spans="1:11" x14ac:dyDescent="0.2">
      <c r="A16" s="5" t="s">
        <v>126</v>
      </c>
      <c r="B16" s="5" t="s">
        <v>76</v>
      </c>
      <c r="C16" s="5" t="s">
        <v>72</v>
      </c>
      <c r="D16" s="5">
        <v>0.89427998349992799</v>
      </c>
      <c r="E16" s="5">
        <v>0.83418446355045495</v>
      </c>
      <c r="F16" s="5">
        <v>0.95870484746838003</v>
      </c>
      <c r="G16" s="5">
        <v>1.64305269911359E-3</v>
      </c>
      <c r="H16" s="5">
        <v>0.65557802694632505</v>
      </c>
      <c r="I16" s="5">
        <v>4.6827001924737502E-2</v>
      </c>
      <c r="J16" s="5">
        <v>1044</v>
      </c>
      <c r="K16" s="5">
        <v>70622</v>
      </c>
    </row>
    <row r="17" spans="1:11" x14ac:dyDescent="0.2">
      <c r="A17" s="5" t="s">
        <v>129</v>
      </c>
      <c r="B17" s="5" t="s">
        <v>45</v>
      </c>
      <c r="C17" s="5" t="s">
        <v>46</v>
      </c>
      <c r="D17" s="5">
        <v>0.89412733347114004</v>
      </c>
      <c r="E17" s="5">
        <v>0.85958434927473504</v>
      </c>
      <c r="F17" s="5">
        <v>0.93005845108132801</v>
      </c>
      <c r="G17" s="6">
        <v>2.59226905145576E-8</v>
      </c>
      <c r="H17" s="6">
        <v>1.03431535153084E-5</v>
      </c>
      <c r="I17" s="6">
        <v>1.03431535153084E-5</v>
      </c>
      <c r="J17" s="5">
        <v>3394</v>
      </c>
      <c r="K17" s="5">
        <v>66268</v>
      </c>
    </row>
    <row r="18" spans="1:11" x14ac:dyDescent="0.2">
      <c r="A18" s="5" t="s">
        <v>129</v>
      </c>
      <c r="B18" s="5" t="s">
        <v>51</v>
      </c>
      <c r="C18" s="5" t="s">
        <v>46</v>
      </c>
      <c r="D18" s="5">
        <v>0.92874888753071005</v>
      </c>
      <c r="E18" s="5">
        <v>0.89797920748586801</v>
      </c>
      <c r="F18" s="5">
        <v>0.96057290513946203</v>
      </c>
      <c r="G18" s="6">
        <v>1.7077429561746599E-5</v>
      </c>
      <c r="H18" s="5">
        <v>6.8138943951369102E-3</v>
      </c>
      <c r="I18" s="5">
        <v>3.4069471975684499E-3</v>
      </c>
      <c r="J18" s="5">
        <v>4362</v>
      </c>
      <c r="K18" s="5">
        <v>66268</v>
      </c>
    </row>
    <row r="19" spans="1:11" x14ac:dyDescent="0.2">
      <c r="A19" s="5" t="s">
        <v>129</v>
      </c>
      <c r="B19" s="5" t="s">
        <v>50</v>
      </c>
      <c r="C19" s="5" t="s">
        <v>48</v>
      </c>
      <c r="D19" s="5">
        <v>0.89705685350306597</v>
      </c>
      <c r="E19" s="5">
        <v>0.85229393332533898</v>
      </c>
      <c r="F19" s="5">
        <v>0.94417074550458602</v>
      </c>
      <c r="G19" s="6">
        <v>3.1875033059619003E-5</v>
      </c>
      <c r="H19" s="5">
        <v>1.2718138190788E-2</v>
      </c>
      <c r="I19" s="5">
        <v>3.9188992618510998E-3</v>
      </c>
      <c r="J19" s="5">
        <v>1949</v>
      </c>
      <c r="K19" s="5">
        <v>70865</v>
      </c>
    </row>
    <row r="20" spans="1:11" x14ac:dyDescent="0.2">
      <c r="A20" s="5" t="s">
        <v>129</v>
      </c>
      <c r="B20" s="5" t="s">
        <v>47</v>
      </c>
      <c r="C20" s="5" t="s">
        <v>48</v>
      </c>
      <c r="D20" s="5">
        <v>0.89792692723549306</v>
      </c>
      <c r="E20" s="5">
        <v>0.85268905044989995</v>
      </c>
      <c r="F20" s="5">
        <v>0.94556481783032698</v>
      </c>
      <c r="G20" s="6">
        <v>4.46172629653422E-5</v>
      </c>
      <c r="H20" s="5">
        <v>1.7802287923171501E-2</v>
      </c>
      <c r="I20" s="5">
        <v>3.9188992618510998E-3</v>
      </c>
      <c r="J20" s="5">
        <v>1913</v>
      </c>
      <c r="K20" s="5">
        <v>70865</v>
      </c>
    </row>
    <row r="21" spans="1:11" x14ac:dyDescent="0.2">
      <c r="A21" s="5" t="s">
        <v>129</v>
      </c>
      <c r="B21" s="5" t="s">
        <v>49</v>
      </c>
      <c r="C21" s="5" t="s">
        <v>48</v>
      </c>
      <c r="D21" s="5">
        <v>0.89849500492468803</v>
      </c>
      <c r="E21" s="5">
        <v>0.85324629798431095</v>
      </c>
      <c r="F21" s="5">
        <v>0.94614330678228098</v>
      </c>
      <c r="G21" s="6">
        <v>4.91090133064048E-5</v>
      </c>
      <c r="H21" s="5">
        <v>1.9594496309255499E-2</v>
      </c>
      <c r="I21" s="5">
        <v>3.9188992618510998E-3</v>
      </c>
      <c r="J21" s="5">
        <v>1914</v>
      </c>
      <c r="K21" s="5">
        <v>70865</v>
      </c>
    </row>
    <row r="22" spans="1:11" x14ac:dyDescent="0.2">
      <c r="A22" s="5" t="s">
        <v>129</v>
      </c>
      <c r="B22" s="5" t="s">
        <v>94</v>
      </c>
      <c r="C22" s="5" t="s">
        <v>39</v>
      </c>
      <c r="D22" s="5">
        <v>0.92081933030117902</v>
      </c>
      <c r="E22" s="5">
        <v>0.88381792897050104</v>
      </c>
      <c r="F22" s="5">
        <v>0.95936981052645298</v>
      </c>
      <c r="G22" s="6">
        <v>8.0740215957937001E-5</v>
      </c>
      <c r="H22" s="5">
        <v>3.2215346167216802E-2</v>
      </c>
      <c r="I22" s="5">
        <v>4.6021923096024103E-3</v>
      </c>
      <c r="J22" s="5">
        <v>2873</v>
      </c>
      <c r="K22" s="5">
        <v>71747</v>
      </c>
    </row>
    <row r="23" spans="1:11" x14ac:dyDescent="0.2">
      <c r="A23" s="5" t="s">
        <v>129</v>
      </c>
      <c r="B23" s="5" t="s">
        <v>54</v>
      </c>
      <c r="C23" s="5" t="s">
        <v>46</v>
      </c>
      <c r="D23" s="5">
        <v>0.93565656346508497</v>
      </c>
      <c r="E23" s="5">
        <v>0.90536760695570695</v>
      </c>
      <c r="F23" s="5">
        <v>0.96695883310758002</v>
      </c>
      <c r="G23" s="6">
        <v>7.4593136713827795E-5</v>
      </c>
      <c r="H23" s="5">
        <v>2.97626615488173E-2</v>
      </c>
      <c r="I23" s="5">
        <v>4.6021923096024103E-3</v>
      </c>
      <c r="J23" s="5">
        <v>4539</v>
      </c>
      <c r="K23" s="5">
        <v>66268</v>
      </c>
    </row>
    <row r="24" spans="1:11" x14ac:dyDescent="0.2">
      <c r="A24" s="5" t="s">
        <v>129</v>
      </c>
      <c r="B24" s="5" t="s">
        <v>100</v>
      </c>
      <c r="C24" s="5" t="s">
        <v>39</v>
      </c>
      <c r="D24" s="5">
        <v>0.92212483029560199</v>
      </c>
      <c r="E24" s="5">
        <v>0.88512882670703996</v>
      </c>
      <c r="F24" s="5">
        <v>0.96066716729939905</v>
      </c>
      <c r="G24" s="6">
        <v>1.0416827638466699E-4</v>
      </c>
      <c r="H24" s="5">
        <v>4.1563142277482402E-2</v>
      </c>
      <c r="I24" s="5">
        <v>5.1953927846853003E-3</v>
      </c>
      <c r="J24" s="5">
        <v>2879</v>
      </c>
      <c r="K24" s="5">
        <v>71747</v>
      </c>
    </row>
    <row r="25" spans="1:11" x14ac:dyDescent="0.2">
      <c r="A25" s="5" t="s">
        <v>129</v>
      </c>
      <c r="B25" s="5" t="s">
        <v>98</v>
      </c>
      <c r="C25" s="5" t="s">
        <v>99</v>
      </c>
      <c r="D25" s="5">
        <v>1.1412040304214499</v>
      </c>
      <c r="E25" s="5">
        <v>1.0652267298753799</v>
      </c>
      <c r="F25" s="5">
        <v>1.22260041221697</v>
      </c>
      <c r="G25" s="6">
        <v>1.71598003654226E-4</v>
      </c>
      <c r="H25" s="5">
        <v>6.8467603458036305E-2</v>
      </c>
      <c r="I25" s="5">
        <v>7.60751149533737E-3</v>
      </c>
      <c r="J25" s="5">
        <v>482</v>
      </c>
      <c r="K25" s="5">
        <v>74000</v>
      </c>
    </row>
    <row r="26" spans="1:11" x14ac:dyDescent="0.2">
      <c r="A26" s="5" t="s">
        <v>129</v>
      </c>
      <c r="B26" s="5" t="s">
        <v>85</v>
      </c>
      <c r="C26" s="5" t="s">
        <v>46</v>
      </c>
      <c r="D26" s="5">
        <v>0.87346787356109801</v>
      </c>
      <c r="E26" s="5">
        <v>0.81041401878951502</v>
      </c>
      <c r="F26" s="5">
        <v>0.94142760176203599</v>
      </c>
      <c r="G26" s="6">
        <v>4.0188623163110401E-4</v>
      </c>
      <c r="H26" s="5">
        <v>0.16035260642081001</v>
      </c>
      <c r="I26" s="5">
        <v>1.6035260642080999E-2</v>
      </c>
      <c r="J26" s="5">
        <v>968</v>
      </c>
      <c r="K26" s="5">
        <v>62344</v>
      </c>
    </row>
    <row r="27" spans="1:11" x14ac:dyDescent="0.2">
      <c r="A27" s="5" t="s">
        <v>129</v>
      </c>
      <c r="B27" s="5" t="s">
        <v>67</v>
      </c>
      <c r="C27" s="5" t="s">
        <v>46</v>
      </c>
      <c r="D27" s="5">
        <v>0.93945277746951505</v>
      </c>
      <c r="E27" s="5">
        <v>0.90678742719729899</v>
      </c>
      <c r="F27" s="5">
        <v>0.97329483694215102</v>
      </c>
      <c r="G27" s="6">
        <v>5.4203653821799803E-4</v>
      </c>
      <c r="H27" s="5">
        <v>0.21627257874898101</v>
      </c>
      <c r="I27" s="5">
        <v>1.9661143522634601E-2</v>
      </c>
      <c r="J27" s="5">
        <v>3931</v>
      </c>
      <c r="K27" s="5">
        <v>62344</v>
      </c>
    </row>
    <row r="28" spans="1:11" x14ac:dyDescent="0.2">
      <c r="A28" s="5" t="s">
        <v>129</v>
      </c>
      <c r="B28" s="5" t="s">
        <v>80</v>
      </c>
      <c r="C28" s="5" t="s">
        <v>73</v>
      </c>
      <c r="D28" s="5">
        <v>0.858825811992317</v>
      </c>
      <c r="E28" s="5">
        <v>0.78612996555541004</v>
      </c>
      <c r="F28" s="5">
        <v>0.93824406607265298</v>
      </c>
      <c r="G28" s="6">
        <v>7.4464915797720099E-4</v>
      </c>
      <c r="H28" s="5">
        <v>0.29711501403290302</v>
      </c>
      <c r="I28" s="5">
        <v>2.4759584502741901E-2</v>
      </c>
      <c r="J28" s="5">
        <v>595</v>
      </c>
      <c r="K28" s="5">
        <v>74559</v>
      </c>
    </row>
    <row r="29" spans="1:11" x14ac:dyDescent="0.2">
      <c r="A29" s="5" t="s">
        <v>127</v>
      </c>
      <c r="B29" s="5" t="s">
        <v>38</v>
      </c>
      <c r="C29" s="5" t="s">
        <v>39</v>
      </c>
      <c r="D29" s="5">
        <v>1.12531022907595</v>
      </c>
      <c r="E29" s="5">
        <v>1.09364104305119</v>
      </c>
      <c r="F29" s="5">
        <v>1.1578964777419101</v>
      </c>
      <c r="G29" s="6">
        <v>5.23851729034467E-16</v>
      </c>
      <c r="H29" s="6">
        <v>2.0901683988475201E-13</v>
      </c>
      <c r="I29" s="6">
        <v>2.0901683988475201E-13</v>
      </c>
      <c r="J29" s="5">
        <v>1901</v>
      </c>
      <c r="K29" s="5">
        <v>71666</v>
      </c>
    </row>
    <row r="30" spans="1:11" x14ac:dyDescent="0.2">
      <c r="A30" s="5" t="s">
        <v>127</v>
      </c>
      <c r="B30" s="5" t="s">
        <v>40</v>
      </c>
      <c r="C30" s="5" t="s">
        <v>39</v>
      </c>
      <c r="D30" s="5">
        <v>1.12219117297921</v>
      </c>
      <c r="E30" s="5">
        <v>1.0904815646941699</v>
      </c>
      <c r="F30" s="5">
        <v>1.154822850275</v>
      </c>
      <c r="G30" s="6">
        <v>3.2012042686432102E-15</v>
      </c>
      <c r="H30" s="6">
        <v>1.27728050318864E-12</v>
      </c>
      <c r="I30" s="6">
        <v>6.3864025159432099E-13</v>
      </c>
      <c r="J30" s="5">
        <v>1938</v>
      </c>
      <c r="K30" s="5">
        <v>71666</v>
      </c>
    </row>
    <row r="31" spans="1:11" x14ac:dyDescent="0.2">
      <c r="A31" s="5" t="s">
        <v>127</v>
      </c>
      <c r="B31" s="5" t="s">
        <v>44</v>
      </c>
      <c r="C31" s="5" t="s">
        <v>43</v>
      </c>
      <c r="D31" s="5">
        <v>1.0507891914474401</v>
      </c>
      <c r="E31" s="5">
        <v>1.0316675126205099</v>
      </c>
      <c r="F31" s="5">
        <v>1.0702652854291399</v>
      </c>
      <c r="G31" s="6">
        <v>1.2420943021916E-7</v>
      </c>
      <c r="H31" s="6">
        <v>4.9559562657444898E-5</v>
      </c>
      <c r="I31" s="6">
        <v>1.2389890664361199E-5</v>
      </c>
      <c r="J31" s="5">
        <v>8210</v>
      </c>
      <c r="K31" s="5">
        <v>57654</v>
      </c>
    </row>
    <row r="32" spans="1:11" x14ac:dyDescent="0.2">
      <c r="A32" s="5" t="s">
        <v>127</v>
      </c>
      <c r="B32" s="5" t="s">
        <v>42</v>
      </c>
      <c r="C32" s="5" t="s">
        <v>43</v>
      </c>
      <c r="D32" s="5">
        <v>1.0509949606582301</v>
      </c>
      <c r="E32" s="5">
        <v>1.0318887082950601</v>
      </c>
      <c r="F32" s="5">
        <v>1.07045498070626</v>
      </c>
      <c r="G32" s="6">
        <v>1.07561727920504E-7</v>
      </c>
      <c r="H32" s="6">
        <v>4.2917129440281203E-5</v>
      </c>
      <c r="I32" s="6">
        <v>1.2389890664361199E-5</v>
      </c>
      <c r="J32" s="5">
        <v>8215</v>
      </c>
      <c r="K32" s="5">
        <v>57654</v>
      </c>
    </row>
    <row r="33" spans="1:11" x14ac:dyDescent="0.2">
      <c r="A33" s="5" t="s">
        <v>127</v>
      </c>
      <c r="B33" s="5" t="s">
        <v>131</v>
      </c>
      <c r="C33" s="5" t="s">
        <v>72</v>
      </c>
      <c r="D33" s="5">
        <v>1.06027353642884</v>
      </c>
      <c r="E33" s="5">
        <v>1.03081078531211</v>
      </c>
      <c r="F33" s="5">
        <v>1.09057839524927</v>
      </c>
      <c r="G33" s="6">
        <v>4.6920696931518699E-5</v>
      </c>
      <c r="H33" s="5">
        <v>1.87213580756759E-2</v>
      </c>
      <c r="I33" s="5">
        <v>3.7442716151351902E-3</v>
      </c>
      <c r="J33" s="5">
        <v>3660</v>
      </c>
      <c r="K33" s="5">
        <v>68543</v>
      </c>
    </row>
    <row r="34" spans="1:11" x14ac:dyDescent="0.2">
      <c r="A34" s="8"/>
      <c r="B34" s="8"/>
      <c r="C34" s="8"/>
      <c r="D34" s="8"/>
      <c r="E34" s="8"/>
      <c r="F34" s="8"/>
      <c r="G34" s="11"/>
      <c r="H34" s="8"/>
      <c r="I34" s="8"/>
      <c r="J34" s="8"/>
      <c r="K34" s="11"/>
    </row>
    <row r="35" spans="1:11" x14ac:dyDescent="0.2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</row>
    <row r="36" spans="1:11" x14ac:dyDescent="0.2">
      <c r="A36" s="8"/>
      <c r="B36" s="8"/>
      <c r="C36" s="8"/>
      <c r="D36" s="8"/>
      <c r="E36" s="8"/>
      <c r="F36" s="8"/>
      <c r="G36" s="11"/>
      <c r="H36" s="8"/>
      <c r="I36" s="8"/>
      <c r="J36" s="8"/>
      <c r="K36" s="8"/>
    </row>
    <row r="37" spans="1:11" x14ac:dyDescent="0.2">
      <c r="A37" s="8"/>
      <c r="B37" s="8"/>
      <c r="C37" s="8"/>
      <c r="D37" s="8"/>
      <c r="E37" s="8"/>
      <c r="F37" s="8"/>
      <c r="G37" s="11"/>
      <c r="H37" s="8"/>
      <c r="I37" s="8"/>
      <c r="J37" s="8"/>
      <c r="K37" s="8"/>
    </row>
    <row r="38" spans="1:11" x14ac:dyDescent="0.2">
      <c r="A38" s="8"/>
      <c r="B38" s="8"/>
      <c r="C38" s="8"/>
      <c r="D38" s="8"/>
      <c r="E38" s="8"/>
      <c r="F38" s="8"/>
      <c r="G38" s="11"/>
      <c r="H38" s="8"/>
      <c r="I38" s="8"/>
      <c r="J38" s="8"/>
      <c r="K38" s="11"/>
    </row>
    <row r="39" spans="1:11" x14ac:dyDescent="0.2">
      <c r="A39" s="8"/>
      <c r="B39" s="8"/>
      <c r="C39" s="8"/>
      <c r="D39" s="8"/>
      <c r="E39" s="8"/>
      <c r="F39" s="8"/>
      <c r="G39" s="11"/>
      <c r="H39" s="8"/>
      <c r="I39" s="8"/>
      <c r="J39" s="11"/>
      <c r="K39" s="11"/>
    </row>
    <row r="40" spans="1:11" x14ac:dyDescent="0.2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</row>
    <row r="41" spans="1:11" x14ac:dyDescent="0.2">
      <c r="A41" s="8"/>
      <c r="B41" s="8"/>
      <c r="C41" s="8"/>
      <c r="D41" s="8"/>
      <c r="E41" s="11"/>
      <c r="F41" s="8"/>
      <c r="G41" s="8"/>
      <c r="H41" s="8"/>
      <c r="I41" s="8"/>
      <c r="J41" s="8"/>
      <c r="K41" s="8"/>
    </row>
    <row r="42" spans="1:11" x14ac:dyDescent="0.2">
      <c r="A42" s="8"/>
      <c r="B42" s="8"/>
      <c r="C42" s="8"/>
      <c r="D42" s="8"/>
      <c r="E42" s="11"/>
      <c r="F42" s="8"/>
      <c r="G42" s="11"/>
      <c r="H42" s="8"/>
      <c r="I42" s="8"/>
      <c r="J42" s="8"/>
      <c r="K42" s="8"/>
    </row>
    <row r="43" spans="1:11" x14ac:dyDescent="0.2">
      <c r="A43" s="8"/>
      <c r="B43" s="8"/>
      <c r="C43" s="8"/>
      <c r="D43" s="8"/>
      <c r="E43" s="8"/>
      <c r="F43" s="8"/>
      <c r="G43" s="11"/>
      <c r="H43" s="8"/>
      <c r="I43" s="8"/>
      <c r="J43" s="8"/>
      <c r="K43" s="8"/>
    </row>
    <row r="44" spans="1:11" x14ac:dyDescent="0.2">
      <c r="A44" s="8"/>
      <c r="B44" s="8"/>
      <c r="C44" s="8"/>
      <c r="D44" s="8"/>
      <c r="E44" s="8"/>
      <c r="F44" s="8"/>
      <c r="G44" s="11"/>
      <c r="H44" s="8"/>
      <c r="I44" s="8"/>
      <c r="J44" s="8"/>
      <c r="K44" s="8"/>
    </row>
    <row r="45" spans="1:11" x14ac:dyDescent="0.2">
      <c r="A45" s="8"/>
      <c r="B45" s="8"/>
      <c r="C45" s="8"/>
      <c r="D45" s="8"/>
      <c r="E45" s="8"/>
      <c r="F45" s="8"/>
      <c r="G45" s="11"/>
      <c r="H45" s="8"/>
      <c r="I45" s="8"/>
      <c r="J45" s="11"/>
      <c r="K45" s="11"/>
    </row>
    <row r="46" spans="1:11" x14ac:dyDescent="0.2">
      <c r="A46" s="8"/>
      <c r="B46" s="8"/>
      <c r="C46" s="8"/>
      <c r="D46" s="8"/>
      <c r="E46" s="11"/>
      <c r="F46" s="8"/>
      <c r="G46" s="8"/>
      <c r="H46" s="8"/>
      <c r="I46" s="8"/>
      <c r="J46" s="8"/>
      <c r="K46" s="8"/>
    </row>
    <row r="47" spans="1:11" x14ac:dyDescent="0.2">
      <c r="A47" s="8"/>
      <c r="B47" s="8"/>
      <c r="C47" s="8"/>
      <c r="D47" s="8"/>
      <c r="E47" s="11"/>
      <c r="F47" s="8"/>
      <c r="G47" s="8"/>
      <c r="H47" s="8"/>
      <c r="I47" s="8"/>
      <c r="J47" s="8"/>
      <c r="K47" s="8"/>
    </row>
    <row r="48" spans="1:11" x14ac:dyDescent="0.2">
      <c r="A48" s="8"/>
      <c r="B48" s="8"/>
      <c r="C48" s="8"/>
      <c r="D48" s="8"/>
      <c r="E48" s="8"/>
      <c r="F48" s="8"/>
      <c r="G48" s="11"/>
      <c r="H48" s="8"/>
      <c r="I48" s="8"/>
      <c r="J48" s="8"/>
      <c r="K48" s="8"/>
    </row>
    <row r="49" spans="1:11" x14ac:dyDescent="0.2">
      <c r="A49" s="8"/>
      <c r="B49" s="8"/>
      <c r="C49" s="8"/>
      <c r="D49" s="8"/>
      <c r="E49" s="8"/>
      <c r="F49" s="8"/>
      <c r="G49" s="11"/>
      <c r="H49" s="8"/>
      <c r="I49" s="8"/>
      <c r="J49" s="8"/>
      <c r="K49" s="8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8B03A-8BE6-440A-821C-FCEFEEB45E32}">
  <dimension ref="A1:K48"/>
  <sheetViews>
    <sheetView workbookViewId="0">
      <selection activeCell="A2" sqref="A2"/>
    </sheetView>
  </sheetViews>
  <sheetFormatPr defaultRowHeight="14.25" x14ac:dyDescent="0.2"/>
  <cols>
    <col min="1" max="1" width="9.125" bestFit="1" customWidth="1"/>
    <col min="2" max="2" width="53.75" bestFit="1" customWidth="1"/>
    <col min="3" max="3" width="20" bestFit="1" customWidth="1"/>
    <col min="4" max="7" width="13" bestFit="1" customWidth="1"/>
    <col min="8" max="8" width="10" bestFit="1" customWidth="1"/>
    <col min="9" max="9" width="6.375" bestFit="1" customWidth="1"/>
    <col min="10" max="11" width="13" bestFit="1" customWidth="1"/>
  </cols>
  <sheetData>
    <row r="1" spans="1:11" ht="15" x14ac:dyDescent="0.25">
      <c r="A1" s="4" t="str">
        <f>Index!B6</f>
        <v>Supplementary Table 5. Significant disease phenotypes identified in PheWAS analysis further adjusted for average acceleration and temperature, and medication use</v>
      </c>
    </row>
    <row r="2" spans="1:11" x14ac:dyDescent="0.2">
      <c r="A2" s="5" t="s">
        <v>32</v>
      </c>
      <c r="B2" s="5" t="s">
        <v>35</v>
      </c>
      <c r="C2" s="5" t="s">
        <v>36</v>
      </c>
      <c r="D2" s="5" t="s">
        <v>104</v>
      </c>
      <c r="E2" s="5" t="s">
        <v>101</v>
      </c>
      <c r="F2" s="5" t="s">
        <v>102</v>
      </c>
      <c r="G2" s="5" t="s">
        <v>103</v>
      </c>
      <c r="H2" s="5" t="s">
        <v>106</v>
      </c>
      <c r="I2" s="5" t="s">
        <v>107</v>
      </c>
      <c r="J2" s="5" t="s">
        <v>33</v>
      </c>
      <c r="K2" s="5" t="s">
        <v>34</v>
      </c>
    </row>
    <row r="3" spans="1:11" x14ac:dyDescent="0.2">
      <c r="A3" s="5" t="s">
        <v>126</v>
      </c>
      <c r="B3" s="5" t="s">
        <v>1266</v>
      </c>
      <c r="C3" s="5" t="s">
        <v>1265</v>
      </c>
      <c r="D3" s="5">
        <v>0.88162658262722404</v>
      </c>
      <c r="E3" s="5">
        <v>0.847145519849277</v>
      </c>
      <c r="F3" s="5">
        <v>0.91751111583904499</v>
      </c>
      <c r="G3" s="5">
        <v>6.0428018130403502E-10</v>
      </c>
      <c r="H3" s="5">
        <v>2.7555176267464003E-7</v>
      </c>
      <c r="I3" s="5">
        <v>2.7555176267464003E-7</v>
      </c>
      <c r="J3" s="5">
        <v>2415</v>
      </c>
      <c r="K3" s="5">
        <v>83522</v>
      </c>
    </row>
    <row r="4" spans="1:11" x14ac:dyDescent="0.2">
      <c r="A4" s="5" t="s">
        <v>126</v>
      </c>
      <c r="B4" s="5" t="s">
        <v>1264</v>
      </c>
      <c r="C4" s="5" t="s">
        <v>1265</v>
      </c>
      <c r="D4" s="5">
        <v>0.88486622964380801</v>
      </c>
      <c r="E4" s="5">
        <v>0.85042933306082802</v>
      </c>
      <c r="F4" s="5">
        <v>0.92069759817191699</v>
      </c>
      <c r="G4" s="5">
        <v>1.5455595862986E-9</v>
      </c>
      <c r="H4" s="5">
        <v>7.0477517135216299E-7</v>
      </c>
      <c r="I4" s="5">
        <v>3.5238758567608102E-7</v>
      </c>
      <c r="J4" s="5">
        <v>2451</v>
      </c>
      <c r="K4" s="5">
        <v>83522</v>
      </c>
    </row>
    <row r="5" spans="1:11" x14ac:dyDescent="0.2">
      <c r="A5" s="5" t="s">
        <v>126</v>
      </c>
      <c r="B5" s="5" t="s">
        <v>1257</v>
      </c>
      <c r="C5" s="5" t="s">
        <v>1256</v>
      </c>
      <c r="D5" s="5">
        <v>0.94585144946541799</v>
      </c>
      <c r="E5" s="5">
        <v>0.92743169193439901</v>
      </c>
      <c r="F5" s="5">
        <v>0.96463704252961102</v>
      </c>
      <c r="G5" s="5">
        <v>2.88819737422738E-8</v>
      </c>
      <c r="H5" s="5">
        <v>1.31701800264768E-5</v>
      </c>
      <c r="I5" s="5">
        <v>4.3900600088256203E-6</v>
      </c>
      <c r="J5" s="5">
        <v>10213</v>
      </c>
      <c r="K5" s="5">
        <v>65618</v>
      </c>
    </row>
    <row r="6" spans="1:11" x14ac:dyDescent="0.2">
      <c r="A6" s="5" t="s">
        <v>126</v>
      </c>
      <c r="B6" s="5" t="s">
        <v>1255</v>
      </c>
      <c r="C6" s="5" t="s">
        <v>1256</v>
      </c>
      <c r="D6" s="5">
        <v>0.946426302175712</v>
      </c>
      <c r="E6" s="5">
        <v>0.92798947665991305</v>
      </c>
      <c r="F6" s="5">
        <v>0.96522942121492805</v>
      </c>
      <c r="G6" s="5">
        <v>4.1168279344960297E-8</v>
      </c>
      <c r="H6" s="5">
        <v>1.87727353813019E-5</v>
      </c>
      <c r="I6" s="5">
        <v>4.6931838453254698E-6</v>
      </c>
      <c r="J6" s="5">
        <v>10207</v>
      </c>
      <c r="K6" s="5">
        <v>65618</v>
      </c>
    </row>
    <row r="7" spans="1:11" x14ac:dyDescent="0.2">
      <c r="A7" s="5" t="s">
        <v>126</v>
      </c>
      <c r="B7" s="5" t="s">
        <v>1272</v>
      </c>
      <c r="C7" s="5" t="s">
        <v>1256</v>
      </c>
      <c r="D7" s="5">
        <v>0.85577268420944397</v>
      </c>
      <c r="E7" s="5">
        <v>0.79733290978108995</v>
      </c>
      <c r="F7" s="5">
        <v>0.91849574757939401</v>
      </c>
      <c r="G7" s="5">
        <v>1.59045470006198E-5</v>
      </c>
      <c r="H7" s="5">
        <v>7.2524734322826504E-3</v>
      </c>
      <c r="I7" s="5">
        <v>1.4504946864565299E-3</v>
      </c>
      <c r="J7" s="5">
        <v>762</v>
      </c>
      <c r="K7" s="5">
        <v>87328</v>
      </c>
    </row>
    <row r="8" spans="1:11" x14ac:dyDescent="0.2">
      <c r="A8" s="5" t="s">
        <v>126</v>
      </c>
      <c r="B8" s="5" t="s">
        <v>1263</v>
      </c>
      <c r="C8" s="5" t="s">
        <v>1262</v>
      </c>
      <c r="D8" s="5">
        <v>0.89237574752211102</v>
      </c>
      <c r="E8" s="5">
        <v>0.84052687752888</v>
      </c>
      <c r="F8" s="5">
        <v>0.94742297486886096</v>
      </c>
      <c r="G8" s="5">
        <v>1.92683063122627E-4</v>
      </c>
      <c r="H8" s="5">
        <v>8.7863476783917996E-2</v>
      </c>
      <c r="I8" s="5">
        <v>1.4643912797319599E-2</v>
      </c>
      <c r="J8" s="5">
        <v>1105</v>
      </c>
      <c r="K8" s="5">
        <v>85515</v>
      </c>
    </row>
    <row r="9" spans="1:11" x14ac:dyDescent="0.2">
      <c r="A9" s="5" t="s">
        <v>126</v>
      </c>
      <c r="B9" s="5" t="s">
        <v>1259</v>
      </c>
      <c r="C9" s="5" t="s">
        <v>1260</v>
      </c>
      <c r="D9" s="5">
        <v>0.95523093476621201</v>
      </c>
      <c r="E9" s="5">
        <v>0.93212450339373498</v>
      </c>
      <c r="F9" s="5">
        <v>0.97891015139304804</v>
      </c>
      <c r="G9" s="5">
        <v>2.4628752405915901E-4</v>
      </c>
      <c r="H9" s="5">
        <v>0.112307110970976</v>
      </c>
      <c r="I9" s="5">
        <v>1.6043872995853799E-2</v>
      </c>
      <c r="J9" s="5">
        <v>6969</v>
      </c>
      <c r="K9" s="5">
        <v>75034</v>
      </c>
    </row>
    <row r="10" spans="1:11" x14ac:dyDescent="0.2">
      <c r="A10" s="5" t="s">
        <v>126</v>
      </c>
      <c r="B10" s="5" t="s">
        <v>1269</v>
      </c>
      <c r="C10" s="5" t="s">
        <v>1270</v>
      </c>
      <c r="D10" s="5">
        <v>0.89361642154036702</v>
      </c>
      <c r="E10" s="5">
        <v>0.83898287447682296</v>
      </c>
      <c r="F10" s="5">
        <v>0.95180763891584097</v>
      </c>
      <c r="G10" s="5">
        <v>4.7498073715007E-4</v>
      </c>
      <c r="H10" s="5">
        <v>0.216591216140432</v>
      </c>
      <c r="I10" s="5">
        <v>2.5324311908150099E-2</v>
      </c>
      <c r="J10" s="5">
        <v>1267</v>
      </c>
      <c r="K10" s="5">
        <v>82603</v>
      </c>
    </row>
    <row r="11" spans="1:11" x14ac:dyDescent="0.2">
      <c r="A11" s="5" t="s">
        <v>126</v>
      </c>
      <c r="B11" s="5" t="s">
        <v>1271</v>
      </c>
      <c r="C11" s="5" t="s">
        <v>1270</v>
      </c>
      <c r="D11" s="5">
        <v>0.85984932528690206</v>
      </c>
      <c r="E11" s="5">
        <v>0.78976436839394004</v>
      </c>
      <c r="F11" s="5">
        <v>0.93615373367610799</v>
      </c>
      <c r="G11" s="5">
        <v>4.9982194555559499E-4</v>
      </c>
      <c r="H11" s="5">
        <v>0.227918807173351</v>
      </c>
      <c r="I11" s="5">
        <v>2.5324311908150099E-2</v>
      </c>
      <c r="J11" s="5">
        <v>693</v>
      </c>
      <c r="K11" s="5">
        <v>51581</v>
      </c>
    </row>
    <row r="12" spans="1:11" x14ac:dyDescent="0.2">
      <c r="A12" s="5" t="s">
        <v>126</v>
      </c>
      <c r="B12" s="5" t="s">
        <v>1258</v>
      </c>
      <c r="C12" s="5" t="s">
        <v>1256</v>
      </c>
      <c r="D12" s="5">
        <v>0.90868689714988604</v>
      </c>
      <c r="E12" s="5">
        <v>0.86035240729955798</v>
      </c>
      <c r="F12" s="5">
        <v>0.95973681255056997</v>
      </c>
      <c r="G12" s="5">
        <v>5.95610357842168E-4</v>
      </c>
      <c r="H12" s="5">
        <v>0.271598323176028</v>
      </c>
      <c r="I12" s="5">
        <v>2.71598323176028E-2</v>
      </c>
      <c r="J12" s="5">
        <v>1268</v>
      </c>
      <c r="K12" s="5">
        <v>87328</v>
      </c>
    </row>
    <row r="13" spans="1:11" x14ac:dyDescent="0.2">
      <c r="A13" s="5" t="s">
        <v>126</v>
      </c>
      <c r="B13" s="5" t="s">
        <v>1261</v>
      </c>
      <c r="C13" s="5" t="s">
        <v>1262</v>
      </c>
      <c r="D13" s="5">
        <v>0.90890548968693197</v>
      </c>
      <c r="E13" s="5">
        <v>0.85990293208638302</v>
      </c>
      <c r="F13" s="5">
        <v>0.96070051439254001</v>
      </c>
      <c r="G13" s="5">
        <v>7.3062334614737705E-4</v>
      </c>
      <c r="H13" s="5">
        <v>0.33316424584320398</v>
      </c>
      <c r="I13" s="5">
        <v>3.02876587130185E-2</v>
      </c>
      <c r="J13" s="5">
        <v>1278</v>
      </c>
      <c r="K13" s="5">
        <v>85515</v>
      </c>
    </row>
    <row r="14" spans="1:11" x14ac:dyDescent="0.2">
      <c r="A14" s="5" t="s">
        <v>126</v>
      </c>
      <c r="B14" s="5" t="s">
        <v>1267</v>
      </c>
      <c r="C14" s="5" t="s">
        <v>1268</v>
      </c>
      <c r="D14" s="5">
        <v>0.91591366120434803</v>
      </c>
      <c r="E14" s="5">
        <v>0.86885638914008401</v>
      </c>
      <c r="F14" s="5">
        <v>0.96551955566675396</v>
      </c>
      <c r="G14" s="5">
        <v>1.09905423483187E-3</v>
      </c>
      <c r="H14" s="5">
        <v>0.50116873108333504</v>
      </c>
      <c r="I14" s="5">
        <v>4.17640609236112E-2</v>
      </c>
      <c r="J14" s="5">
        <v>1401</v>
      </c>
      <c r="K14" s="5">
        <v>87811</v>
      </c>
    </row>
    <row r="15" spans="1:11" x14ac:dyDescent="0.2">
      <c r="A15" s="5" t="s">
        <v>129</v>
      </c>
      <c r="B15" s="5" t="s">
        <v>1280</v>
      </c>
      <c r="C15" s="5" t="s">
        <v>1262</v>
      </c>
      <c r="D15" s="5">
        <v>0.90581990110309996</v>
      </c>
      <c r="E15" s="5">
        <v>0.87492135924596504</v>
      </c>
      <c r="F15" s="5">
        <v>0.93780964947703405</v>
      </c>
      <c r="G15" s="5">
        <v>2.32400730381511E-8</v>
      </c>
      <c r="H15" s="5">
        <v>1.05974733053969E-5</v>
      </c>
      <c r="I15" s="5">
        <v>1.05974733053969E-5</v>
      </c>
      <c r="J15" s="5">
        <v>4282</v>
      </c>
      <c r="K15" s="5">
        <v>77038</v>
      </c>
    </row>
    <row r="16" spans="1:11" x14ac:dyDescent="0.2">
      <c r="A16" s="5" t="s">
        <v>129</v>
      </c>
      <c r="B16" s="5" t="s">
        <v>1278</v>
      </c>
      <c r="C16" s="5" t="s">
        <v>1262</v>
      </c>
      <c r="D16" s="5">
        <v>0.93478920948107003</v>
      </c>
      <c r="E16" s="5">
        <v>0.90714299313413105</v>
      </c>
      <c r="F16" s="5">
        <v>0.96327797577226904</v>
      </c>
      <c r="G16" s="5">
        <v>1.0698864215984299E-5</v>
      </c>
      <c r="H16" s="5">
        <v>4.87868208248884E-3</v>
      </c>
      <c r="I16" s="5">
        <v>2.43934104124442E-3</v>
      </c>
      <c r="J16" s="5">
        <v>5416</v>
      </c>
      <c r="K16" s="5">
        <v>77038</v>
      </c>
    </row>
    <row r="17" spans="1:11" x14ac:dyDescent="0.2">
      <c r="A17" s="5" t="s">
        <v>129</v>
      </c>
      <c r="B17" s="5" t="s">
        <v>1275</v>
      </c>
      <c r="C17" s="5" t="s">
        <v>1274</v>
      </c>
      <c r="D17" s="5">
        <v>0.905160144100706</v>
      </c>
      <c r="E17" s="5">
        <v>0.86487683492507506</v>
      </c>
      <c r="F17" s="5">
        <v>0.94731972621210303</v>
      </c>
      <c r="G17" s="5">
        <v>1.78740467025369E-5</v>
      </c>
      <c r="H17" s="5">
        <v>8.1505652963568195E-3</v>
      </c>
      <c r="I17" s="5">
        <v>2.5629773009912399E-3</v>
      </c>
      <c r="J17" s="5">
        <v>2424</v>
      </c>
      <c r="K17" s="5">
        <v>82648</v>
      </c>
    </row>
    <row r="18" spans="1:11" x14ac:dyDescent="0.2">
      <c r="A18" s="5" t="s">
        <v>129</v>
      </c>
      <c r="B18" s="5" t="s">
        <v>1276</v>
      </c>
      <c r="C18" s="5" t="s">
        <v>1274</v>
      </c>
      <c r="D18" s="5">
        <v>0.90633475088611704</v>
      </c>
      <c r="E18" s="5">
        <v>0.86604205810563095</v>
      </c>
      <c r="F18" s="5">
        <v>0.94850206520063496</v>
      </c>
      <c r="G18" s="5">
        <v>2.2482257026238999E-5</v>
      </c>
      <c r="H18" s="5">
        <v>1.0251909203964901E-2</v>
      </c>
      <c r="I18" s="5">
        <v>2.5629773009912399E-3</v>
      </c>
      <c r="J18" s="5">
        <v>2424</v>
      </c>
      <c r="K18" s="5">
        <v>82648</v>
      </c>
    </row>
    <row r="19" spans="1:11" x14ac:dyDescent="0.2">
      <c r="A19" s="5" t="s">
        <v>129</v>
      </c>
      <c r="B19" s="5" t="s">
        <v>1273</v>
      </c>
      <c r="C19" s="5" t="s">
        <v>1274</v>
      </c>
      <c r="D19" s="5">
        <v>0.90828288675161495</v>
      </c>
      <c r="E19" s="5">
        <v>0.86824712721706998</v>
      </c>
      <c r="F19" s="5">
        <v>0.95016473594342898</v>
      </c>
      <c r="G19" s="5">
        <v>2.8825448102216299E-5</v>
      </c>
      <c r="H19" s="5">
        <v>1.31444043346106E-2</v>
      </c>
      <c r="I19" s="5">
        <v>2.6288808669221301E-3</v>
      </c>
      <c r="J19" s="5">
        <v>2460</v>
      </c>
      <c r="K19" s="5">
        <v>82648</v>
      </c>
    </row>
    <row r="20" spans="1:11" x14ac:dyDescent="0.2">
      <c r="A20" s="5" t="s">
        <v>129</v>
      </c>
      <c r="B20" s="5" t="s">
        <v>1277</v>
      </c>
      <c r="C20" s="5" t="s">
        <v>1262</v>
      </c>
      <c r="D20" s="5">
        <v>0.942326551817386</v>
      </c>
      <c r="E20" s="5">
        <v>0.91512793592128405</v>
      </c>
      <c r="F20" s="5">
        <v>0.970333540704439</v>
      </c>
      <c r="G20" s="5">
        <v>7.0290940629099397E-5</v>
      </c>
      <c r="H20" s="5">
        <v>3.2052668926869303E-2</v>
      </c>
      <c r="I20" s="5">
        <v>5.3421114878115603E-3</v>
      </c>
      <c r="J20" s="5">
        <v>5647</v>
      </c>
      <c r="K20" s="5">
        <v>77038</v>
      </c>
    </row>
    <row r="21" spans="1:11" x14ac:dyDescent="0.2">
      <c r="A21" s="5" t="s">
        <v>129</v>
      </c>
      <c r="B21" s="5" t="s">
        <v>1279</v>
      </c>
      <c r="C21" s="5" t="s">
        <v>1274</v>
      </c>
      <c r="D21" s="5">
        <v>0.84324408582182997</v>
      </c>
      <c r="E21" s="5">
        <v>0.76895093432802397</v>
      </c>
      <c r="F21" s="5">
        <v>0.92471516260641395</v>
      </c>
      <c r="G21" s="5">
        <v>2.9090313256196901E-4</v>
      </c>
      <c r="H21" s="5">
        <v>0.13265182844825801</v>
      </c>
      <c r="I21" s="5">
        <v>1.8950261206894001E-2</v>
      </c>
      <c r="J21" s="5">
        <v>649</v>
      </c>
      <c r="K21" s="5">
        <v>87030</v>
      </c>
    </row>
    <row r="22" spans="1:11" x14ac:dyDescent="0.2">
      <c r="A22" s="5" t="s">
        <v>129</v>
      </c>
      <c r="B22" s="5" t="s">
        <v>1281</v>
      </c>
      <c r="C22" s="5" t="s">
        <v>1282</v>
      </c>
      <c r="D22" s="5">
        <v>0.86811422079593903</v>
      </c>
      <c r="E22" s="5">
        <v>0.80264973837092102</v>
      </c>
      <c r="F22" s="5">
        <v>0.93891801656562102</v>
      </c>
      <c r="G22" s="5">
        <v>4.0698114187338598E-4</v>
      </c>
      <c r="H22" s="5">
        <v>0.18558340069426399</v>
      </c>
      <c r="I22" s="5">
        <v>2.3197925086782999E-2</v>
      </c>
      <c r="J22" s="5">
        <v>745</v>
      </c>
      <c r="K22" s="5">
        <v>87419</v>
      </c>
    </row>
    <row r="23" spans="1:11" x14ac:dyDescent="0.2">
      <c r="A23" s="5" t="s">
        <v>127</v>
      </c>
      <c r="B23" s="5" t="s">
        <v>1266</v>
      </c>
      <c r="C23" s="5" t="s">
        <v>1265</v>
      </c>
      <c r="D23" s="5">
        <v>1.08272035558114</v>
      </c>
      <c r="E23" s="5">
        <v>1.0544189185058199</v>
      </c>
      <c r="F23" s="5">
        <v>1.1117814255940699</v>
      </c>
      <c r="G23" s="5">
        <v>4.0760135590375204E-9</v>
      </c>
      <c r="H23" s="5">
        <v>1.8586621829211099E-6</v>
      </c>
      <c r="I23" s="5">
        <v>1.8586621829211099E-6</v>
      </c>
      <c r="J23" s="5">
        <v>2415</v>
      </c>
      <c r="K23" s="5">
        <v>83522</v>
      </c>
    </row>
    <row r="24" spans="1:11" x14ac:dyDescent="0.2">
      <c r="A24" s="5" t="s">
        <v>127</v>
      </c>
      <c r="B24" s="5" t="s">
        <v>1264</v>
      </c>
      <c r="C24" s="5" t="s">
        <v>1265</v>
      </c>
      <c r="D24" s="5">
        <v>1.0808994809872099</v>
      </c>
      <c r="E24" s="5">
        <v>1.0525394686104499</v>
      </c>
      <c r="F24" s="5">
        <v>1.1100236360170499</v>
      </c>
      <c r="G24" s="5">
        <v>9.7691276163432896E-9</v>
      </c>
      <c r="H24" s="5">
        <v>4.45472219305254E-6</v>
      </c>
      <c r="I24" s="5">
        <v>2.22736109652627E-6</v>
      </c>
      <c r="J24" s="5">
        <v>2451</v>
      </c>
      <c r="K24" s="5">
        <v>83522</v>
      </c>
    </row>
    <row r="25" spans="1:11" x14ac:dyDescent="0.2">
      <c r="A25" s="5" t="s">
        <v>127</v>
      </c>
      <c r="B25" s="5" t="s">
        <v>1255</v>
      </c>
      <c r="C25" s="5" t="s">
        <v>1256</v>
      </c>
      <c r="D25" s="5">
        <v>1.0419307340028601</v>
      </c>
      <c r="E25" s="5">
        <v>1.0247098372852801</v>
      </c>
      <c r="F25" s="5">
        <v>1.0594410387781701</v>
      </c>
      <c r="G25" s="5">
        <v>1.3613237709054899E-6</v>
      </c>
      <c r="H25" s="5">
        <v>6.2076363953290296E-4</v>
      </c>
      <c r="I25" s="5">
        <v>1.5519090988322501E-4</v>
      </c>
      <c r="J25" s="5">
        <v>10207</v>
      </c>
      <c r="K25" s="5">
        <v>65618</v>
      </c>
    </row>
    <row r="26" spans="1:11" x14ac:dyDescent="0.2">
      <c r="A26" s="5" t="s">
        <v>127</v>
      </c>
      <c r="B26" s="5" t="s">
        <v>1257</v>
      </c>
      <c r="C26" s="5" t="s">
        <v>1256</v>
      </c>
      <c r="D26" s="5">
        <v>1.0421801517376299</v>
      </c>
      <c r="E26" s="5">
        <v>1.02497231970478</v>
      </c>
      <c r="F26" s="5">
        <v>1.0596768788728801</v>
      </c>
      <c r="G26" s="5">
        <v>1.1525396944216E-6</v>
      </c>
      <c r="H26" s="5">
        <v>5.2555810065625002E-4</v>
      </c>
      <c r="I26" s="5">
        <v>1.5519090988322501E-4</v>
      </c>
      <c r="J26" s="5">
        <v>10213</v>
      </c>
      <c r="K26" s="5">
        <v>65618</v>
      </c>
    </row>
    <row r="27" spans="1:11" x14ac:dyDescent="0.2">
      <c r="A27" s="8"/>
      <c r="B27" s="8"/>
      <c r="C27" s="8"/>
      <c r="D27" s="8"/>
      <c r="E27" s="8"/>
      <c r="F27" s="8"/>
      <c r="G27" s="11"/>
      <c r="H27" s="8"/>
      <c r="I27" s="8"/>
      <c r="J27" s="8"/>
      <c r="K27" s="11"/>
    </row>
    <row r="28" spans="1:11" x14ac:dyDescent="0.2">
      <c r="A28" s="8"/>
      <c r="B28" s="8"/>
      <c r="C28" s="8"/>
      <c r="D28" s="8"/>
      <c r="E28" s="8"/>
      <c r="F28" s="8"/>
      <c r="G28" s="11"/>
      <c r="H28" s="8"/>
      <c r="I28" s="8"/>
      <c r="J28" s="8"/>
      <c r="K28" s="11"/>
    </row>
    <row r="29" spans="1:11" x14ac:dyDescent="0.2">
      <c r="A29" s="8"/>
      <c r="B29" s="8"/>
      <c r="C29" s="8"/>
      <c r="D29" s="8"/>
      <c r="E29" s="8"/>
      <c r="F29" s="8"/>
      <c r="G29" s="11"/>
      <c r="H29" s="8"/>
      <c r="I29" s="8"/>
      <c r="J29" s="11"/>
      <c r="K29" s="11"/>
    </row>
    <row r="30" spans="1:11" x14ac:dyDescent="0.2">
      <c r="A30" s="8"/>
      <c r="B30" s="8"/>
      <c r="C30" s="8"/>
      <c r="D30" s="8"/>
      <c r="E30" s="8"/>
      <c r="F30" s="8"/>
      <c r="G30" s="11"/>
      <c r="H30" s="8"/>
      <c r="I30" s="8"/>
      <c r="J30" s="11"/>
      <c r="K30" s="11"/>
    </row>
    <row r="31" spans="1:11" x14ac:dyDescent="0.2">
      <c r="A31" s="8"/>
      <c r="B31" s="8"/>
      <c r="C31" s="8"/>
      <c r="D31" s="8"/>
      <c r="E31" s="8"/>
      <c r="F31" s="8"/>
      <c r="G31" s="11"/>
      <c r="H31" s="8"/>
      <c r="I31" s="8"/>
      <c r="J31" s="8"/>
      <c r="K31" s="11"/>
    </row>
    <row r="32" spans="1:11" x14ac:dyDescent="0.2">
      <c r="A32" s="8"/>
      <c r="B32" s="8"/>
      <c r="C32" s="8"/>
      <c r="D32" s="8"/>
      <c r="E32" s="8"/>
      <c r="F32" s="8"/>
      <c r="G32" s="11"/>
      <c r="H32" s="8"/>
      <c r="I32" s="8"/>
      <c r="J32" s="11"/>
      <c r="K32" s="11"/>
    </row>
    <row r="33" spans="1:11" x14ac:dyDescent="0.2">
      <c r="A33" s="8"/>
      <c r="B33" s="8"/>
      <c r="C33" s="8"/>
      <c r="D33" s="8"/>
      <c r="E33" s="8"/>
      <c r="F33" s="8"/>
      <c r="G33" s="11"/>
      <c r="H33" s="8"/>
      <c r="I33" s="8"/>
      <c r="J33" s="11"/>
      <c r="K33" s="8"/>
    </row>
    <row r="34" spans="1:11" x14ac:dyDescent="0.2">
      <c r="A34" s="8"/>
      <c r="B34" s="8"/>
      <c r="C34" s="8"/>
      <c r="D34" s="8"/>
      <c r="E34" s="8"/>
      <c r="F34" s="8"/>
      <c r="G34" s="11"/>
      <c r="H34" s="8"/>
      <c r="I34" s="8"/>
      <c r="J34" s="8"/>
      <c r="K34" s="8"/>
    </row>
    <row r="35" spans="1:11" x14ac:dyDescent="0.2">
      <c r="A35" s="8"/>
      <c r="B35" s="8"/>
      <c r="C35" s="8"/>
      <c r="D35" s="8"/>
      <c r="E35" s="8"/>
      <c r="F35" s="8"/>
      <c r="G35" s="11"/>
      <c r="H35" s="8"/>
      <c r="I35" s="8"/>
      <c r="J35" s="8"/>
      <c r="K35" s="11"/>
    </row>
    <row r="36" spans="1:11" x14ac:dyDescent="0.2">
      <c r="A36" s="8"/>
      <c r="B36" s="8"/>
      <c r="C36" s="8"/>
      <c r="D36" s="8"/>
      <c r="E36" s="8"/>
      <c r="F36" s="8"/>
      <c r="G36" s="11"/>
      <c r="H36" s="8"/>
      <c r="I36" s="8"/>
      <c r="J36" s="11"/>
      <c r="K36" s="11"/>
    </row>
    <row r="37" spans="1:11" x14ac:dyDescent="0.2">
      <c r="A37" s="8"/>
      <c r="B37" s="8"/>
      <c r="C37" s="8"/>
      <c r="D37" s="8"/>
      <c r="E37" s="8"/>
      <c r="F37" s="8"/>
      <c r="G37" s="11"/>
      <c r="H37" s="8"/>
      <c r="I37" s="8"/>
      <c r="J37" s="8"/>
      <c r="K37" s="8"/>
    </row>
    <row r="38" spans="1:11" x14ac:dyDescent="0.2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</row>
    <row r="39" spans="1:11" x14ac:dyDescent="0.2">
      <c r="A39" s="8"/>
      <c r="B39" s="8"/>
      <c r="C39" s="8"/>
      <c r="D39" s="8"/>
      <c r="E39" s="8"/>
      <c r="F39" s="8"/>
      <c r="G39" s="11"/>
      <c r="H39" s="8"/>
      <c r="I39" s="8"/>
      <c r="J39" s="8"/>
      <c r="K39" s="8"/>
    </row>
    <row r="40" spans="1:11" x14ac:dyDescent="0.2">
      <c r="A40" s="8"/>
      <c r="B40" s="8"/>
      <c r="C40" s="8"/>
      <c r="D40" s="8"/>
      <c r="E40" s="8"/>
      <c r="F40" s="8"/>
      <c r="G40" s="11"/>
      <c r="H40" s="8"/>
      <c r="I40" s="8"/>
      <c r="J40" s="8"/>
      <c r="K40" s="8"/>
    </row>
    <row r="41" spans="1:11" x14ac:dyDescent="0.2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</row>
    <row r="42" spans="1:11" x14ac:dyDescent="0.2">
      <c r="A42" s="8"/>
      <c r="B42" s="8"/>
      <c r="C42" s="8"/>
      <c r="D42" s="8"/>
      <c r="E42" s="8"/>
      <c r="F42" s="8"/>
      <c r="G42" s="11"/>
      <c r="H42" s="8"/>
      <c r="I42" s="8"/>
      <c r="J42" s="8"/>
      <c r="K42" s="8"/>
    </row>
    <row r="43" spans="1:11" x14ac:dyDescent="0.2">
      <c r="A43" s="8"/>
      <c r="B43" s="8"/>
      <c r="C43" s="8"/>
      <c r="D43" s="8"/>
      <c r="E43" s="8"/>
      <c r="F43" s="8"/>
      <c r="G43" s="11"/>
      <c r="H43" s="8"/>
      <c r="I43" s="8"/>
      <c r="J43" s="8"/>
      <c r="K43" s="8"/>
    </row>
    <row r="44" spans="1:11" x14ac:dyDescent="0.2">
      <c r="A44" s="8"/>
      <c r="B44" s="8"/>
      <c r="C44" s="8"/>
      <c r="D44" s="8"/>
      <c r="E44" s="8"/>
      <c r="F44" s="8"/>
      <c r="G44" s="11"/>
      <c r="H44" s="8"/>
      <c r="I44" s="8"/>
      <c r="J44" s="8"/>
      <c r="K44" s="8"/>
    </row>
    <row r="45" spans="1:11" x14ac:dyDescent="0.2">
      <c r="A45" s="8"/>
      <c r="B45" s="8"/>
      <c r="C45" s="8"/>
      <c r="D45" s="8"/>
      <c r="E45" s="8"/>
      <c r="F45" s="8"/>
      <c r="G45" s="11"/>
      <c r="H45" s="8"/>
      <c r="I45" s="8"/>
      <c r="J45" s="11"/>
      <c r="K45" s="11"/>
    </row>
    <row r="46" spans="1:11" x14ac:dyDescent="0.2">
      <c r="A46" s="8"/>
      <c r="B46" s="8"/>
      <c r="C46" s="8"/>
      <c r="D46" s="8"/>
      <c r="E46" s="11"/>
      <c r="F46" s="8"/>
      <c r="G46" s="8"/>
      <c r="H46" s="8"/>
      <c r="I46" s="8"/>
      <c r="J46" s="8"/>
      <c r="K46" s="8"/>
    </row>
    <row r="47" spans="1:11" x14ac:dyDescent="0.2">
      <c r="A47" s="8"/>
      <c r="B47" s="8"/>
      <c r="C47" s="8"/>
      <c r="D47" s="8"/>
      <c r="E47" s="11"/>
      <c r="F47" s="8"/>
      <c r="G47" s="8"/>
      <c r="H47" s="8"/>
      <c r="I47" s="8"/>
      <c r="J47" s="8"/>
      <c r="K47" s="8"/>
    </row>
    <row r="48" spans="1:11" x14ac:dyDescent="0.2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</row>
  </sheetData>
  <sortState xmlns:xlrd2="http://schemas.microsoft.com/office/spreadsheetml/2017/richdata2" ref="A3:K26">
    <sortCondition descending="1" ref="A3:A26"/>
    <sortCondition ref="I3:I26"/>
  </sortState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5FEB1-B11A-4BF2-910A-D58E69BFC685}">
  <dimension ref="A1:K75"/>
  <sheetViews>
    <sheetView workbookViewId="0">
      <selection activeCell="A2" sqref="A2"/>
    </sheetView>
  </sheetViews>
  <sheetFormatPr defaultRowHeight="14.25" x14ac:dyDescent="0.2"/>
  <cols>
    <col min="1" max="1" width="9.125" bestFit="1" customWidth="1"/>
    <col min="2" max="2" width="57.125" bestFit="1" customWidth="1"/>
    <col min="3" max="3" width="20" bestFit="1" customWidth="1"/>
    <col min="4" max="7" width="13" bestFit="1" customWidth="1"/>
    <col min="8" max="8" width="10" bestFit="1" customWidth="1"/>
    <col min="9" max="9" width="7.75" customWidth="1"/>
    <col min="10" max="11" width="13" bestFit="1" customWidth="1"/>
  </cols>
  <sheetData>
    <row r="1" spans="1:11" ht="15" x14ac:dyDescent="0.25">
      <c r="A1" s="4" t="str">
        <f>Index!B7</f>
        <v>Supplementary Table 6. Significant disease phenotypes identified in PheWAS analysis using mutually adjusted alignment features</v>
      </c>
    </row>
    <row r="2" spans="1:11" x14ac:dyDescent="0.2">
      <c r="A2" s="5" t="s">
        <v>32</v>
      </c>
      <c r="B2" s="5" t="s">
        <v>35</v>
      </c>
      <c r="C2" s="5" t="s">
        <v>36</v>
      </c>
      <c r="D2" s="5" t="s">
        <v>104</v>
      </c>
      <c r="E2" s="5" t="s">
        <v>101</v>
      </c>
      <c r="F2" s="5" t="s">
        <v>102</v>
      </c>
      <c r="G2" s="5" t="s">
        <v>103</v>
      </c>
      <c r="H2" s="5" t="s">
        <v>106</v>
      </c>
      <c r="I2" s="5" t="s">
        <v>107</v>
      </c>
      <c r="J2" s="5" t="s">
        <v>33</v>
      </c>
      <c r="K2" s="5" t="s">
        <v>34</v>
      </c>
    </row>
    <row r="3" spans="1:11" x14ac:dyDescent="0.2">
      <c r="A3" s="5" t="s">
        <v>126</v>
      </c>
      <c r="B3" s="5" t="s">
        <v>1264</v>
      </c>
      <c r="C3" s="5" t="s">
        <v>1265</v>
      </c>
      <c r="D3" s="5">
        <v>0.87665871319355004</v>
      </c>
      <c r="E3" s="5">
        <v>0.84088762262530703</v>
      </c>
      <c r="F3" s="5">
        <v>0.913951494515721</v>
      </c>
      <c r="G3" s="5">
        <v>5.89754342653682E-10</v>
      </c>
      <c r="H3" s="5">
        <v>2.68927980250079E-7</v>
      </c>
      <c r="I3" s="5">
        <v>1.34463990125039E-7</v>
      </c>
      <c r="J3" s="5">
        <v>2451</v>
      </c>
      <c r="K3" s="5">
        <v>83522</v>
      </c>
    </row>
    <row r="4" spans="1:11" x14ac:dyDescent="0.2">
      <c r="A4" s="5" t="s">
        <v>126</v>
      </c>
      <c r="B4" s="5" t="s">
        <v>1266</v>
      </c>
      <c r="C4" s="5" t="s">
        <v>1265</v>
      </c>
      <c r="D4" s="5">
        <v>0.87454947639265401</v>
      </c>
      <c r="E4" s="5">
        <v>0.83864729321613496</v>
      </c>
      <c r="F4" s="5">
        <v>0.91198861886930704</v>
      </c>
      <c r="G4" s="5">
        <v>3.66831529094443E-10</v>
      </c>
      <c r="H4" s="5">
        <v>1.67275177267066E-7</v>
      </c>
      <c r="I4" s="5">
        <v>1.34463990125039E-7</v>
      </c>
      <c r="J4" s="5">
        <v>2415</v>
      </c>
      <c r="K4" s="5">
        <v>83522</v>
      </c>
    </row>
    <row r="5" spans="1:11" x14ac:dyDescent="0.2">
      <c r="A5" s="5" t="s">
        <v>126</v>
      </c>
      <c r="B5" s="5" t="s">
        <v>1255</v>
      </c>
      <c r="C5" s="5" t="s">
        <v>1256</v>
      </c>
      <c r="D5" s="5">
        <v>0.94949180177550296</v>
      </c>
      <c r="E5" s="5">
        <v>0.93001989773817495</v>
      </c>
      <c r="F5" s="5">
        <v>0.96937139068899503</v>
      </c>
      <c r="G5" s="5">
        <v>9.46832300813696E-7</v>
      </c>
      <c r="H5" s="5">
        <v>4.3175552917104501E-4</v>
      </c>
      <c r="I5" s="5">
        <v>1.07938882292761E-4</v>
      </c>
      <c r="J5" s="5">
        <v>10207</v>
      </c>
      <c r="K5" s="5">
        <v>65618</v>
      </c>
    </row>
    <row r="6" spans="1:11" x14ac:dyDescent="0.2">
      <c r="A6" s="5" t="s">
        <v>126</v>
      </c>
      <c r="B6" s="5" t="s">
        <v>1257</v>
      </c>
      <c r="C6" s="5" t="s">
        <v>1256</v>
      </c>
      <c r="D6" s="5">
        <v>0.94894444613149298</v>
      </c>
      <c r="E6" s="5">
        <v>0.92948648618677998</v>
      </c>
      <c r="F6" s="5">
        <v>0.96880974089046801</v>
      </c>
      <c r="G6" s="5">
        <v>7.1361314595898897E-7</v>
      </c>
      <c r="H6" s="5">
        <v>3.2540759455729901E-4</v>
      </c>
      <c r="I6" s="5">
        <v>1.07938882292761E-4</v>
      </c>
      <c r="J6" s="5">
        <v>10213</v>
      </c>
      <c r="K6" s="5">
        <v>65618</v>
      </c>
    </row>
    <row r="7" spans="1:11" x14ac:dyDescent="0.2">
      <c r="A7" s="5" t="s">
        <v>126</v>
      </c>
      <c r="B7" s="5" t="s">
        <v>1293</v>
      </c>
      <c r="C7" s="5" t="s">
        <v>1265</v>
      </c>
      <c r="D7" s="5">
        <v>0.77503373166961897</v>
      </c>
      <c r="E7" s="5">
        <v>0.69275187127080395</v>
      </c>
      <c r="F7" s="5">
        <v>0.86708865054934503</v>
      </c>
      <c r="G7" s="5">
        <v>8.5692160445110796E-6</v>
      </c>
      <c r="H7" s="5">
        <v>3.9075625162970501E-3</v>
      </c>
      <c r="I7" s="5">
        <v>7.6635977128541302E-4</v>
      </c>
      <c r="J7" s="5">
        <v>334</v>
      </c>
      <c r="K7" s="5">
        <v>83522</v>
      </c>
    </row>
    <row r="8" spans="1:11" x14ac:dyDescent="0.2">
      <c r="A8" s="5" t="s">
        <v>126</v>
      </c>
      <c r="B8" s="5" t="s">
        <v>1272</v>
      </c>
      <c r="C8" s="5" t="s">
        <v>1256</v>
      </c>
      <c r="D8" s="5">
        <v>0.84356583440043698</v>
      </c>
      <c r="E8" s="5">
        <v>0.78221028248735402</v>
      </c>
      <c r="F8" s="5">
        <v>0.90973403559062804</v>
      </c>
      <c r="G8" s="5">
        <v>1.00836812011238E-5</v>
      </c>
      <c r="H8" s="5">
        <v>4.5981586277124798E-3</v>
      </c>
      <c r="I8" s="5">
        <v>7.6635977128541302E-4</v>
      </c>
      <c r="J8" s="5">
        <v>762</v>
      </c>
      <c r="K8" s="5">
        <v>87328</v>
      </c>
    </row>
    <row r="9" spans="1:11" x14ac:dyDescent="0.2">
      <c r="A9" s="5" t="s">
        <v>126</v>
      </c>
      <c r="B9" s="5" t="s">
        <v>1263</v>
      </c>
      <c r="C9" s="5" t="s">
        <v>1262</v>
      </c>
      <c r="D9" s="5">
        <v>0.87594990495994995</v>
      </c>
      <c r="E9" s="5">
        <v>0.82140886611271702</v>
      </c>
      <c r="F9" s="5">
        <v>0.93411243493207596</v>
      </c>
      <c r="G9" s="5">
        <v>5.3924741933709003E-5</v>
      </c>
      <c r="H9" s="5">
        <v>2.4589682321771299E-2</v>
      </c>
      <c r="I9" s="5">
        <v>3.51281176025304E-3</v>
      </c>
      <c r="J9" s="5">
        <v>1105</v>
      </c>
      <c r="K9" s="5">
        <v>85515</v>
      </c>
    </row>
    <row r="10" spans="1:11" x14ac:dyDescent="0.2">
      <c r="A10" s="5" t="s">
        <v>126</v>
      </c>
      <c r="B10" s="5" t="s">
        <v>1259</v>
      </c>
      <c r="C10" s="5" t="s">
        <v>1260</v>
      </c>
      <c r="D10" s="5">
        <v>0.94976468078615395</v>
      </c>
      <c r="E10" s="5">
        <v>0.92546834795934896</v>
      </c>
      <c r="F10" s="5">
        <v>0.97469886556125396</v>
      </c>
      <c r="G10" s="5">
        <v>9.6920134125701296E-5</v>
      </c>
      <c r="H10" s="5">
        <v>4.4195581161319802E-2</v>
      </c>
      <c r="I10" s="5">
        <v>5.5244476451649701E-3</v>
      </c>
      <c r="J10" s="5">
        <v>6969</v>
      </c>
      <c r="K10" s="5">
        <v>75034</v>
      </c>
    </row>
    <row r="11" spans="1:11" x14ac:dyDescent="0.2">
      <c r="A11" s="5" t="s">
        <v>126</v>
      </c>
      <c r="B11" s="5" t="s">
        <v>1258</v>
      </c>
      <c r="C11" s="5" t="s">
        <v>1256</v>
      </c>
      <c r="D11" s="5">
        <v>0.89319701699388998</v>
      </c>
      <c r="E11" s="5">
        <v>0.84283660610763</v>
      </c>
      <c r="F11" s="5">
        <v>0.94656651762097699</v>
      </c>
      <c r="G11" s="5">
        <v>1.3642787156963401E-4</v>
      </c>
      <c r="H11" s="5">
        <v>6.2211109435753198E-2</v>
      </c>
      <c r="I11" s="5">
        <v>6.9123454928614698E-3</v>
      </c>
      <c r="J11" s="5">
        <v>1268</v>
      </c>
      <c r="K11" s="5">
        <v>87328</v>
      </c>
    </row>
    <row r="12" spans="1:11" x14ac:dyDescent="0.2">
      <c r="A12" s="5" t="s">
        <v>126</v>
      </c>
      <c r="B12" s="5" t="s">
        <v>1271</v>
      </c>
      <c r="C12" s="5" t="s">
        <v>1270</v>
      </c>
      <c r="D12" s="5">
        <v>0.84833382294166104</v>
      </c>
      <c r="E12" s="5">
        <v>0.77519718478324695</v>
      </c>
      <c r="F12" s="5">
        <v>0.92837059947275402</v>
      </c>
      <c r="G12" s="5">
        <v>3.4924273342142601E-4</v>
      </c>
      <c r="H12" s="5">
        <v>0.15925468644016999</v>
      </c>
      <c r="I12" s="5">
        <v>1.5925468644017001E-2</v>
      </c>
      <c r="J12" s="5">
        <v>693</v>
      </c>
      <c r="K12" s="5">
        <v>51581</v>
      </c>
    </row>
    <row r="13" spans="1:11" x14ac:dyDescent="0.2">
      <c r="A13" s="5" t="s">
        <v>126</v>
      </c>
      <c r="B13" s="5" t="s">
        <v>1267</v>
      </c>
      <c r="C13" s="5" t="s">
        <v>1268</v>
      </c>
      <c r="D13" s="5">
        <v>0.90318305004161503</v>
      </c>
      <c r="E13" s="5">
        <v>0.85365445956807096</v>
      </c>
      <c r="F13" s="5">
        <v>0.95558526373214103</v>
      </c>
      <c r="G13" s="5">
        <v>4.0196898273275899E-4</v>
      </c>
      <c r="H13" s="5">
        <v>0.183297856126138</v>
      </c>
      <c r="I13" s="5">
        <v>1.66634414660125E-2</v>
      </c>
      <c r="J13" s="5">
        <v>1401</v>
      </c>
      <c r="K13" s="5">
        <v>87811</v>
      </c>
    </row>
    <row r="14" spans="1:11" x14ac:dyDescent="0.2">
      <c r="A14" s="5" t="s">
        <v>126</v>
      </c>
      <c r="B14" s="5" t="s">
        <v>1261</v>
      </c>
      <c r="C14" s="5" t="s">
        <v>1262</v>
      </c>
      <c r="D14" s="5">
        <v>0.89978809454709996</v>
      </c>
      <c r="E14" s="5">
        <v>0.84803895642963201</v>
      </c>
      <c r="F14" s="5">
        <v>0.95469507497310502</v>
      </c>
      <c r="G14" s="5">
        <v>4.7568300243304798E-4</v>
      </c>
      <c r="H14" s="5">
        <v>0.21691144910946999</v>
      </c>
      <c r="I14" s="5">
        <v>1.8075954092455802E-2</v>
      </c>
      <c r="J14" s="5">
        <v>1278</v>
      </c>
      <c r="K14" s="5">
        <v>85515</v>
      </c>
    </row>
    <row r="15" spans="1:11" x14ac:dyDescent="0.2">
      <c r="A15" s="5" t="s">
        <v>126</v>
      </c>
      <c r="B15" s="5" t="s">
        <v>1269</v>
      </c>
      <c r="C15" s="5" t="s">
        <v>1270</v>
      </c>
      <c r="D15" s="5">
        <v>0.88910605723332803</v>
      </c>
      <c r="E15" s="5">
        <v>0.83201843259344599</v>
      </c>
      <c r="F15" s="5">
        <v>0.95011065866044897</v>
      </c>
      <c r="G15" s="5">
        <v>5.1766770587502898E-4</v>
      </c>
      <c r="H15" s="5">
        <v>0.23605647387901299</v>
      </c>
      <c r="I15" s="5">
        <v>1.8158190298385599E-2</v>
      </c>
      <c r="J15" s="5">
        <v>1267</v>
      </c>
      <c r="K15" s="5">
        <v>82603</v>
      </c>
    </row>
    <row r="16" spans="1:11" x14ac:dyDescent="0.2">
      <c r="A16" s="5" t="s">
        <v>126</v>
      </c>
      <c r="B16" s="5" t="s">
        <v>1286</v>
      </c>
      <c r="C16" s="5" t="s">
        <v>1268</v>
      </c>
      <c r="D16" s="5">
        <v>0.91684755898231096</v>
      </c>
      <c r="E16" s="5">
        <v>0.87229094489982695</v>
      </c>
      <c r="F16" s="5">
        <v>0.96368012453500596</v>
      </c>
      <c r="G16" s="5">
        <v>6.3672672277838304E-4</v>
      </c>
      <c r="H16" s="5">
        <v>0.29034738558694301</v>
      </c>
      <c r="I16" s="5">
        <v>2.07390989704959E-2</v>
      </c>
      <c r="J16" s="5">
        <v>1977</v>
      </c>
      <c r="K16" s="5">
        <v>85488</v>
      </c>
    </row>
    <row r="17" spans="1:11" x14ac:dyDescent="0.2">
      <c r="A17" s="5" t="s">
        <v>126</v>
      </c>
      <c r="B17" s="5" t="s">
        <v>1292</v>
      </c>
      <c r="C17" s="5" t="s">
        <v>1256</v>
      </c>
      <c r="D17" s="5">
        <v>0.871468062536914</v>
      </c>
      <c r="E17" s="5">
        <v>0.80311715186039601</v>
      </c>
      <c r="F17" s="5">
        <v>0.94563611580525297</v>
      </c>
      <c r="G17" s="5">
        <v>9.6244256483400095E-4</v>
      </c>
      <c r="H17" s="5">
        <v>0.438873809564304</v>
      </c>
      <c r="I17" s="5">
        <v>2.92582539709536E-2</v>
      </c>
      <c r="J17" s="5">
        <v>684</v>
      </c>
      <c r="K17" s="5">
        <v>80951</v>
      </c>
    </row>
    <row r="18" spans="1:11" x14ac:dyDescent="0.2">
      <c r="A18" s="5" t="s">
        <v>126</v>
      </c>
      <c r="B18" s="5" t="s">
        <v>1287</v>
      </c>
      <c r="C18" s="5" t="s">
        <v>1288</v>
      </c>
      <c r="D18" s="5">
        <v>0.87688449766689103</v>
      </c>
      <c r="E18" s="5">
        <v>0.80958682363351797</v>
      </c>
      <c r="F18" s="5">
        <v>0.94977635480464895</v>
      </c>
      <c r="G18" s="5">
        <v>1.26084288058627E-3</v>
      </c>
      <c r="H18" s="5">
        <v>0.57494435354734197</v>
      </c>
      <c r="I18" s="5">
        <v>3.5934022096708901E-2</v>
      </c>
      <c r="J18" s="5">
        <v>680</v>
      </c>
      <c r="K18" s="5">
        <v>88487</v>
      </c>
    </row>
    <row r="19" spans="1:11" x14ac:dyDescent="0.2">
      <c r="A19" s="5" t="s">
        <v>126</v>
      </c>
      <c r="B19" s="5" t="s">
        <v>1275</v>
      </c>
      <c r="C19" s="5" t="s">
        <v>1274</v>
      </c>
      <c r="D19" s="5">
        <v>0.93031274359034699</v>
      </c>
      <c r="E19" s="5">
        <v>0.88972492435218997</v>
      </c>
      <c r="F19" s="5">
        <v>0.97275211382524396</v>
      </c>
      <c r="G19" s="5">
        <v>1.50473783731054E-3</v>
      </c>
      <c r="H19" s="5">
        <v>0.68616045381360702</v>
      </c>
      <c r="I19" s="5">
        <v>3.6909001907090802E-2</v>
      </c>
      <c r="J19" s="5">
        <v>2424</v>
      </c>
      <c r="K19" s="5">
        <v>82648</v>
      </c>
    </row>
    <row r="20" spans="1:11" x14ac:dyDescent="0.2">
      <c r="A20" s="5" t="s">
        <v>126</v>
      </c>
      <c r="B20" s="5" t="s">
        <v>1276</v>
      </c>
      <c r="C20" s="5" t="s">
        <v>1274</v>
      </c>
      <c r="D20" s="5">
        <v>0.930522003289037</v>
      </c>
      <c r="E20" s="5">
        <v>0.889937351825418</v>
      </c>
      <c r="F20" s="5">
        <v>0.97295747484807604</v>
      </c>
      <c r="G20" s="5">
        <v>1.5515397540924801E-3</v>
      </c>
      <c r="H20" s="5">
        <v>0.70750212786617495</v>
      </c>
      <c r="I20" s="5">
        <v>3.6909001907090802E-2</v>
      </c>
      <c r="J20" s="5">
        <v>2424</v>
      </c>
      <c r="K20" s="5">
        <v>82648</v>
      </c>
    </row>
    <row r="21" spans="1:11" x14ac:dyDescent="0.2">
      <c r="A21" s="5" t="s">
        <v>126</v>
      </c>
      <c r="B21" s="5" t="s">
        <v>1289</v>
      </c>
      <c r="C21" s="5" t="s">
        <v>1290</v>
      </c>
      <c r="D21" s="5">
        <v>0.93094168414696699</v>
      </c>
      <c r="E21" s="5">
        <v>0.89043251553880898</v>
      </c>
      <c r="F21" s="5">
        <v>0.97329376921728095</v>
      </c>
      <c r="G21" s="5">
        <v>1.61881587311801E-3</v>
      </c>
      <c r="H21" s="5">
        <v>0.73818003814181599</v>
      </c>
      <c r="I21" s="5">
        <v>3.6909001907090802E-2</v>
      </c>
      <c r="J21" s="5">
        <v>2352</v>
      </c>
      <c r="K21" s="5">
        <v>78246</v>
      </c>
    </row>
    <row r="22" spans="1:11" x14ac:dyDescent="0.2">
      <c r="A22" s="5" t="s">
        <v>126</v>
      </c>
      <c r="B22" s="5" t="s">
        <v>1296</v>
      </c>
      <c r="C22" s="5" t="s">
        <v>1288</v>
      </c>
      <c r="D22" s="5">
        <v>0.80804648958067804</v>
      </c>
      <c r="E22" s="5">
        <v>0.70787794325751596</v>
      </c>
      <c r="F22" s="5">
        <v>0.92238942538449398</v>
      </c>
      <c r="G22" s="5">
        <v>1.5974901302131101E-3</v>
      </c>
      <c r="H22" s="5">
        <v>0.72845549937718101</v>
      </c>
      <c r="I22" s="5">
        <v>3.6909001907090802E-2</v>
      </c>
      <c r="J22" s="5">
        <v>247</v>
      </c>
      <c r="K22" s="5">
        <v>88487</v>
      </c>
    </row>
    <row r="23" spans="1:11" x14ac:dyDescent="0.2">
      <c r="A23" s="5" t="s">
        <v>126</v>
      </c>
      <c r="B23" s="5" t="s">
        <v>1285</v>
      </c>
      <c r="C23" s="5" t="s">
        <v>1260</v>
      </c>
      <c r="D23" s="5">
        <v>0.95297078476557395</v>
      </c>
      <c r="E23" s="5">
        <v>0.92412854057508398</v>
      </c>
      <c r="F23" s="5">
        <v>0.98271320140331397</v>
      </c>
      <c r="G23" s="5">
        <v>2.1259518186652602E-3</v>
      </c>
      <c r="H23" s="5">
        <v>0.96943402931136102</v>
      </c>
      <c r="I23" s="5">
        <v>4.6163525205302897E-2</v>
      </c>
      <c r="J23" s="5">
        <v>4884</v>
      </c>
      <c r="K23" s="5">
        <v>75034</v>
      </c>
    </row>
    <row r="24" spans="1:11" x14ac:dyDescent="0.2">
      <c r="A24" s="5" t="s">
        <v>126</v>
      </c>
      <c r="B24" s="5" t="s">
        <v>1291</v>
      </c>
      <c r="C24" s="5" t="s">
        <v>1270</v>
      </c>
      <c r="D24" s="5">
        <v>0.87241886188269602</v>
      </c>
      <c r="E24" s="5">
        <v>0.79890745448707001</v>
      </c>
      <c r="F24" s="5">
        <v>0.95269441572223601</v>
      </c>
      <c r="G24" s="5">
        <v>2.3736195858495199E-3</v>
      </c>
      <c r="H24" s="5">
        <v>1</v>
      </c>
      <c r="I24" s="5">
        <v>4.8731036429232197E-2</v>
      </c>
      <c r="J24" s="5">
        <v>721</v>
      </c>
      <c r="K24" s="5">
        <v>51581</v>
      </c>
    </row>
    <row r="25" spans="1:11" x14ac:dyDescent="0.2">
      <c r="A25" s="5" t="s">
        <v>126</v>
      </c>
      <c r="B25" s="5" t="s">
        <v>1294</v>
      </c>
      <c r="C25" s="5" t="s">
        <v>1295</v>
      </c>
      <c r="D25" s="5">
        <v>0.91886056276971095</v>
      </c>
      <c r="E25" s="5">
        <v>0.86989240636735199</v>
      </c>
      <c r="F25" s="5">
        <v>0.97058524437437599</v>
      </c>
      <c r="G25" s="5">
        <v>2.4579250830533798E-3</v>
      </c>
      <c r="H25" s="5">
        <v>1</v>
      </c>
      <c r="I25" s="5">
        <v>4.8731036429232197E-2</v>
      </c>
      <c r="J25" s="5">
        <v>1497</v>
      </c>
      <c r="K25" s="5">
        <v>85395</v>
      </c>
    </row>
    <row r="26" spans="1:11" x14ac:dyDescent="0.2">
      <c r="A26" s="5" t="s">
        <v>126</v>
      </c>
      <c r="B26" s="5" t="s">
        <v>1283</v>
      </c>
      <c r="C26" s="5" t="s">
        <v>1256</v>
      </c>
      <c r="D26" s="5">
        <v>0.94749385787316898</v>
      </c>
      <c r="E26" s="5">
        <v>0.91467868639914596</v>
      </c>
      <c r="F26" s="5">
        <v>0.981486312140464</v>
      </c>
      <c r="G26" s="5">
        <v>2.7079867660411302E-3</v>
      </c>
      <c r="H26" s="5">
        <v>1</v>
      </c>
      <c r="I26" s="5">
        <v>4.9637561700173902E-2</v>
      </c>
      <c r="J26" s="5">
        <v>3656</v>
      </c>
      <c r="K26" s="5">
        <v>79998</v>
      </c>
    </row>
    <row r="27" spans="1:11" x14ac:dyDescent="0.2">
      <c r="A27" s="5" t="s">
        <v>126</v>
      </c>
      <c r="B27" s="5" t="s">
        <v>1284</v>
      </c>
      <c r="C27" s="5" t="s">
        <v>1262</v>
      </c>
      <c r="D27" s="5">
        <v>0.93284414443067498</v>
      </c>
      <c r="E27" s="5">
        <v>0.891250492578472</v>
      </c>
      <c r="F27" s="5">
        <v>0.97637892494290002</v>
      </c>
      <c r="G27" s="5">
        <v>2.8160427727380202E-3</v>
      </c>
      <c r="H27" s="5">
        <v>1</v>
      </c>
      <c r="I27" s="5">
        <v>4.9637561700173902E-2</v>
      </c>
      <c r="J27" s="5">
        <v>2227</v>
      </c>
      <c r="K27" s="5">
        <v>81892</v>
      </c>
    </row>
    <row r="28" spans="1:11" x14ac:dyDescent="0.2">
      <c r="A28" s="5" t="s">
        <v>126</v>
      </c>
      <c r="B28" s="5" t="s">
        <v>1297</v>
      </c>
      <c r="C28" s="5" t="s">
        <v>1256</v>
      </c>
      <c r="D28" s="5">
        <v>0.82106684655557405</v>
      </c>
      <c r="E28" s="5">
        <v>0.72139047588227001</v>
      </c>
      <c r="F28" s="5">
        <v>0.93451575679346099</v>
      </c>
      <c r="G28" s="5">
        <v>2.8302118513257001E-3</v>
      </c>
      <c r="H28" s="5">
        <v>1</v>
      </c>
      <c r="I28" s="5">
        <v>4.9637561700173902E-2</v>
      </c>
      <c r="J28" s="5">
        <v>257</v>
      </c>
      <c r="K28" s="5">
        <v>79998</v>
      </c>
    </row>
    <row r="29" spans="1:11" x14ac:dyDescent="0.2">
      <c r="A29" s="5" t="s">
        <v>129</v>
      </c>
      <c r="B29" s="5" t="s">
        <v>1280</v>
      </c>
      <c r="C29" s="5" t="s">
        <v>1262</v>
      </c>
      <c r="D29" s="5">
        <v>0.90287428640098799</v>
      </c>
      <c r="E29" s="5">
        <v>0.87190089326013698</v>
      </c>
      <c r="F29" s="5">
        <v>0.93494797785564299</v>
      </c>
      <c r="G29" s="5">
        <v>9.6553219882766301E-9</v>
      </c>
      <c r="H29" s="5">
        <v>4.40282682665414E-6</v>
      </c>
      <c r="I29" s="5">
        <v>4.40282682665414E-6</v>
      </c>
      <c r="J29" s="5">
        <v>4282</v>
      </c>
      <c r="K29" s="5">
        <v>77038</v>
      </c>
    </row>
    <row r="30" spans="1:11" x14ac:dyDescent="0.2">
      <c r="A30" s="5" t="s">
        <v>129</v>
      </c>
      <c r="B30" s="5" t="s">
        <v>1275</v>
      </c>
      <c r="C30" s="5" t="s">
        <v>1274</v>
      </c>
      <c r="D30" s="5">
        <v>0.88622652752137399</v>
      </c>
      <c r="E30" s="5">
        <v>0.846155181663097</v>
      </c>
      <c r="F30" s="5">
        <v>0.92819553091776197</v>
      </c>
      <c r="G30" s="5">
        <v>3.1160741969371599E-7</v>
      </c>
      <c r="H30" s="5">
        <v>1.42092983380334E-4</v>
      </c>
      <c r="I30" s="5">
        <v>6.28951262715781E-5</v>
      </c>
      <c r="J30" s="5">
        <v>2424</v>
      </c>
      <c r="K30" s="5">
        <v>82648</v>
      </c>
    </row>
    <row r="31" spans="1:11" x14ac:dyDescent="0.2">
      <c r="A31" s="5" t="s">
        <v>129</v>
      </c>
      <c r="B31" s="5" t="s">
        <v>1276</v>
      </c>
      <c r="C31" s="5" t="s">
        <v>1274</v>
      </c>
      <c r="D31" s="5">
        <v>0.887458405886421</v>
      </c>
      <c r="E31" s="5">
        <v>0.84737052232772403</v>
      </c>
      <c r="F31" s="5">
        <v>0.929442789696037</v>
      </c>
      <c r="G31" s="5">
        <v>4.1378372547090802E-7</v>
      </c>
      <c r="H31" s="5">
        <v>1.8868537881473399E-4</v>
      </c>
      <c r="I31" s="5">
        <v>6.28951262715781E-5</v>
      </c>
      <c r="J31" s="5">
        <v>2424</v>
      </c>
      <c r="K31" s="5">
        <v>82648</v>
      </c>
    </row>
    <row r="32" spans="1:11" x14ac:dyDescent="0.2">
      <c r="A32" s="5" t="s">
        <v>129</v>
      </c>
      <c r="B32" s="5" t="s">
        <v>1273</v>
      </c>
      <c r="C32" s="5" t="s">
        <v>1274</v>
      </c>
      <c r="D32" s="5">
        <v>0.89018232862512603</v>
      </c>
      <c r="E32" s="5">
        <v>0.85035183034266504</v>
      </c>
      <c r="F32" s="5">
        <v>0.93187848831598397</v>
      </c>
      <c r="G32" s="5">
        <v>6.3329942862945398E-7</v>
      </c>
      <c r="H32" s="5">
        <v>2.8878453945503098E-4</v>
      </c>
      <c r="I32" s="5">
        <v>7.21961348637578E-5</v>
      </c>
      <c r="J32" s="5">
        <v>2460</v>
      </c>
      <c r="K32" s="5">
        <v>82648</v>
      </c>
    </row>
    <row r="33" spans="1:11" x14ac:dyDescent="0.2">
      <c r="A33" s="5" t="s">
        <v>129</v>
      </c>
      <c r="B33" s="5" t="s">
        <v>1278</v>
      </c>
      <c r="C33" s="5" t="s">
        <v>1262</v>
      </c>
      <c r="D33" s="5">
        <v>0.93308457743531803</v>
      </c>
      <c r="E33" s="5">
        <v>0.90532560970832998</v>
      </c>
      <c r="F33" s="5">
        <v>0.96169468676374203</v>
      </c>
      <c r="G33" s="5">
        <v>6.9659954695717797E-6</v>
      </c>
      <c r="H33" s="5">
        <v>3.1764939341247301E-3</v>
      </c>
      <c r="I33" s="5">
        <v>6.3529878682494695E-4</v>
      </c>
      <c r="J33" s="5">
        <v>5416</v>
      </c>
      <c r="K33" s="5">
        <v>77038</v>
      </c>
    </row>
    <row r="34" spans="1:11" x14ac:dyDescent="0.2">
      <c r="A34" s="5" t="s">
        <v>129</v>
      </c>
      <c r="B34" s="5" t="s">
        <v>1277</v>
      </c>
      <c r="C34" s="5" t="s">
        <v>1262</v>
      </c>
      <c r="D34" s="5">
        <v>0.94074137062897201</v>
      </c>
      <c r="E34" s="5">
        <v>0.913427026678437</v>
      </c>
      <c r="F34" s="5">
        <v>0.96887249946068199</v>
      </c>
      <c r="G34" s="5">
        <v>4.8354401715899001E-5</v>
      </c>
      <c r="H34" s="5">
        <v>2.2049607182449901E-2</v>
      </c>
      <c r="I34" s="5">
        <v>3.6749345304083201E-3</v>
      </c>
      <c r="J34" s="5">
        <v>5647</v>
      </c>
      <c r="K34" s="5">
        <v>77038</v>
      </c>
    </row>
    <row r="35" spans="1:11" x14ac:dyDescent="0.2">
      <c r="A35" s="5" t="s">
        <v>129</v>
      </c>
      <c r="B35" s="5" t="s">
        <v>1281</v>
      </c>
      <c r="C35" s="5" t="s">
        <v>1282</v>
      </c>
      <c r="D35" s="5">
        <v>0.85653613644094395</v>
      </c>
      <c r="E35" s="5">
        <v>0.79157367628229602</v>
      </c>
      <c r="F35" s="5">
        <v>0.92682990227120499</v>
      </c>
      <c r="G35" s="5">
        <v>1.1901090285632901E-4</v>
      </c>
      <c r="H35" s="5">
        <v>5.4268971702486402E-2</v>
      </c>
      <c r="I35" s="5">
        <v>7.7527102432123404E-3</v>
      </c>
      <c r="J35" s="5">
        <v>745</v>
      </c>
      <c r="K35" s="5">
        <v>87419</v>
      </c>
    </row>
    <row r="36" spans="1:11" x14ac:dyDescent="0.2">
      <c r="A36" s="5" t="s">
        <v>129</v>
      </c>
      <c r="B36" s="5" t="s">
        <v>1279</v>
      </c>
      <c r="C36" s="5" t="s">
        <v>1274</v>
      </c>
      <c r="D36" s="5">
        <v>0.83862604235804195</v>
      </c>
      <c r="E36" s="5">
        <v>0.764136562628845</v>
      </c>
      <c r="F36" s="5">
        <v>0.92037689768643405</v>
      </c>
      <c r="G36" s="5">
        <v>2.08701342073173E-4</v>
      </c>
      <c r="H36" s="5">
        <v>9.5167811985367001E-2</v>
      </c>
      <c r="I36" s="5">
        <v>1.1895976498170801E-2</v>
      </c>
      <c r="J36" s="5">
        <v>649</v>
      </c>
      <c r="K36" s="5">
        <v>87030</v>
      </c>
    </row>
    <row r="37" spans="1:11" x14ac:dyDescent="0.2">
      <c r="A37" s="5" t="s">
        <v>129</v>
      </c>
      <c r="B37" s="5" t="s">
        <v>1259</v>
      </c>
      <c r="C37" s="5" t="s">
        <v>1260</v>
      </c>
      <c r="D37" s="5">
        <v>0.95182031286500202</v>
      </c>
      <c r="E37" s="5">
        <v>0.92663009980897504</v>
      </c>
      <c r="F37" s="5">
        <v>0.97769531571356805</v>
      </c>
      <c r="G37" s="5">
        <v>3.0821307663065001E-4</v>
      </c>
      <c r="H37" s="5">
        <v>0.140545162943576</v>
      </c>
      <c r="I37" s="5">
        <v>1.3890701120814799E-2</v>
      </c>
      <c r="J37" s="5">
        <v>6969</v>
      </c>
      <c r="K37" s="5">
        <v>75034</v>
      </c>
    </row>
    <row r="38" spans="1:11" x14ac:dyDescent="0.2">
      <c r="A38" s="5" t="s">
        <v>129</v>
      </c>
      <c r="B38" s="5" t="s">
        <v>1304</v>
      </c>
      <c r="C38" s="5" t="s">
        <v>1262</v>
      </c>
      <c r="D38" s="5">
        <v>0.94373839081602195</v>
      </c>
      <c r="E38" s="5">
        <v>0.91434192009996895</v>
      </c>
      <c r="F38" s="5">
        <v>0.974079970217965</v>
      </c>
      <c r="G38" s="5">
        <v>3.3508270247579699E-4</v>
      </c>
      <c r="H38" s="5">
        <v>0.152797712328963</v>
      </c>
      <c r="I38" s="5">
        <v>1.3890701120814799E-2</v>
      </c>
      <c r="J38" s="5">
        <v>4880</v>
      </c>
      <c r="K38" s="5">
        <v>72364</v>
      </c>
    </row>
    <row r="39" spans="1:11" x14ac:dyDescent="0.2">
      <c r="A39" s="5" t="s">
        <v>129</v>
      </c>
      <c r="B39" s="5" t="s">
        <v>1308</v>
      </c>
      <c r="C39" s="5" t="s">
        <v>1260</v>
      </c>
      <c r="D39" s="5">
        <v>0.93518583471489902</v>
      </c>
      <c r="E39" s="5">
        <v>0.90177211799530699</v>
      </c>
      <c r="F39" s="5">
        <v>0.96983764301299302</v>
      </c>
      <c r="G39" s="5">
        <v>3.0642140810951902E-4</v>
      </c>
      <c r="H39" s="5">
        <v>0.13972816209794101</v>
      </c>
      <c r="I39" s="5">
        <v>1.3890701120814799E-2</v>
      </c>
      <c r="J39" s="5">
        <v>3954</v>
      </c>
      <c r="K39" s="5">
        <v>75034</v>
      </c>
    </row>
    <row r="40" spans="1:11" x14ac:dyDescent="0.2">
      <c r="A40" s="5" t="s">
        <v>129</v>
      </c>
      <c r="B40" s="5" t="s">
        <v>1301</v>
      </c>
      <c r="C40" s="5" t="s">
        <v>1274</v>
      </c>
      <c r="D40" s="5">
        <v>0.92132256388254397</v>
      </c>
      <c r="E40" s="5">
        <v>0.88038509133271403</v>
      </c>
      <c r="F40" s="5">
        <v>0.96416360871598805</v>
      </c>
      <c r="G40" s="5">
        <v>4.0978840786664997E-4</v>
      </c>
      <c r="H40" s="5">
        <v>0.186863513987192</v>
      </c>
      <c r="I40" s="5">
        <v>1.5571959498932701E-2</v>
      </c>
      <c r="J40" s="5">
        <v>2447</v>
      </c>
      <c r="K40" s="5">
        <v>82648</v>
      </c>
    </row>
    <row r="41" spans="1:11" x14ac:dyDescent="0.2">
      <c r="A41" s="5" t="s">
        <v>129</v>
      </c>
      <c r="B41" s="5" t="s">
        <v>1299</v>
      </c>
      <c r="C41" s="5" t="s">
        <v>1265</v>
      </c>
      <c r="D41" s="5">
        <v>0.93757598695368105</v>
      </c>
      <c r="E41" s="5">
        <v>0.90408055461632397</v>
      </c>
      <c r="F41" s="5">
        <v>0.97231239719033902</v>
      </c>
      <c r="G41" s="5">
        <v>5.1526241366798295E-4</v>
      </c>
      <c r="H41" s="5">
        <v>0.23495966063259999</v>
      </c>
      <c r="I41" s="5">
        <v>1.8073820048661499E-2</v>
      </c>
      <c r="J41" s="5">
        <v>3527</v>
      </c>
      <c r="K41" s="5">
        <v>83926</v>
      </c>
    </row>
    <row r="42" spans="1:11" x14ac:dyDescent="0.2">
      <c r="A42" s="5" t="s">
        <v>129</v>
      </c>
      <c r="B42" s="5" t="s">
        <v>1298</v>
      </c>
      <c r="C42" s="5" t="s">
        <v>1265</v>
      </c>
      <c r="D42" s="5">
        <v>0.93917974525336501</v>
      </c>
      <c r="E42" s="5">
        <v>0.90569558957267005</v>
      </c>
      <c r="F42" s="5">
        <v>0.97390183197243196</v>
      </c>
      <c r="G42" s="5">
        <v>7.0489812627691603E-4</v>
      </c>
      <c r="H42" s="5">
        <v>0.32143354558227299</v>
      </c>
      <c r="I42" s="5">
        <v>2.29595389701624E-2</v>
      </c>
      <c r="J42" s="5">
        <v>3536</v>
      </c>
      <c r="K42" s="5">
        <v>83926</v>
      </c>
    </row>
    <row r="43" spans="1:11" x14ac:dyDescent="0.2">
      <c r="A43" s="5" t="s">
        <v>129</v>
      </c>
      <c r="B43" s="5" t="s">
        <v>1300</v>
      </c>
      <c r="C43" s="5" t="s">
        <v>1274</v>
      </c>
      <c r="D43" s="5">
        <v>0.92624000959589403</v>
      </c>
      <c r="E43" s="5">
        <v>0.88580100024501596</v>
      </c>
      <c r="F43" s="5">
        <v>0.96852515987100696</v>
      </c>
      <c r="G43" s="5">
        <v>7.6799211347814203E-4</v>
      </c>
      <c r="H43" s="5">
        <v>0.35020440374603201</v>
      </c>
      <c r="I43" s="5">
        <v>2.30815873314252E-2</v>
      </c>
      <c r="J43" s="5">
        <v>2513</v>
      </c>
      <c r="K43" s="5">
        <v>82648</v>
      </c>
    </row>
    <row r="44" spans="1:11" x14ac:dyDescent="0.2">
      <c r="A44" s="5" t="s">
        <v>129</v>
      </c>
      <c r="B44" s="5" t="s">
        <v>1305</v>
      </c>
      <c r="C44" s="5" t="s">
        <v>1262</v>
      </c>
      <c r="D44" s="5">
        <v>0.89217413596453998</v>
      </c>
      <c r="E44" s="5">
        <v>0.83455366137062703</v>
      </c>
      <c r="F44" s="5">
        <v>0.95377292764710497</v>
      </c>
      <c r="G44" s="5">
        <v>8.0988025724298995E-4</v>
      </c>
      <c r="H44" s="5">
        <v>0.36930539730280298</v>
      </c>
      <c r="I44" s="5">
        <v>2.30815873314252E-2</v>
      </c>
      <c r="J44" s="5">
        <v>1200</v>
      </c>
      <c r="K44" s="5">
        <v>72364</v>
      </c>
    </row>
    <row r="45" spans="1:11" x14ac:dyDescent="0.2">
      <c r="A45" s="5" t="s">
        <v>129</v>
      </c>
      <c r="B45" s="5" t="s">
        <v>1292</v>
      </c>
      <c r="C45" s="5" t="s">
        <v>1256</v>
      </c>
      <c r="D45" s="5">
        <v>0.86027627037847199</v>
      </c>
      <c r="E45" s="5">
        <v>0.78670663095517901</v>
      </c>
      <c r="F45" s="5">
        <v>0.94072584653027702</v>
      </c>
      <c r="G45" s="5">
        <v>9.6823897021835797E-4</v>
      </c>
      <c r="H45" s="5">
        <v>0.441516970419571</v>
      </c>
      <c r="I45" s="5">
        <v>2.59715864952689E-2</v>
      </c>
      <c r="J45" s="5">
        <v>684</v>
      </c>
      <c r="K45" s="5">
        <v>80951</v>
      </c>
    </row>
    <row r="46" spans="1:11" x14ac:dyDescent="0.2">
      <c r="A46" s="5" t="s">
        <v>129</v>
      </c>
      <c r="B46" s="5" t="s">
        <v>1309</v>
      </c>
      <c r="C46" s="5" t="s">
        <v>1256</v>
      </c>
      <c r="D46" s="5">
        <v>0.81545841288807597</v>
      </c>
      <c r="E46" s="5">
        <v>0.72093218134966597</v>
      </c>
      <c r="F46" s="5">
        <v>0.92237860973973396</v>
      </c>
      <c r="G46" s="5">
        <v>1.17314134981297E-3</v>
      </c>
      <c r="H46" s="5">
        <v>0.53495245551471804</v>
      </c>
      <c r="I46" s="5">
        <v>2.9719580861928802E-2</v>
      </c>
      <c r="J46" s="5">
        <v>393</v>
      </c>
      <c r="K46" s="5">
        <v>85304</v>
      </c>
    </row>
    <row r="47" spans="1:11" x14ac:dyDescent="0.2">
      <c r="A47" s="5" t="s">
        <v>129</v>
      </c>
      <c r="B47" s="5" t="s">
        <v>1310</v>
      </c>
      <c r="C47" s="5" t="s">
        <v>1265</v>
      </c>
      <c r="D47" s="5">
        <v>0.81682493336376105</v>
      </c>
      <c r="E47" s="5">
        <v>0.72236721529599801</v>
      </c>
      <c r="F47" s="5">
        <v>0.92363407092239003</v>
      </c>
      <c r="G47" s="5">
        <v>1.25128731464465E-3</v>
      </c>
      <c r="H47" s="5">
        <v>0.57058701547796398</v>
      </c>
      <c r="I47" s="5">
        <v>3.00308955514717E-2</v>
      </c>
      <c r="J47" s="5">
        <v>371</v>
      </c>
      <c r="K47" s="5">
        <v>88152</v>
      </c>
    </row>
    <row r="48" spans="1:11" x14ac:dyDescent="0.2">
      <c r="A48" s="5" t="s">
        <v>129</v>
      </c>
      <c r="B48" s="5" t="s">
        <v>1303</v>
      </c>
      <c r="C48" s="5" t="s">
        <v>1274</v>
      </c>
      <c r="D48" s="5">
        <v>0.89070370381630803</v>
      </c>
      <c r="E48" s="5">
        <v>0.82872917031137805</v>
      </c>
      <c r="F48" s="5">
        <v>0.957312854927024</v>
      </c>
      <c r="G48" s="5">
        <v>1.65767835602267E-3</v>
      </c>
      <c r="H48" s="5">
        <v>0.755901330346338</v>
      </c>
      <c r="I48" s="5">
        <v>3.77950665173169E-2</v>
      </c>
      <c r="J48" s="5">
        <v>1002</v>
      </c>
      <c r="K48" s="5">
        <v>87030</v>
      </c>
    </row>
    <row r="49" spans="1:11" x14ac:dyDescent="0.2">
      <c r="A49" s="5" t="s">
        <v>129</v>
      </c>
      <c r="B49" s="5" t="s">
        <v>1302</v>
      </c>
      <c r="C49" s="5" t="s">
        <v>1274</v>
      </c>
      <c r="D49" s="5">
        <v>0.85482069376155001</v>
      </c>
      <c r="E49" s="5">
        <v>0.77455754037214297</v>
      </c>
      <c r="F49" s="5">
        <v>0.94340107790042005</v>
      </c>
      <c r="G49" s="5">
        <v>1.82002717037543E-3</v>
      </c>
      <c r="H49" s="5">
        <v>0.82993238969119898</v>
      </c>
      <c r="I49" s="5">
        <v>3.9520589985295097E-2</v>
      </c>
      <c r="J49" s="5">
        <v>511</v>
      </c>
      <c r="K49" s="5">
        <v>86841</v>
      </c>
    </row>
    <row r="50" spans="1:11" x14ac:dyDescent="0.2">
      <c r="A50" s="5" t="s">
        <v>129</v>
      </c>
      <c r="B50" s="5" t="s">
        <v>1306</v>
      </c>
      <c r="C50" s="5" t="s">
        <v>1307</v>
      </c>
      <c r="D50" s="5">
        <v>0.91459077467540795</v>
      </c>
      <c r="E50" s="5">
        <v>0.86416626431510202</v>
      </c>
      <c r="F50" s="5">
        <v>0.96795757907110003</v>
      </c>
      <c r="G50" s="5">
        <v>2.0321866913388001E-3</v>
      </c>
      <c r="H50" s="5">
        <v>0.926677131250492</v>
      </c>
      <c r="I50" s="5">
        <v>4.21216877841133E-2</v>
      </c>
      <c r="J50" s="5">
        <v>1528</v>
      </c>
      <c r="K50" s="5">
        <v>83654</v>
      </c>
    </row>
    <row r="51" spans="1:11" x14ac:dyDescent="0.2">
      <c r="A51" s="5" t="s">
        <v>127</v>
      </c>
      <c r="B51" s="5" t="s">
        <v>1266</v>
      </c>
      <c r="C51" s="5" t="s">
        <v>1265</v>
      </c>
      <c r="D51" s="5">
        <v>1.0865430750779199</v>
      </c>
      <c r="E51" s="5">
        <v>1.0566074418559399</v>
      </c>
      <c r="F51" s="5">
        <v>1.1173268398773599</v>
      </c>
      <c r="G51" s="5">
        <v>5.7840119419205402E-9</v>
      </c>
      <c r="H51" s="5">
        <v>2.6375094455157601E-6</v>
      </c>
      <c r="I51" s="5">
        <v>2.6375094455157601E-6</v>
      </c>
      <c r="J51" s="5">
        <v>2415</v>
      </c>
      <c r="K51" s="5">
        <v>83522</v>
      </c>
    </row>
    <row r="52" spans="1:11" x14ac:dyDescent="0.2">
      <c r="A52" s="5" t="s">
        <v>127</v>
      </c>
      <c r="B52" s="5" t="s">
        <v>1264</v>
      </c>
      <c r="C52" s="5" t="s">
        <v>1265</v>
      </c>
      <c r="D52" s="5">
        <v>1.0847830841025501</v>
      </c>
      <c r="E52" s="5">
        <v>1.0548379303806199</v>
      </c>
      <c r="F52" s="5">
        <v>1.11557833261686</v>
      </c>
      <c r="G52" s="5">
        <v>1.2126281105603499E-8</v>
      </c>
      <c r="H52" s="5">
        <v>5.5295841841551999E-6</v>
      </c>
      <c r="I52" s="5">
        <v>2.7647920920776E-6</v>
      </c>
      <c r="J52" s="5">
        <v>2451</v>
      </c>
      <c r="K52" s="5">
        <v>83522</v>
      </c>
    </row>
    <row r="53" spans="1:11" x14ac:dyDescent="0.2">
      <c r="A53" s="5" t="s">
        <v>127</v>
      </c>
      <c r="B53" s="5" t="s">
        <v>1255</v>
      </c>
      <c r="C53" s="5" t="s">
        <v>1256</v>
      </c>
      <c r="D53" s="5">
        <v>1.0362176858833401</v>
      </c>
      <c r="E53" s="5">
        <v>1.0183562555930901</v>
      </c>
      <c r="F53" s="5">
        <v>1.05439239621706</v>
      </c>
      <c r="G53" s="5">
        <v>6.0622374130449897E-5</v>
      </c>
      <c r="H53" s="5">
        <v>2.7643802603485101E-2</v>
      </c>
      <c r="I53" s="5">
        <v>6.9109506508712899E-3</v>
      </c>
      <c r="J53" s="5">
        <v>10207</v>
      </c>
      <c r="K53" s="5">
        <v>65618</v>
      </c>
    </row>
    <row r="54" spans="1:11" x14ac:dyDescent="0.2">
      <c r="A54" s="5" t="s">
        <v>127</v>
      </c>
      <c r="B54" s="5" t="s">
        <v>1257</v>
      </c>
      <c r="C54" s="5" t="s">
        <v>1256</v>
      </c>
      <c r="D54" s="5">
        <v>1.0362932883554099</v>
      </c>
      <c r="E54" s="5">
        <v>1.0184450389300601</v>
      </c>
      <c r="F54" s="5">
        <v>1.05445432835402</v>
      </c>
      <c r="G54" s="5">
        <v>5.77333431431941E-5</v>
      </c>
      <c r="H54" s="5">
        <v>2.63264044732965E-2</v>
      </c>
      <c r="I54" s="5">
        <v>6.9109506508712899E-3</v>
      </c>
      <c r="J54" s="5">
        <v>10213</v>
      </c>
      <c r="K54" s="5">
        <v>65618</v>
      </c>
    </row>
    <row r="55" spans="1:11" x14ac:dyDescent="0.2">
      <c r="A55" s="8"/>
      <c r="B55" s="8"/>
      <c r="C55" s="8"/>
      <c r="D55" s="8"/>
      <c r="E55" s="8"/>
      <c r="F55" s="8"/>
      <c r="G55" s="11"/>
      <c r="H55" s="8"/>
      <c r="I55" s="8"/>
      <c r="J55" s="11"/>
      <c r="K55" s="11"/>
    </row>
    <row r="56" spans="1:11" x14ac:dyDescent="0.2">
      <c r="A56" s="8"/>
      <c r="B56" s="8"/>
      <c r="C56" s="8"/>
      <c r="D56" s="8"/>
      <c r="E56" s="8"/>
      <c r="F56" s="8"/>
      <c r="G56" s="11"/>
      <c r="H56" s="8"/>
      <c r="I56" s="8"/>
      <c r="J56" s="8"/>
      <c r="K56" s="8"/>
    </row>
    <row r="57" spans="1:11" x14ac:dyDescent="0.2">
      <c r="A57" s="8"/>
      <c r="B57" s="8"/>
      <c r="C57" s="8"/>
      <c r="D57" s="8"/>
      <c r="E57" s="8"/>
      <c r="F57" s="8"/>
      <c r="G57" s="11"/>
      <c r="H57" s="8"/>
      <c r="I57" s="8"/>
      <c r="J57" s="8"/>
      <c r="K57" s="8"/>
    </row>
    <row r="58" spans="1:11" x14ac:dyDescent="0.2">
      <c r="A58" s="8"/>
      <c r="B58" s="8"/>
      <c r="C58" s="8"/>
      <c r="D58" s="8"/>
      <c r="E58" s="8"/>
      <c r="F58" s="8"/>
      <c r="G58" s="11"/>
      <c r="H58" s="8"/>
      <c r="I58" s="8"/>
      <c r="J58" s="8"/>
      <c r="K58" s="8"/>
    </row>
    <row r="59" spans="1:11" x14ac:dyDescent="0.2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</row>
    <row r="60" spans="1:11" x14ac:dyDescent="0.2">
      <c r="A60" s="8"/>
      <c r="B60" s="8"/>
      <c r="C60" s="8"/>
      <c r="D60" s="8"/>
      <c r="E60" s="8"/>
      <c r="F60" s="8"/>
      <c r="G60" s="11"/>
      <c r="H60" s="8"/>
      <c r="I60" s="8"/>
      <c r="J60" s="8"/>
      <c r="K60" s="8"/>
    </row>
    <row r="61" spans="1:11" x14ac:dyDescent="0.2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</row>
    <row r="62" spans="1:11" x14ac:dyDescent="0.2">
      <c r="A62" s="8"/>
      <c r="B62" s="8"/>
      <c r="C62" s="8"/>
      <c r="D62" s="8"/>
      <c r="E62" s="8"/>
      <c r="F62" s="8"/>
      <c r="G62" s="11"/>
      <c r="H62" s="8"/>
      <c r="I62" s="8"/>
      <c r="J62" s="8"/>
      <c r="K62" s="8"/>
    </row>
    <row r="63" spans="1:11" x14ac:dyDescent="0.2">
      <c r="A63" s="8"/>
      <c r="B63" s="8"/>
      <c r="C63" s="8"/>
      <c r="D63" s="8"/>
      <c r="E63" s="8"/>
      <c r="F63" s="8"/>
      <c r="G63" s="11"/>
      <c r="H63" s="8"/>
      <c r="I63" s="8"/>
      <c r="J63" s="8"/>
      <c r="K63" s="8"/>
    </row>
    <row r="64" spans="1:11" x14ac:dyDescent="0.2">
      <c r="A64" s="8"/>
      <c r="B64" s="8"/>
      <c r="C64" s="8"/>
      <c r="D64" s="8"/>
      <c r="E64" s="8"/>
      <c r="F64" s="8"/>
      <c r="G64" s="11"/>
      <c r="H64" s="8"/>
      <c r="I64" s="8"/>
      <c r="J64" s="8"/>
      <c r="K64" s="8"/>
    </row>
    <row r="65" spans="1:11" x14ac:dyDescent="0.2">
      <c r="A65" s="8"/>
      <c r="B65" s="8"/>
      <c r="C65" s="8"/>
      <c r="D65" s="8"/>
      <c r="E65" s="8"/>
      <c r="F65" s="8"/>
      <c r="G65" s="11"/>
      <c r="H65" s="8"/>
      <c r="I65" s="8"/>
      <c r="J65" s="8"/>
      <c r="K65" s="8"/>
    </row>
    <row r="66" spans="1:11" x14ac:dyDescent="0.2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</row>
    <row r="67" spans="1:11" x14ac:dyDescent="0.2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</row>
    <row r="68" spans="1:11" x14ac:dyDescent="0.2">
      <c r="A68" s="8"/>
      <c r="B68" s="8"/>
      <c r="C68" s="8"/>
      <c r="D68" s="8"/>
      <c r="E68" s="8"/>
      <c r="F68" s="8"/>
      <c r="G68" s="11"/>
      <c r="H68" s="8"/>
      <c r="I68" s="8"/>
      <c r="J68" s="11"/>
      <c r="K68" s="11"/>
    </row>
    <row r="69" spans="1:11" x14ac:dyDescent="0.2">
      <c r="A69" s="8"/>
      <c r="B69" s="8"/>
      <c r="C69" s="8"/>
      <c r="D69" s="8"/>
      <c r="E69" s="8"/>
      <c r="F69" s="8"/>
      <c r="G69" s="11"/>
      <c r="H69" s="8"/>
      <c r="I69" s="8"/>
      <c r="J69" s="8"/>
      <c r="K69" s="8"/>
    </row>
    <row r="70" spans="1:11" x14ac:dyDescent="0.2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</row>
    <row r="71" spans="1:11" x14ac:dyDescent="0.2">
      <c r="A71" s="8"/>
      <c r="B71" s="8"/>
      <c r="C71" s="8"/>
      <c r="D71" s="8"/>
      <c r="E71" s="11"/>
      <c r="F71" s="8"/>
      <c r="G71" s="11"/>
      <c r="H71" s="8"/>
      <c r="I71" s="8"/>
      <c r="J71" s="8"/>
      <c r="K71" s="8"/>
    </row>
    <row r="72" spans="1:11" x14ac:dyDescent="0.2">
      <c r="A72" s="8"/>
      <c r="B72" s="8"/>
      <c r="C72" s="8"/>
      <c r="D72" s="8"/>
      <c r="E72" s="11"/>
      <c r="F72" s="8"/>
      <c r="G72" s="8"/>
      <c r="H72" s="8"/>
      <c r="I72" s="8"/>
      <c r="J72" s="8"/>
      <c r="K72" s="8"/>
    </row>
    <row r="73" spans="1:11" x14ac:dyDescent="0.2">
      <c r="A73" s="8"/>
      <c r="B73" s="8"/>
      <c r="C73" s="8"/>
      <c r="D73" s="8"/>
      <c r="E73" s="8"/>
      <c r="F73" s="8"/>
      <c r="G73" s="11"/>
      <c r="H73" s="8"/>
      <c r="I73" s="8"/>
      <c r="J73" s="8"/>
      <c r="K73" s="8"/>
    </row>
    <row r="74" spans="1:11" x14ac:dyDescent="0.2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</row>
    <row r="75" spans="1:11" x14ac:dyDescent="0.2">
      <c r="A75" s="8"/>
      <c r="B75" s="8"/>
      <c r="C75" s="8"/>
      <c r="D75" s="8"/>
      <c r="E75" s="11"/>
      <c r="F75" s="8"/>
      <c r="G75" s="8"/>
      <c r="H75" s="8"/>
      <c r="I75" s="8"/>
      <c r="J75" s="8"/>
      <c r="K75" s="8"/>
    </row>
  </sheetData>
  <sortState xmlns:xlrd2="http://schemas.microsoft.com/office/spreadsheetml/2017/richdata2" ref="A3:K54">
    <sortCondition descending="1" ref="A3:A54"/>
    <sortCondition ref="I3:I54"/>
  </sortState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A2B06-0225-4F6D-8096-86B47A56B039}">
  <dimension ref="A1:F8"/>
  <sheetViews>
    <sheetView zoomScale="160" zoomScaleNormal="160" workbookViewId="0">
      <selection activeCell="A2" sqref="A2"/>
    </sheetView>
  </sheetViews>
  <sheetFormatPr defaultRowHeight="14.25" x14ac:dyDescent="0.2"/>
  <cols>
    <col min="1" max="1" width="9.125" bestFit="1" customWidth="1"/>
    <col min="2" max="2" width="17.375" bestFit="1" customWidth="1"/>
    <col min="3" max="3" width="14.5" bestFit="1" customWidth="1"/>
    <col min="4" max="4" width="13" bestFit="1" customWidth="1"/>
    <col min="5" max="5" width="7.125" bestFit="1" customWidth="1"/>
    <col min="6" max="6" width="8.875" bestFit="1" customWidth="1"/>
  </cols>
  <sheetData>
    <row r="1" spans="1:6" ht="15" x14ac:dyDescent="0.25">
      <c r="A1" s="4" t="str">
        <f>Index!B8</f>
        <v>Supplementary Table 7. Associations between alignment features and mortality excluding individuals who died within 1 year</v>
      </c>
    </row>
    <row r="2" spans="1:6" x14ac:dyDescent="0.2">
      <c r="A2" s="5" t="s">
        <v>117</v>
      </c>
      <c r="B2" s="5" t="s">
        <v>118</v>
      </c>
      <c r="C2" s="5" t="s">
        <v>119</v>
      </c>
      <c r="D2" s="5" t="s">
        <v>103</v>
      </c>
      <c r="E2" s="5" t="s">
        <v>120</v>
      </c>
      <c r="F2" s="5" t="s">
        <v>121</v>
      </c>
    </row>
    <row r="3" spans="1:6" x14ac:dyDescent="0.2">
      <c r="A3" s="5" t="s">
        <v>126</v>
      </c>
      <c r="B3" s="5" t="s">
        <v>115</v>
      </c>
      <c r="C3" s="5" t="s">
        <v>1315</v>
      </c>
      <c r="D3" s="6">
        <v>2.18320958530915E-4</v>
      </c>
      <c r="E3" s="5">
        <v>4867</v>
      </c>
      <c r="F3" s="5">
        <v>84256</v>
      </c>
    </row>
    <row r="4" spans="1:6" x14ac:dyDescent="0.2">
      <c r="A4" s="5" t="s">
        <v>127</v>
      </c>
      <c r="B4" s="5" t="s">
        <v>130</v>
      </c>
      <c r="C4" s="5" t="s">
        <v>128</v>
      </c>
      <c r="D4" s="5">
        <v>7.1471528228026198E-3</v>
      </c>
      <c r="E4" s="5">
        <v>4867</v>
      </c>
      <c r="F4" s="5">
        <v>84256</v>
      </c>
    </row>
    <row r="5" spans="1:6" x14ac:dyDescent="0.2">
      <c r="A5" s="5" t="s">
        <v>129</v>
      </c>
      <c r="B5" s="5" t="s">
        <v>130</v>
      </c>
      <c r="C5" s="5" t="s">
        <v>1316</v>
      </c>
      <c r="D5" s="5">
        <v>5.6580572815581702E-2</v>
      </c>
      <c r="E5" s="5">
        <v>4867</v>
      </c>
      <c r="F5" s="5">
        <v>84256</v>
      </c>
    </row>
    <row r="6" spans="1:6" x14ac:dyDescent="0.2">
      <c r="A6" s="5" t="s">
        <v>126</v>
      </c>
      <c r="B6" s="5" t="s">
        <v>116</v>
      </c>
      <c r="C6" s="5" t="s">
        <v>1317</v>
      </c>
      <c r="D6" s="6">
        <v>3.5722094083059102E-3</v>
      </c>
      <c r="E6" s="5">
        <v>686</v>
      </c>
      <c r="F6" s="5">
        <v>88598</v>
      </c>
    </row>
    <row r="7" spans="1:6" x14ac:dyDescent="0.2">
      <c r="A7" s="5" t="s">
        <v>127</v>
      </c>
      <c r="B7" s="5" t="s">
        <v>116</v>
      </c>
      <c r="C7" s="5" t="s">
        <v>1318</v>
      </c>
      <c r="D7" s="5">
        <v>2.7584735833651501E-2</v>
      </c>
      <c r="E7" s="5">
        <v>686</v>
      </c>
      <c r="F7" s="5">
        <v>88598</v>
      </c>
    </row>
    <row r="8" spans="1:6" x14ac:dyDescent="0.2">
      <c r="A8" s="5" t="s">
        <v>129</v>
      </c>
      <c r="B8" s="5" t="s">
        <v>116</v>
      </c>
      <c r="C8" s="5" t="s">
        <v>1319</v>
      </c>
      <c r="D8" s="5">
        <v>0.68376306227991701</v>
      </c>
      <c r="E8" s="5">
        <v>686</v>
      </c>
      <c r="F8" s="5">
        <v>88598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4201A-0C56-4E9C-AAA0-CF3F84782A2C}">
  <dimension ref="A1:I70"/>
  <sheetViews>
    <sheetView zoomScale="70" zoomScaleNormal="70" workbookViewId="0">
      <selection activeCell="A2" sqref="A2"/>
    </sheetView>
  </sheetViews>
  <sheetFormatPr defaultRowHeight="14.25" x14ac:dyDescent="0.2"/>
  <cols>
    <col min="1" max="1" width="9.125" bestFit="1" customWidth="1"/>
    <col min="2" max="2" width="57.125" bestFit="1" customWidth="1"/>
    <col min="3" max="3" width="13" bestFit="1" customWidth="1"/>
    <col min="4" max="4" width="14.5" bestFit="1" customWidth="1"/>
    <col min="5" max="5" width="15.375" bestFit="1" customWidth="1"/>
    <col min="6" max="6" width="36.25" bestFit="1" customWidth="1"/>
    <col min="7" max="7" width="36.875" bestFit="1" customWidth="1"/>
    <col min="8" max="8" width="43.125" bestFit="1" customWidth="1"/>
    <col min="9" max="9" width="44" bestFit="1" customWidth="1"/>
  </cols>
  <sheetData>
    <row r="1" spans="1:9" ht="15" x14ac:dyDescent="0.25">
      <c r="A1" s="4" t="str">
        <f>Index!B9</f>
        <v>Supplementary Table 8. Population attributable fractions for incident disease phenotypes associated with alignment features</v>
      </c>
    </row>
    <row r="2" spans="1:9" x14ac:dyDescent="0.2">
      <c r="A2" s="5" t="s">
        <v>32</v>
      </c>
      <c r="B2" s="5" t="s">
        <v>135</v>
      </c>
      <c r="C2" s="5" t="s">
        <v>105</v>
      </c>
      <c r="D2" s="5" t="s">
        <v>108</v>
      </c>
      <c r="E2" s="5" t="s">
        <v>109</v>
      </c>
      <c r="F2" s="5" t="s">
        <v>111</v>
      </c>
      <c r="G2" s="5" t="s">
        <v>112</v>
      </c>
      <c r="H2" s="5" t="s">
        <v>113</v>
      </c>
      <c r="I2" s="5" t="s">
        <v>114</v>
      </c>
    </row>
    <row r="3" spans="1:9" x14ac:dyDescent="0.2">
      <c r="A3" s="5" t="s">
        <v>41</v>
      </c>
      <c r="B3" s="5" t="s">
        <v>1198</v>
      </c>
      <c r="C3" s="5">
        <v>26.527755186529301</v>
      </c>
      <c r="D3" s="5">
        <v>20.759567052008698</v>
      </c>
      <c r="E3" s="5">
        <v>32.241100412521703</v>
      </c>
      <c r="F3" s="5">
        <v>362.07740431838101</v>
      </c>
      <c r="G3" s="5">
        <v>96.051007403320497</v>
      </c>
      <c r="H3" s="5">
        <v>75.404030793096496</v>
      </c>
      <c r="I3" s="5">
        <v>116.95830580280401</v>
      </c>
    </row>
    <row r="4" spans="1:9" x14ac:dyDescent="0.2">
      <c r="A4" s="5" t="s">
        <v>41</v>
      </c>
      <c r="B4" s="5" t="s">
        <v>40</v>
      </c>
      <c r="C4" s="5">
        <v>25.971779476430001</v>
      </c>
      <c r="D4" s="5">
        <v>20.050621344257099</v>
      </c>
      <c r="E4" s="5">
        <v>31.479517095152801</v>
      </c>
      <c r="F4" s="5">
        <v>367.39005682410601</v>
      </c>
      <c r="G4" s="5">
        <v>95.417735376688</v>
      </c>
      <c r="H4" s="5">
        <v>73.176684221728493</v>
      </c>
      <c r="I4" s="5">
        <v>115.49188461837301</v>
      </c>
    </row>
    <row r="5" spans="1:9" x14ac:dyDescent="0.2">
      <c r="A5" s="5" t="s">
        <v>41</v>
      </c>
      <c r="B5" s="5" t="s">
        <v>42</v>
      </c>
      <c r="C5" s="5">
        <v>9.6012081534548503</v>
      </c>
      <c r="D5" s="5">
        <v>6.6814283746548897</v>
      </c>
      <c r="E5" s="5">
        <v>12.708690071725799</v>
      </c>
      <c r="F5" s="5">
        <v>1814.7125558032401</v>
      </c>
      <c r="G5" s="5">
        <v>174.23432986954899</v>
      </c>
      <c r="H5" s="5">
        <v>121.65908780771299</v>
      </c>
      <c r="I5" s="5">
        <v>228.67118468998601</v>
      </c>
    </row>
    <row r="6" spans="1:9" x14ac:dyDescent="0.2">
      <c r="A6" s="5" t="s">
        <v>41</v>
      </c>
      <c r="B6" s="5" t="s">
        <v>44</v>
      </c>
      <c r="C6" s="5">
        <v>9.5108937372401101</v>
      </c>
      <c r="D6" s="5">
        <v>6.7975237032121196</v>
      </c>
      <c r="E6" s="5">
        <v>12.465202319926901</v>
      </c>
      <c r="F6" s="5">
        <v>1813.6491893928001</v>
      </c>
      <c r="G6" s="5">
        <v>172.49424716946601</v>
      </c>
      <c r="H6" s="5">
        <v>122.99078747126499</v>
      </c>
      <c r="I6" s="5">
        <v>227.06948578165699</v>
      </c>
    </row>
    <row r="7" spans="1:9" x14ac:dyDescent="0.2">
      <c r="A7" s="5" t="s">
        <v>41</v>
      </c>
      <c r="B7" s="5" t="s">
        <v>1252</v>
      </c>
      <c r="C7" s="5">
        <v>40.262744357426499</v>
      </c>
      <c r="D7" s="5">
        <v>26.003733288023</v>
      </c>
      <c r="E7" s="5">
        <v>53.401865058340903</v>
      </c>
      <c r="F7" s="5">
        <v>50.762217835245202</v>
      </c>
      <c r="G7" s="5">
        <v>20.438261997164702</v>
      </c>
      <c r="H7" s="5">
        <v>12.763069569067</v>
      </c>
      <c r="I7" s="5">
        <v>27.488971279710601</v>
      </c>
    </row>
    <row r="8" spans="1:9" x14ac:dyDescent="0.2">
      <c r="A8" s="5" t="s">
        <v>41</v>
      </c>
      <c r="B8" s="5" t="s">
        <v>53</v>
      </c>
      <c r="C8" s="5">
        <v>24.2254230634633</v>
      </c>
      <c r="D8" s="5">
        <v>14.358515533097799</v>
      </c>
      <c r="E8" s="5">
        <v>32.248844334224401</v>
      </c>
      <c r="F8" s="5">
        <v>110.568705332172</v>
      </c>
      <c r="G8" s="5">
        <v>26.785736642512902</v>
      </c>
      <c r="H8" s="5">
        <v>15.9292296350639</v>
      </c>
      <c r="I8" s="5">
        <v>36.129268801284397</v>
      </c>
    </row>
    <row r="9" spans="1:9" x14ac:dyDescent="0.2">
      <c r="A9" s="5" t="s">
        <v>41</v>
      </c>
      <c r="B9" s="5" t="s">
        <v>56</v>
      </c>
      <c r="C9" s="5">
        <v>16.6767273695847</v>
      </c>
      <c r="D9" s="5">
        <v>8.7725473280312407</v>
      </c>
      <c r="E9" s="5">
        <v>24.4188143708339</v>
      </c>
      <c r="F9" s="5">
        <v>201.10331493391701</v>
      </c>
      <c r="G9" s="5">
        <v>33.537451562726702</v>
      </c>
      <c r="H9" s="5">
        <v>17.510105788645198</v>
      </c>
      <c r="I9" s="5">
        <v>49.803812147226502</v>
      </c>
    </row>
    <row r="10" spans="1:9" x14ac:dyDescent="0.2">
      <c r="A10" s="5" t="s">
        <v>41</v>
      </c>
      <c r="B10" s="5" t="s">
        <v>58</v>
      </c>
      <c r="C10" s="5">
        <v>7.58526115614176</v>
      </c>
      <c r="D10" s="5">
        <v>3.9748302634605199</v>
      </c>
      <c r="E10" s="5">
        <v>11.306123423513901</v>
      </c>
      <c r="F10" s="5">
        <v>1123.72649905856</v>
      </c>
      <c r="G10" s="5">
        <v>85.237589634361001</v>
      </c>
      <c r="H10" s="5">
        <v>44.870160794580698</v>
      </c>
      <c r="I10" s="5">
        <v>126.912033457389</v>
      </c>
    </row>
    <row r="11" spans="1:9" x14ac:dyDescent="0.2">
      <c r="A11" s="5" t="s">
        <v>41</v>
      </c>
      <c r="B11" s="5" t="s">
        <v>62</v>
      </c>
      <c r="C11" s="5">
        <v>18.305417449013898</v>
      </c>
      <c r="D11" s="5">
        <v>9.5311969705196002</v>
      </c>
      <c r="E11" s="5">
        <v>26.9461771243346</v>
      </c>
      <c r="F11" s="5">
        <v>162.95554857725301</v>
      </c>
      <c r="G11" s="5">
        <v>29.829693423397</v>
      </c>
      <c r="H11" s="5">
        <v>15.3183205212862</v>
      </c>
      <c r="I11" s="5">
        <v>44.484483030412903</v>
      </c>
    </row>
    <row r="12" spans="1:9" x14ac:dyDescent="0.2">
      <c r="A12" s="5" t="s">
        <v>41</v>
      </c>
      <c r="B12" s="5" t="s">
        <v>55</v>
      </c>
      <c r="C12" s="5">
        <v>16.3213338514601</v>
      </c>
      <c r="D12" s="5">
        <v>8.6435102986273709</v>
      </c>
      <c r="E12" s="5">
        <v>23.401765960804799</v>
      </c>
      <c r="F12" s="5">
        <v>183.258681204232</v>
      </c>
      <c r="G12" s="5">
        <v>29.910261171125899</v>
      </c>
      <c r="H12" s="5">
        <v>15.9183364095292</v>
      </c>
      <c r="I12" s="5">
        <v>42.920953657133701</v>
      </c>
    </row>
    <row r="13" spans="1:9" x14ac:dyDescent="0.2">
      <c r="A13" s="5" t="s">
        <v>41</v>
      </c>
      <c r="B13" s="5" t="s">
        <v>123</v>
      </c>
      <c r="C13" s="5">
        <v>7.4246454158569497</v>
      </c>
      <c r="D13" s="5">
        <v>3.4659633244607702</v>
      </c>
      <c r="E13" s="5">
        <v>11.5085062917037</v>
      </c>
      <c r="F13" s="5">
        <v>929.62973097018903</v>
      </c>
      <c r="G13" s="5">
        <v>69.021711204921502</v>
      </c>
      <c r="H13" s="5">
        <v>32.287769396593497</v>
      </c>
      <c r="I13" s="5">
        <v>106.886244787367</v>
      </c>
    </row>
    <row r="14" spans="1:9" x14ac:dyDescent="0.2">
      <c r="A14" s="5" t="s">
        <v>41</v>
      </c>
      <c r="B14" s="5" t="s">
        <v>82</v>
      </c>
      <c r="C14" s="5">
        <v>15.6924013610789</v>
      </c>
      <c r="D14" s="5">
        <v>6.3085758935707998</v>
      </c>
      <c r="E14" s="5">
        <v>24.192435405210301</v>
      </c>
      <c r="F14" s="5">
        <v>188.240596266388</v>
      </c>
      <c r="G14" s="5">
        <v>29.539469890609698</v>
      </c>
      <c r="H14" s="5">
        <v>11.9133418349046</v>
      </c>
      <c r="I14" s="5">
        <v>45.6837358678955</v>
      </c>
    </row>
    <row r="15" spans="1:9" x14ac:dyDescent="0.2">
      <c r="A15" s="5" t="s">
        <v>41</v>
      </c>
      <c r="B15" s="5" t="s">
        <v>124</v>
      </c>
      <c r="C15" s="5">
        <v>7.1122624741284701</v>
      </c>
      <c r="D15" s="5">
        <v>3.3204172821018498</v>
      </c>
      <c r="E15" s="5">
        <v>10.977737268602</v>
      </c>
      <c r="F15" s="5">
        <v>922.54408690588002</v>
      </c>
      <c r="G15" s="5">
        <v>65.613756900298</v>
      </c>
      <c r="H15" s="5">
        <v>30.740114937902501</v>
      </c>
      <c r="I15" s="5">
        <v>102.061444265341</v>
      </c>
    </row>
    <row r="16" spans="1:9" x14ac:dyDescent="0.2">
      <c r="A16" s="5" t="s">
        <v>41</v>
      </c>
      <c r="B16" s="5" t="s">
        <v>76</v>
      </c>
      <c r="C16" s="5">
        <v>16.3713900498805</v>
      </c>
      <c r="D16" s="5">
        <v>7.2352615016634898</v>
      </c>
      <c r="E16" s="5">
        <v>24.5605604403546</v>
      </c>
      <c r="F16" s="5">
        <v>193.644163714309</v>
      </c>
      <c r="G16" s="5">
        <v>31.702241350498699</v>
      </c>
      <c r="H16" s="5">
        <v>13.838016913737199</v>
      </c>
      <c r="I16" s="5">
        <v>47.890845196267399</v>
      </c>
    </row>
    <row r="17" spans="1:9" x14ac:dyDescent="0.2">
      <c r="A17" s="5" t="s">
        <v>41</v>
      </c>
      <c r="B17" s="5" t="s">
        <v>71</v>
      </c>
      <c r="C17" s="5">
        <v>21.174905457863801</v>
      </c>
      <c r="D17" s="5">
        <v>9.9592531351118296</v>
      </c>
      <c r="E17" s="5">
        <v>31.424201721576001</v>
      </c>
      <c r="F17" s="5">
        <v>169.55773013389</v>
      </c>
      <c r="G17" s="5">
        <v>35.903689052351297</v>
      </c>
      <c r="H17" s="5">
        <v>16.955870912678499</v>
      </c>
      <c r="I17" s="5">
        <v>52.887080663089002</v>
      </c>
    </row>
    <row r="18" spans="1:9" x14ac:dyDescent="0.2">
      <c r="A18" s="5" t="s">
        <v>41</v>
      </c>
      <c r="B18" s="5" t="s">
        <v>63</v>
      </c>
      <c r="C18" s="5">
        <v>32.720906485845099</v>
      </c>
      <c r="D18" s="5">
        <v>14.832281661721201</v>
      </c>
      <c r="E18" s="5">
        <v>47.571046068465002</v>
      </c>
      <c r="F18" s="5">
        <v>35.498793127403196</v>
      </c>
      <c r="G18" s="5">
        <v>11.6155269028212</v>
      </c>
      <c r="H18" s="5">
        <v>4.9924399963786499</v>
      </c>
      <c r="I18" s="5">
        <v>17.346460682149299</v>
      </c>
    </row>
    <row r="19" spans="1:9" x14ac:dyDescent="0.2">
      <c r="A19" s="5" t="s">
        <v>41</v>
      </c>
      <c r="B19" s="5" t="s">
        <v>78</v>
      </c>
      <c r="C19" s="5">
        <v>11.465964633932201</v>
      </c>
      <c r="D19" s="5">
        <v>4.4878087100746598</v>
      </c>
      <c r="E19" s="5">
        <v>17.778341582514901</v>
      </c>
      <c r="F19" s="5">
        <v>296.01656185110699</v>
      </c>
      <c r="G19" s="5">
        <v>33.941154292430198</v>
      </c>
      <c r="H19" s="5">
        <v>13.3267052160476</v>
      </c>
      <c r="I19" s="5">
        <v>53.281685673603398</v>
      </c>
    </row>
    <row r="20" spans="1:9" x14ac:dyDescent="0.2">
      <c r="A20" s="5" t="s">
        <v>41</v>
      </c>
      <c r="B20" s="5" t="s">
        <v>81</v>
      </c>
      <c r="C20" s="5">
        <v>15.719138579276899</v>
      </c>
      <c r="D20" s="5">
        <v>5.52028845850863</v>
      </c>
      <c r="E20" s="5">
        <v>23.9831498240241</v>
      </c>
      <c r="F20" s="5">
        <v>153.68449549535001</v>
      </c>
      <c r="G20" s="5">
        <v>24.157878821776698</v>
      </c>
      <c r="H20" s="5">
        <v>8.4539877961407903</v>
      </c>
      <c r="I20" s="5">
        <v>37.508287420420999</v>
      </c>
    </row>
    <row r="21" spans="1:9" x14ac:dyDescent="0.2">
      <c r="A21" s="5" t="s">
        <v>41</v>
      </c>
      <c r="B21" s="5" t="s">
        <v>83</v>
      </c>
      <c r="C21" s="5">
        <v>26.4030062613216</v>
      </c>
      <c r="D21" s="5">
        <v>9.8713261696750099</v>
      </c>
      <c r="E21" s="5">
        <v>40.381249141016497</v>
      </c>
      <c r="F21" s="5">
        <v>49.164392421614799</v>
      </c>
      <c r="G21" s="5">
        <v>12.9808776094197</v>
      </c>
      <c r="H21" s="5">
        <v>4.7891204239498801</v>
      </c>
      <c r="I21" s="5">
        <v>20.192037603973102</v>
      </c>
    </row>
    <row r="22" spans="1:9" x14ac:dyDescent="0.2">
      <c r="A22" s="5" t="s">
        <v>41</v>
      </c>
      <c r="B22" s="5" t="s">
        <v>68</v>
      </c>
      <c r="C22" s="5">
        <v>10.3606607563457</v>
      </c>
      <c r="D22" s="5">
        <v>3.8381499695728198</v>
      </c>
      <c r="E22" s="5">
        <v>16.048321801854399</v>
      </c>
      <c r="F22" s="5">
        <v>358.18961664394601</v>
      </c>
      <c r="G22" s="5">
        <v>37.110811044934799</v>
      </c>
      <c r="H22" s="5">
        <v>13.6975262304803</v>
      </c>
      <c r="I22" s="5">
        <v>57.618630664973999</v>
      </c>
    </row>
    <row r="23" spans="1:9" x14ac:dyDescent="0.2">
      <c r="A23" s="5" t="s">
        <v>41</v>
      </c>
      <c r="B23" s="5" t="s">
        <v>77</v>
      </c>
      <c r="C23" s="5">
        <v>19.3227159553721</v>
      </c>
      <c r="D23" s="5">
        <v>7.8746944437384299</v>
      </c>
      <c r="E23" s="5">
        <v>28.525348286452498</v>
      </c>
      <c r="F23" s="5">
        <v>176.36045526128001</v>
      </c>
      <c r="G23" s="5">
        <v>34.0776298277382</v>
      </c>
      <c r="H23" s="5">
        <v>13.22402932844</v>
      </c>
      <c r="I23" s="5">
        <v>50.995097948535701</v>
      </c>
    </row>
    <row r="24" spans="1:9" x14ac:dyDescent="0.2">
      <c r="A24" s="5" t="s">
        <v>41</v>
      </c>
      <c r="B24" s="5" t="s">
        <v>86</v>
      </c>
      <c r="C24" s="5">
        <v>18.587147546217</v>
      </c>
      <c r="D24" s="5">
        <v>6.5150146634742701</v>
      </c>
      <c r="E24" s="5">
        <v>29.256181078870501</v>
      </c>
      <c r="F24" s="5">
        <v>97.405413067092397</v>
      </c>
      <c r="G24" s="5">
        <v>18.104887844782599</v>
      </c>
      <c r="H24" s="5">
        <v>6.3060842811119997</v>
      </c>
      <c r="I24" s="5">
        <v>28.626283540278301</v>
      </c>
    </row>
    <row r="25" spans="1:9" x14ac:dyDescent="0.2">
      <c r="A25" s="5" t="s">
        <v>41</v>
      </c>
      <c r="B25" s="5" t="s">
        <v>88</v>
      </c>
      <c r="C25" s="5">
        <v>10.268426674889801</v>
      </c>
      <c r="D25" s="5">
        <v>4.1441906700401203</v>
      </c>
      <c r="E25" s="5">
        <v>16.242551156858401</v>
      </c>
      <c r="F25" s="5">
        <v>375.66852115322098</v>
      </c>
      <c r="G25" s="5">
        <v>38.5752466352616</v>
      </c>
      <c r="H25" s="5">
        <v>15.6132348330912</v>
      </c>
      <c r="I25" s="5">
        <v>61.020910334782897</v>
      </c>
    </row>
    <row r="26" spans="1:9" x14ac:dyDescent="0.2">
      <c r="A26" s="5" t="s">
        <v>41</v>
      </c>
      <c r="B26" s="5" t="s">
        <v>92</v>
      </c>
      <c r="C26" s="5">
        <v>12.685441737487601</v>
      </c>
      <c r="D26" s="5">
        <v>4.9215932715485797</v>
      </c>
      <c r="E26" s="5">
        <v>19.996710341953399</v>
      </c>
      <c r="F26" s="5">
        <v>220.29804152362999</v>
      </c>
      <c r="G26" s="5">
        <v>27.945779706306599</v>
      </c>
      <c r="H26" s="5">
        <v>10.4875491119868</v>
      </c>
      <c r="I26" s="5">
        <v>44.462889817944003</v>
      </c>
    </row>
    <row r="27" spans="1:9" x14ac:dyDescent="0.2">
      <c r="A27" s="5" t="s">
        <v>41</v>
      </c>
      <c r="B27" s="5" t="s">
        <v>47</v>
      </c>
      <c r="C27" s="5">
        <v>10.0766201868053</v>
      </c>
      <c r="D27" s="5">
        <v>3.24816371297152</v>
      </c>
      <c r="E27" s="5">
        <v>16.238984286817001</v>
      </c>
      <c r="F27" s="5">
        <v>367.431051928268</v>
      </c>
      <c r="G27" s="5">
        <v>37.024631551195</v>
      </c>
      <c r="H27" s="5">
        <v>11.667515550641101</v>
      </c>
      <c r="I27" s="5">
        <v>60.179767593376802</v>
      </c>
    </row>
    <row r="28" spans="1:9" x14ac:dyDescent="0.2">
      <c r="A28" s="5" t="s">
        <v>41</v>
      </c>
      <c r="B28" s="5" t="s">
        <v>74</v>
      </c>
      <c r="C28" s="5">
        <v>11.568641076219199</v>
      </c>
      <c r="D28" s="5">
        <v>3.5274583947287099</v>
      </c>
      <c r="E28" s="5">
        <v>18.343431841181701</v>
      </c>
      <c r="F28" s="5">
        <v>251.80415075879</v>
      </c>
      <c r="G28" s="5">
        <v>29.130318416306402</v>
      </c>
      <c r="H28" s="5">
        <v>8.8026093960653196</v>
      </c>
      <c r="I28" s="5">
        <v>46.2818263372545</v>
      </c>
    </row>
    <row r="29" spans="1:9" x14ac:dyDescent="0.2">
      <c r="A29" s="5" t="s">
        <v>41</v>
      </c>
      <c r="B29" s="5" t="s">
        <v>70</v>
      </c>
      <c r="C29" s="5">
        <v>9.2134652098666798</v>
      </c>
      <c r="D29" s="5">
        <v>3.0384136339794598</v>
      </c>
      <c r="E29" s="5">
        <v>14.506525102667</v>
      </c>
      <c r="F29" s="5">
        <v>388.775172275925</v>
      </c>
      <c r="G29" s="5">
        <v>35.819665242241598</v>
      </c>
      <c r="H29" s="5">
        <v>11.9160854339843</v>
      </c>
      <c r="I29" s="5">
        <v>56.676068361541802</v>
      </c>
    </row>
    <row r="30" spans="1:9" x14ac:dyDescent="0.2">
      <c r="A30" s="5" t="s">
        <v>41</v>
      </c>
      <c r="B30" s="5" t="s">
        <v>96</v>
      </c>
      <c r="C30" s="5">
        <v>6.9910099749132097</v>
      </c>
      <c r="D30" s="5">
        <v>2.5593518185036799</v>
      </c>
      <c r="E30" s="5">
        <v>11.0651864422596</v>
      </c>
      <c r="F30" s="5">
        <v>800.37752701178397</v>
      </c>
      <c r="G30" s="5">
        <v>55.954472750357297</v>
      </c>
      <c r="H30" s="5">
        <v>20.4021088003648</v>
      </c>
      <c r="I30" s="5">
        <v>88.753750040239098</v>
      </c>
    </row>
    <row r="31" spans="1:9" x14ac:dyDescent="0.2">
      <c r="A31" s="5" t="s">
        <v>41</v>
      </c>
      <c r="B31" s="5" t="s">
        <v>1253</v>
      </c>
      <c r="C31" s="5">
        <v>26.8103104355075</v>
      </c>
      <c r="D31" s="5">
        <v>10.208972374183</v>
      </c>
      <c r="E31" s="5">
        <v>40.520247758647102</v>
      </c>
      <c r="F31" s="5">
        <v>40.746031373418603</v>
      </c>
      <c r="G31" s="5">
        <v>10.9241375013628</v>
      </c>
      <c r="H31" s="5">
        <v>3.9513986232647702</v>
      </c>
      <c r="I31" s="5">
        <v>16.5220187208844</v>
      </c>
    </row>
    <row r="32" spans="1:9" x14ac:dyDescent="0.2">
      <c r="A32" s="5" t="s">
        <v>41</v>
      </c>
      <c r="B32" s="5" t="s">
        <v>49</v>
      </c>
      <c r="C32" s="5">
        <v>10.029907498949701</v>
      </c>
      <c r="D32" s="5">
        <v>3.91282258460968</v>
      </c>
      <c r="E32" s="5">
        <v>16.260620614571</v>
      </c>
      <c r="F32" s="5">
        <v>367.43355118447698</v>
      </c>
      <c r="G32" s="5">
        <v>36.853245303909297</v>
      </c>
      <c r="H32" s="5">
        <v>14.762049706532</v>
      </c>
      <c r="I32" s="5">
        <v>60.547977584355102</v>
      </c>
    </row>
    <row r="33" spans="1:9" x14ac:dyDescent="0.2">
      <c r="A33" s="5" t="s">
        <v>41</v>
      </c>
      <c r="B33" s="5" t="s">
        <v>1189</v>
      </c>
      <c r="C33" s="5">
        <v>10.336661833344101</v>
      </c>
      <c r="D33" s="5">
        <v>3.5909675057736599</v>
      </c>
      <c r="E33" s="5">
        <v>17.248212066045099</v>
      </c>
      <c r="F33" s="5">
        <v>300.49958019608999</v>
      </c>
      <c r="G33" s="5">
        <v>31.0616254154884</v>
      </c>
      <c r="H33" s="5">
        <v>10.4918443995522</v>
      </c>
      <c r="I33" s="5">
        <v>51.774694212522498</v>
      </c>
    </row>
    <row r="34" spans="1:9" x14ac:dyDescent="0.2">
      <c r="A34" s="5" t="s">
        <v>41</v>
      </c>
      <c r="B34" s="5" t="s">
        <v>89</v>
      </c>
      <c r="C34" s="5">
        <v>7.3581919341001196</v>
      </c>
      <c r="D34" s="5">
        <v>2.2135591256140601</v>
      </c>
      <c r="E34" s="5">
        <v>12.297851949402199</v>
      </c>
      <c r="F34" s="5">
        <v>650.41367582238104</v>
      </c>
      <c r="G34" s="5">
        <v>47.858686632646403</v>
      </c>
      <c r="H34" s="5">
        <v>14.373770489626301</v>
      </c>
      <c r="I34" s="5">
        <v>80.293605640568799</v>
      </c>
    </row>
    <row r="35" spans="1:9" x14ac:dyDescent="0.2">
      <c r="A35" s="5" t="s">
        <v>41</v>
      </c>
      <c r="B35" s="5" t="s">
        <v>132</v>
      </c>
      <c r="C35" s="5">
        <v>16.788065925972099</v>
      </c>
      <c r="D35" s="5">
        <v>5.6599226604955302</v>
      </c>
      <c r="E35" s="5">
        <v>25.991918248879401</v>
      </c>
      <c r="F35" s="5">
        <v>106.69668471755099</v>
      </c>
      <c r="G35" s="5">
        <v>17.912309771209099</v>
      </c>
      <c r="H35" s="5">
        <v>6.0680960413243303</v>
      </c>
      <c r="I35" s="5">
        <v>28.362115460969001</v>
      </c>
    </row>
    <row r="36" spans="1:9" x14ac:dyDescent="0.2">
      <c r="A36" s="5" t="s">
        <v>41</v>
      </c>
      <c r="B36" s="5" t="s">
        <v>80</v>
      </c>
      <c r="C36" s="5">
        <v>17.3495205672886</v>
      </c>
      <c r="D36" s="5">
        <v>5.8402960672065198</v>
      </c>
      <c r="E36" s="5">
        <v>27.995580670912599</v>
      </c>
      <c r="F36" s="5">
        <v>108.160808606506</v>
      </c>
      <c r="G36" s="5">
        <v>18.765381734931498</v>
      </c>
      <c r="H36" s="5">
        <v>6.3266983877583298</v>
      </c>
      <c r="I36" s="5">
        <v>30.460805703714499</v>
      </c>
    </row>
    <row r="37" spans="1:9" x14ac:dyDescent="0.2">
      <c r="A37" s="5" t="s">
        <v>21</v>
      </c>
      <c r="B37" s="5" t="s">
        <v>45</v>
      </c>
      <c r="C37" s="5">
        <v>17.7147797774726</v>
      </c>
      <c r="D37" s="5">
        <v>11.7407424421919</v>
      </c>
      <c r="E37" s="5">
        <v>22.472595613563001</v>
      </c>
      <c r="F37" s="5">
        <v>685.52951665831995</v>
      </c>
      <c r="G37" s="5">
        <v>121.440044185594</v>
      </c>
      <c r="H37" s="5">
        <v>80.573854674731095</v>
      </c>
      <c r="I37" s="5">
        <v>155.18657075469201</v>
      </c>
    </row>
    <row r="38" spans="1:9" x14ac:dyDescent="0.2">
      <c r="A38" s="5" t="s">
        <v>21</v>
      </c>
      <c r="B38" s="5" t="s">
        <v>47</v>
      </c>
      <c r="C38" s="5">
        <v>19.271443260230701</v>
      </c>
      <c r="D38" s="5">
        <v>11.769983125680801</v>
      </c>
      <c r="E38" s="5">
        <v>26.3626116602019</v>
      </c>
      <c r="F38" s="5">
        <v>367.431051928268</v>
      </c>
      <c r="G38" s="5">
        <v>70.809266692825304</v>
      </c>
      <c r="H38" s="5">
        <v>43.297997467421403</v>
      </c>
      <c r="I38" s="5">
        <v>97.270731061648505</v>
      </c>
    </row>
    <row r="39" spans="1:9" x14ac:dyDescent="0.2">
      <c r="A39" s="5" t="s">
        <v>21</v>
      </c>
      <c r="B39" s="5" t="s">
        <v>49</v>
      </c>
      <c r="C39" s="5">
        <v>19.061503751339401</v>
      </c>
      <c r="D39" s="5">
        <v>11.2796116154028</v>
      </c>
      <c r="E39" s="5">
        <v>26.157537180373399</v>
      </c>
      <c r="F39" s="5">
        <v>367.43355118447698</v>
      </c>
      <c r="G39" s="5">
        <v>70.038360142708797</v>
      </c>
      <c r="H39" s="5">
        <v>41.0979883520735</v>
      </c>
      <c r="I39" s="5">
        <v>96.355571179192296</v>
      </c>
    </row>
    <row r="40" spans="1:9" x14ac:dyDescent="0.2">
      <c r="A40" s="5" t="s">
        <v>21</v>
      </c>
      <c r="B40" s="5" t="s">
        <v>50</v>
      </c>
      <c r="C40" s="5">
        <v>18.682366416580098</v>
      </c>
      <c r="D40" s="5">
        <v>11.1477587764908</v>
      </c>
      <c r="E40" s="5">
        <v>25.789537513899301</v>
      </c>
      <c r="F40" s="5">
        <v>372.78011436454</v>
      </c>
      <c r="G40" s="5">
        <v>69.644146893729697</v>
      </c>
      <c r="H40" s="5">
        <v>40.883866358169499</v>
      </c>
      <c r="I40" s="5">
        <v>96.292501865589998</v>
      </c>
    </row>
    <row r="41" spans="1:9" x14ac:dyDescent="0.2">
      <c r="A41" s="5" t="s">
        <v>21</v>
      </c>
      <c r="B41" s="5" t="s">
        <v>51</v>
      </c>
      <c r="C41" s="5">
        <v>12.2932309421961</v>
      </c>
      <c r="D41" s="5">
        <v>7.0068338431600603</v>
      </c>
      <c r="E41" s="5">
        <v>17.381922639888899</v>
      </c>
      <c r="F41" s="5">
        <v>860.94884902492799</v>
      </c>
      <c r="G41" s="5">
        <v>105.838430304814</v>
      </c>
      <c r="H41" s="5">
        <v>60.658027002218098</v>
      </c>
      <c r="I41" s="5">
        <v>149.88198819675</v>
      </c>
    </row>
    <row r="42" spans="1:9" x14ac:dyDescent="0.2">
      <c r="A42" s="5" t="s">
        <v>21</v>
      </c>
      <c r="B42" s="5" t="s">
        <v>54</v>
      </c>
      <c r="C42" s="5">
        <v>10.9683880557174</v>
      </c>
      <c r="D42" s="5">
        <v>5.8436674485699998</v>
      </c>
      <c r="E42" s="5">
        <v>15.6513785207725</v>
      </c>
      <c r="F42" s="5">
        <v>896.07661089343298</v>
      </c>
      <c r="G42" s="5">
        <v>98.285159959312907</v>
      </c>
      <c r="H42" s="5">
        <v>51.9202910475693</v>
      </c>
      <c r="I42" s="5">
        <v>141.326848724185</v>
      </c>
    </row>
    <row r="43" spans="1:9" x14ac:dyDescent="0.2">
      <c r="A43" s="5" t="s">
        <v>21</v>
      </c>
      <c r="B43" s="5" t="s">
        <v>80</v>
      </c>
      <c r="C43" s="5">
        <v>24.360564326688699</v>
      </c>
      <c r="D43" s="5">
        <v>12.668778056921701</v>
      </c>
      <c r="E43" s="5">
        <v>35.370484161787601</v>
      </c>
      <c r="F43" s="5">
        <v>108.160808606506</v>
      </c>
      <c r="G43" s="5">
        <v>26.3485833568547</v>
      </c>
      <c r="H43" s="5">
        <v>13.6758768265539</v>
      </c>
      <c r="I43" s="5">
        <v>38.537128117717501</v>
      </c>
    </row>
    <row r="44" spans="1:9" x14ac:dyDescent="0.2">
      <c r="A44" s="5" t="s">
        <v>21</v>
      </c>
      <c r="B44" s="5" t="s">
        <v>61</v>
      </c>
      <c r="C44" s="5">
        <v>28.676228390583798</v>
      </c>
      <c r="D44" s="5">
        <v>13.883171277720001</v>
      </c>
      <c r="E44" s="5">
        <v>41.219386749429297</v>
      </c>
      <c r="F44" s="5">
        <v>94.495401418929504</v>
      </c>
      <c r="G44" s="5">
        <v>27.097717129491201</v>
      </c>
      <c r="H44" s="5">
        <v>12.7953544000547</v>
      </c>
      <c r="I44" s="5">
        <v>39.608868385927202</v>
      </c>
    </row>
    <row r="45" spans="1:9" x14ac:dyDescent="0.2">
      <c r="A45" s="5" t="s">
        <v>21</v>
      </c>
      <c r="B45" s="5" t="s">
        <v>67</v>
      </c>
      <c r="C45" s="5">
        <v>10.1135811841341</v>
      </c>
      <c r="D45" s="5">
        <v>4.4098929246974299</v>
      </c>
      <c r="E45" s="5">
        <v>15.383414679619801</v>
      </c>
      <c r="F45" s="5">
        <v>824.21527288444599</v>
      </c>
      <c r="G45" s="5">
        <v>83.357680755201102</v>
      </c>
      <c r="H45" s="5">
        <v>37.371049676541602</v>
      </c>
      <c r="I45" s="5">
        <v>126.336162301738</v>
      </c>
    </row>
    <row r="46" spans="1:9" x14ac:dyDescent="0.2">
      <c r="A46" s="5" t="s">
        <v>21</v>
      </c>
      <c r="B46" s="5" t="s">
        <v>94</v>
      </c>
      <c r="C46" s="5">
        <v>11.1890824103562</v>
      </c>
      <c r="D46" s="5">
        <v>4.8471155996427697</v>
      </c>
      <c r="E46" s="5">
        <v>17.9037915830693</v>
      </c>
      <c r="F46" s="5">
        <v>522.416888853101</v>
      </c>
      <c r="G46" s="5">
        <v>58.4536562193924</v>
      </c>
      <c r="H46" s="5">
        <v>25.193250350010299</v>
      </c>
      <c r="I46" s="5">
        <v>93.263574147307907</v>
      </c>
    </row>
    <row r="47" spans="1:9" x14ac:dyDescent="0.2">
      <c r="A47" s="5" t="s">
        <v>21</v>
      </c>
      <c r="B47" s="5" t="s">
        <v>1254</v>
      </c>
      <c r="C47" s="5">
        <v>13.7612217872262</v>
      </c>
      <c r="D47" s="5">
        <v>6.2445120193899601</v>
      </c>
      <c r="E47" s="5">
        <v>21.3415563636675</v>
      </c>
      <c r="F47" s="5">
        <v>370.46000446781898</v>
      </c>
      <c r="G47" s="5">
        <v>50.979822847784803</v>
      </c>
      <c r="H47" s="5">
        <v>23.052725935699002</v>
      </c>
      <c r="I47" s="5">
        <v>79.722894408283395</v>
      </c>
    </row>
    <row r="48" spans="1:9" x14ac:dyDescent="0.2">
      <c r="A48" s="5" t="s">
        <v>21</v>
      </c>
      <c r="B48" s="5" t="s">
        <v>89</v>
      </c>
      <c r="C48" s="5">
        <v>11.5509831030884</v>
      </c>
      <c r="D48" s="5">
        <v>5.27229872213245</v>
      </c>
      <c r="E48" s="5">
        <v>17.310890842929101</v>
      </c>
      <c r="F48" s="5">
        <v>650.41367582238104</v>
      </c>
      <c r="G48" s="5">
        <v>75.129173794420097</v>
      </c>
      <c r="H48" s="5">
        <v>33.748732808096499</v>
      </c>
      <c r="I48" s="5">
        <v>113.640357692404</v>
      </c>
    </row>
    <row r="49" spans="1:9" x14ac:dyDescent="0.2">
      <c r="A49" s="5" t="s">
        <v>21</v>
      </c>
      <c r="B49" s="5" t="s">
        <v>58</v>
      </c>
      <c r="C49" s="5">
        <v>8.3554444430001293</v>
      </c>
      <c r="D49" s="5">
        <v>3.86377242469759</v>
      </c>
      <c r="E49" s="5">
        <v>12.913576948649199</v>
      </c>
      <c r="F49" s="5">
        <v>1123.72649905856</v>
      </c>
      <c r="G49" s="5">
        <v>93.892343320108907</v>
      </c>
      <c r="H49" s="5">
        <v>43.260500090653402</v>
      </c>
      <c r="I49" s="5">
        <v>145.28108792194399</v>
      </c>
    </row>
    <row r="50" spans="1:9" x14ac:dyDescent="0.2">
      <c r="A50" s="5" t="s">
        <v>21</v>
      </c>
      <c r="B50" s="5" t="s">
        <v>100</v>
      </c>
      <c r="C50" s="5">
        <v>10.9005209077621</v>
      </c>
      <c r="D50" s="5">
        <v>4.0388995922747002</v>
      </c>
      <c r="E50" s="5">
        <v>17.199815299507598</v>
      </c>
      <c r="F50" s="5">
        <v>523.71262424404995</v>
      </c>
      <c r="G50" s="5">
        <v>57.087404102312803</v>
      </c>
      <c r="H50" s="5">
        <v>21.149459320877799</v>
      </c>
      <c r="I50" s="5">
        <v>90.813447172026898</v>
      </c>
    </row>
    <row r="51" spans="1:9" x14ac:dyDescent="0.2">
      <c r="A51" s="5" t="s">
        <v>21</v>
      </c>
      <c r="B51" s="5" t="s">
        <v>85</v>
      </c>
      <c r="C51" s="5">
        <v>19.227029481861798</v>
      </c>
      <c r="D51" s="5">
        <v>8.7709056579167601</v>
      </c>
      <c r="E51" s="5">
        <v>29.400288754811999</v>
      </c>
      <c r="F51" s="5">
        <v>208.78734239383999</v>
      </c>
      <c r="G51" s="5">
        <v>40.143603876459402</v>
      </c>
      <c r="H51" s="5">
        <v>18.6763157531723</v>
      </c>
      <c r="I51" s="5">
        <v>61.481162249081201</v>
      </c>
    </row>
    <row r="52" spans="1:9" x14ac:dyDescent="0.2">
      <c r="A52" s="5" t="s">
        <v>21</v>
      </c>
      <c r="B52" s="5" t="s">
        <v>66</v>
      </c>
      <c r="C52" s="5">
        <v>12.862912871180001</v>
      </c>
      <c r="D52" s="5">
        <v>5.2163321438391899</v>
      </c>
      <c r="E52" s="5">
        <v>20.7418376066836</v>
      </c>
      <c r="F52" s="5">
        <v>380.27973088535498</v>
      </c>
      <c r="G52" s="5">
        <v>48.9150504505415</v>
      </c>
      <c r="H52" s="5">
        <v>20.114249380131199</v>
      </c>
      <c r="I52" s="5">
        <v>78.620209337953099</v>
      </c>
    </row>
    <row r="53" spans="1:9" x14ac:dyDescent="0.2">
      <c r="A53" s="5" t="s">
        <v>21</v>
      </c>
      <c r="B53" s="5" t="s">
        <v>132</v>
      </c>
      <c r="C53" s="5">
        <v>24.206898217525701</v>
      </c>
      <c r="D53" s="5">
        <v>10.0556862943442</v>
      </c>
      <c r="E53" s="5">
        <v>36.626411274709199</v>
      </c>
      <c r="F53" s="5">
        <v>106.69668471755099</v>
      </c>
      <c r="G53" s="5">
        <v>25.8279578710519</v>
      </c>
      <c r="H53" s="5">
        <v>10.663268054325</v>
      </c>
      <c r="I53" s="5">
        <v>39.655331658193298</v>
      </c>
    </row>
    <row r="54" spans="1:9" x14ac:dyDescent="0.2">
      <c r="A54" s="5" t="s">
        <v>21</v>
      </c>
      <c r="B54" s="5" t="s">
        <v>90</v>
      </c>
      <c r="C54" s="5">
        <v>31.9169542513221</v>
      </c>
      <c r="D54" s="5">
        <v>11.9535507506214</v>
      </c>
      <c r="E54" s="5">
        <v>49.143142830859396</v>
      </c>
      <c r="F54" s="5">
        <v>58.526379336430097</v>
      </c>
      <c r="G54" s="5">
        <v>18.6798377177637</v>
      </c>
      <c r="H54" s="5">
        <v>6.8584072551164699</v>
      </c>
      <c r="I54" s="5">
        <v>28.8630866581255</v>
      </c>
    </row>
    <row r="55" spans="1:9" x14ac:dyDescent="0.2">
      <c r="A55" s="5" t="s">
        <v>21</v>
      </c>
      <c r="B55" s="5" t="s">
        <v>98</v>
      </c>
      <c r="C55" s="5">
        <v>13.0729201387419</v>
      </c>
      <c r="D55" s="5">
        <v>4.8709061483524296</v>
      </c>
      <c r="E55" s="5">
        <v>20.124043690835499</v>
      </c>
      <c r="F55" s="5">
        <v>82.704841483792293</v>
      </c>
      <c r="G55" s="5">
        <v>10.811937878049299</v>
      </c>
      <c r="H55" s="5">
        <v>4.0461431496477802</v>
      </c>
      <c r="I55" s="5">
        <v>16.596313578213302</v>
      </c>
    </row>
    <row r="56" spans="1:9" x14ac:dyDescent="0.2">
      <c r="A56" s="5" t="s">
        <v>21</v>
      </c>
      <c r="B56" s="5" t="s">
        <v>93</v>
      </c>
      <c r="C56" s="5">
        <v>32.253736256217202</v>
      </c>
      <c r="D56" s="5">
        <v>13.052030984499</v>
      </c>
      <c r="E56" s="5">
        <v>49.557471163002504</v>
      </c>
      <c r="F56" s="5">
        <v>53.4550725929059</v>
      </c>
      <c r="G56" s="5">
        <v>17.241258129685299</v>
      </c>
      <c r="H56" s="5">
        <v>7.0070246082052101</v>
      </c>
      <c r="I56" s="5">
        <v>26.373911020110398</v>
      </c>
    </row>
    <row r="57" spans="1:9" x14ac:dyDescent="0.2">
      <c r="A57" s="5" t="s">
        <v>21</v>
      </c>
      <c r="B57" s="5" t="s">
        <v>79</v>
      </c>
      <c r="C57" s="5">
        <v>24.925326471342299</v>
      </c>
      <c r="D57" s="5">
        <v>9.4109170816309309</v>
      </c>
      <c r="E57" s="5">
        <v>40.142853807463503</v>
      </c>
      <c r="F57" s="5">
        <v>74.717844112906903</v>
      </c>
      <c r="G57" s="5">
        <v>18.623666577490599</v>
      </c>
      <c r="H57" s="5">
        <v>6.8900719710154998</v>
      </c>
      <c r="I57" s="5">
        <v>30.209795591162798</v>
      </c>
    </row>
    <row r="58" spans="1:9" x14ac:dyDescent="0.2">
      <c r="A58" s="5" t="s">
        <v>21</v>
      </c>
      <c r="B58" s="5" t="s">
        <v>87</v>
      </c>
      <c r="C58" s="5">
        <v>19.3385887052683</v>
      </c>
      <c r="D58" s="5">
        <v>7.8897072350802704</v>
      </c>
      <c r="E58" s="5">
        <v>30.8335234316739</v>
      </c>
      <c r="F58" s="5">
        <v>145.51151830955001</v>
      </c>
      <c r="G58" s="5">
        <v>28.139874044675199</v>
      </c>
      <c r="H58" s="5">
        <v>11.3672082991807</v>
      </c>
      <c r="I58" s="5">
        <v>44.138547283818603</v>
      </c>
    </row>
    <row r="59" spans="1:9" x14ac:dyDescent="0.2">
      <c r="A59" s="5" t="s">
        <v>21</v>
      </c>
      <c r="B59" s="5" t="s">
        <v>125</v>
      </c>
      <c r="C59" s="5">
        <v>15.310136122172199</v>
      </c>
      <c r="D59" s="5">
        <v>5.1777062805292804</v>
      </c>
      <c r="E59" s="5">
        <v>24.4562759109536</v>
      </c>
      <c r="F59" s="5">
        <v>229.788969417993</v>
      </c>
      <c r="G59" s="5">
        <v>35.181004011631501</v>
      </c>
      <c r="H59" s="5">
        <v>11.8840719358114</v>
      </c>
      <c r="I59" s="5">
        <v>56.274916120905402</v>
      </c>
    </row>
    <row r="60" spans="1:9" x14ac:dyDescent="0.2">
      <c r="A60" s="5" t="s">
        <v>37</v>
      </c>
      <c r="B60" s="5" t="s">
        <v>38</v>
      </c>
      <c r="C60" s="5">
        <v>11.609424107542299</v>
      </c>
      <c r="D60" s="5">
        <v>8.9507184794282395</v>
      </c>
      <c r="E60" s="5">
        <v>14.363525643155899</v>
      </c>
      <c r="F60" s="5">
        <v>362.07740431838101</v>
      </c>
      <c r="G60" s="5">
        <v>42.035101464901601</v>
      </c>
      <c r="H60" s="5">
        <v>31.792200062879299</v>
      </c>
      <c r="I60" s="5">
        <v>52.3493117975042</v>
      </c>
    </row>
    <row r="61" spans="1:9" x14ac:dyDescent="0.2">
      <c r="A61" s="5" t="s">
        <v>37</v>
      </c>
      <c r="B61" s="5" t="s">
        <v>40</v>
      </c>
      <c r="C61" s="5">
        <v>11.3442632230672</v>
      </c>
      <c r="D61" s="5">
        <v>8.6887016342400596</v>
      </c>
      <c r="E61" s="5">
        <v>13.802519133614799</v>
      </c>
      <c r="F61" s="5">
        <v>367.39005682410601</v>
      </c>
      <c r="G61" s="5">
        <v>41.677695101502799</v>
      </c>
      <c r="H61" s="5">
        <v>32.115850652956198</v>
      </c>
      <c r="I61" s="5">
        <v>50.880193829294299</v>
      </c>
    </row>
    <row r="62" spans="1:9" x14ac:dyDescent="0.2">
      <c r="A62" s="5" t="s">
        <v>37</v>
      </c>
      <c r="B62" s="5" t="s">
        <v>44</v>
      </c>
      <c r="C62" s="5">
        <v>4.1806418615505603</v>
      </c>
      <c r="D62" s="5">
        <v>2.7782055057305302</v>
      </c>
      <c r="E62" s="5">
        <v>5.5385656530899299</v>
      </c>
      <c r="F62" s="5">
        <v>1813.6491893928001</v>
      </c>
      <c r="G62" s="5">
        <v>75.822177233427894</v>
      </c>
      <c r="H62" s="5">
        <v>50.774535740594999</v>
      </c>
      <c r="I62" s="5">
        <v>100.138353837175</v>
      </c>
    </row>
    <row r="63" spans="1:9" x14ac:dyDescent="0.2">
      <c r="A63" s="5" t="s">
        <v>37</v>
      </c>
      <c r="B63" s="5" t="s">
        <v>42</v>
      </c>
      <c r="C63" s="5">
        <v>4.2011948190933399</v>
      </c>
      <c r="D63" s="5">
        <v>2.76299551425118</v>
      </c>
      <c r="E63" s="5">
        <v>5.5087893209238796</v>
      </c>
      <c r="F63" s="5">
        <v>1814.7125558032401</v>
      </c>
      <c r="G63" s="5">
        <v>76.239609875842206</v>
      </c>
      <c r="H63" s="5">
        <v>50.023272739623501</v>
      </c>
      <c r="I63" s="5">
        <v>99.977714988262093</v>
      </c>
    </row>
    <row r="64" spans="1:9" x14ac:dyDescent="0.2">
      <c r="A64" s="5" t="s">
        <v>37</v>
      </c>
      <c r="B64" s="5" t="s">
        <v>123</v>
      </c>
      <c r="C64" s="5">
        <v>3.5821292671417302</v>
      </c>
      <c r="D64" s="5">
        <v>1.74182433972796</v>
      </c>
      <c r="E64" s="5">
        <v>5.3533895340350801</v>
      </c>
      <c r="F64" s="5">
        <v>929.62973097018903</v>
      </c>
      <c r="G64" s="5">
        <v>33.300538669133999</v>
      </c>
      <c r="H64" s="5">
        <v>16.3069196196987</v>
      </c>
      <c r="I64" s="5">
        <v>49.8353407004359</v>
      </c>
    </row>
    <row r="65" spans="1:9" x14ac:dyDescent="0.2">
      <c r="A65" s="5" t="s">
        <v>37</v>
      </c>
      <c r="B65" s="5" t="s">
        <v>124</v>
      </c>
      <c r="C65" s="5">
        <v>3.5476900310112098</v>
      </c>
      <c r="D65" s="5">
        <v>1.7139654648276501</v>
      </c>
      <c r="E65" s="5">
        <v>5.4877251550449104</v>
      </c>
      <c r="F65" s="5">
        <v>922.54408690588002</v>
      </c>
      <c r="G65" s="5">
        <v>32.729004602843297</v>
      </c>
      <c r="H65" s="5">
        <v>15.846840133751501</v>
      </c>
      <c r="I65" s="5">
        <v>50.381008420577402</v>
      </c>
    </row>
    <row r="66" spans="1:9" x14ac:dyDescent="0.2">
      <c r="A66" s="5" t="s">
        <v>37</v>
      </c>
      <c r="B66" s="5" t="s">
        <v>131</v>
      </c>
      <c r="C66" s="5">
        <v>3.7599727678158699</v>
      </c>
      <c r="D66" s="5">
        <v>1.43627645481417</v>
      </c>
      <c r="E66" s="5">
        <v>6.00032828101833</v>
      </c>
      <c r="F66" s="5">
        <v>680.67002774318303</v>
      </c>
      <c r="G66" s="5">
        <v>25.5930076818284</v>
      </c>
      <c r="H66" s="5">
        <v>9.96719379852758</v>
      </c>
      <c r="I66" s="5">
        <v>40.549932513750903</v>
      </c>
    </row>
    <row r="67" spans="1:9" x14ac:dyDescent="0.2">
      <c r="A67" s="5" t="s">
        <v>18</v>
      </c>
      <c r="B67" s="5" t="s">
        <v>115</v>
      </c>
      <c r="C67" s="5">
        <v>10.423211119926499</v>
      </c>
      <c r="D67" s="5">
        <v>6.1906938940063698</v>
      </c>
      <c r="E67" s="5">
        <v>14.6378513399938</v>
      </c>
      <c r="F67" s="5">
        <v>531.62801176105802</v>
      </c>
      <c r="G67" s="5">
        <v>55.412710038522903</v>
      </c>
      <c r="H67" s="5">
        <v>33.046341230062097</v>
      </c>
      <c r="I67" s="5">
        <v>77.708176694539105</v>
      </c>
    </row>
    <row r="68" spans="1:9" x14ac:dyDescent="0.2">
      <c r="A68" s="5" t="s">
        <v>20</v>
      </c>
      <c r="B68" s="5" t="s">
        <v>115</v>
      </c>
      <c r="C68" s="5">
        <v>3.2685905893660001</v>
      </c>
      <c r="D68" s="5">
        <v>0.95404497984714398</v>
      </c>
      <c r="E68" s="5">
        <v>5.3110936682814698</v>
      </c>
      <c r="F68" s="5">
        <v>531.62801176105802</v>
      </c>
      <c r="G68" s="5">
        <v>17.3767431628556</v>
      </c>
      <c r="H68" s="5">
        <v>5.0127340867883197</v>
      </c>
      <c r="I68" s="5">
        <v>28.302553972682102</v>
      </c>
    </row>
    <row r="69" spans="1:9" x14ac:dyDescent="0.2">
      <c r="A69" s="5" t="s">
        <v>18</v>
      </c>
      <c r="B69" s="5" t="s">
        <v>116</v>
      </c>
      <c r="C69" s="5">
        <v>19.964061506655501</v>
      </c>
      <c r="D69" s="5">
        <v>8.3709513942614908</v>
      </c>
      <c r="E69" s="5">
        <v>29.6864156587107</v>
      </c>
      <c r="F69" s="5">
        <v>74.197656719482893</v>
      </c>
      <c r="G69" s="5">
        <v>14.8128658239747</v>
      </c>
      <c r="H69" s="5">
        <v>6.1877704899136701</v>
      </c>
      <c r="I69" s="5">
        <v>22.471943631918499</v>
      </c>
    </row>
    <row r="70" spans="1:9" x14ac:dyDescent="0.2">
      <c r="A70" s="5" t="s">
        <v>20</v>
      </c>
      <c r="B70" s="5" t="s">
        <v>116</v>
      </c>
      <c r="C70" s="5">
        <v>6.5313514660670897</v>
      </c>
      <c r="D70" s="5">
        <v>0.33195079654515303</v>
      </c>
      <c r="E70" s="5">
        <v>11.791350036072499</v>
      </c>
      <c r="F70" s="5">
        <v>74.197656719482893</v>
      </c>
      <c r="G70" s="5">
        <v>4.8461097399353701</v>
      </c>
      <c r="H70" s="5">
        <v>0.248097313299077</v>
      </c>
      <c r="I70" s="5">
        <v>8.758617628044939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Index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Chen</dc:creator>
  <cp:lastModifiedBy>Han Chen</cp:lastModifiedBy>
  <dcterms:created xsi:type="dcterms:W3CDTF">2015-06-05T18:19:34Z</dcterms:created>
  <dcterms:modified xsi:type="dcterms:W3CDTF">2026-05-24T15:23:25Z</dcterms:modified>
</cp:coreProperties>
</file>